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ssa\Downloads\"/>
    </mc:Choice>
  </mc:AlternateContent>
  <xr:revisionPtr revIDLastSave="0" documentId="13_ncr:1_{603BD985-F7C8-4249-AC70-0DD96EA18EAB}" xr6:coauthVersionLast="47" xr6:coauthVersionMax="47" xr10:uidLastSave="{00000000-0000-0000-0000-000000000000}"/>
  <bookViews>
    <workbookView xWindow="-110" yWindow="-110" windowWidth="19420" windowHeight="10420" firstSheet="1" activeTab="3" xr2:uid="{4D7499A3-2897-491C-AF9E-854AEBFE0787}"/>
  </bookViews>
  <sheets>
    <sheet name="Table S1. 40Ar-39Ar dating " sheetId="1" r:id="rId1"/>
    <sheet name="Table S2. Chemical data" sheetId="2" r:id="rId2"/>
    <sheet name="Table S3. Isotope data" sheetId="3" r:id="rId3"/>
    <sheet name="Table S4. OJP compile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X128" i="4" l="1"/>
  <c r="AW128" i="4"/>
  <c r="AV128" i="4"/>
  <c r="AU128" i="4"/>
  <c r="AO128" i="4"/>
  <c r="Y128" i="4"/>
  <c r="X128" i="4"/>
  <c r="AB128" i="4" s="1"/>
  <c r="AT128" i="4" s="1"/>
  <c r="W128" i="4"/>
  <c r="AA128" i="4" s="1"/>
  <c r="AS128" i="4" s="1"/>
  <c r="V128" i="4"/>
  <c r="Z128" i="4" s="1"/>
  <c r="AR128" i="4" s="1"/>
  <c r="AW127" i="4"/>
  <c r="AV127" i="4"/>
  <c r="AX127" i="4" s="1"/>
  <c r="AU127" i="4"/>
  <c r="AO127" i="4"/>
  <c r="AB127" i="4"/>
  <c r="AT127" i="4" s="1"/>
  <c r="Y127" i="4"/>
  <c r="X127" i="4"/>
  <c r="W127" i="4"/>
  <c r="AA127" i="4" s="1"/>
  <c r="AS127" i="4" s="1"/>
  <c r="V127" i="4"/>
  <c r="Z127" i="4" s="1"/>
  <c r="AR127" i="4" s="1"/>
  <c r="AW126" i="4"/>
  <c r="AV126" i="4"/>
  <c r="AU126" i="4"/>
  <c r="AO126" i="4"/>
  <c r="Y126" i="4"/>
  <c r="X126" i="4"/>
  <c r="AB126" i="4" s="1"/>
  <c r="AT126" i="4" s="1"/>
  <c r="W126" i="4"/>
  <c r="AA126" i="4" s="1"/>
  <c r="AS126" i="4" s="1"/>
  <c r="V126" i="4"/>
  <c r="Z126" i="4" s="1"/>
  <c r="AR126" i="4" s="1"/>
  <c r="H125" i="4"/>
  <c r="AW124" i="4"/>
  <c r="AV124" i="4"/>
  <c r="AX124" i="4" s="1"/>
  <c r="AU124" i="4"/>
  <c r="AO124" i="4"/>
  <c r="AA124" i="4"/>
  <c r="AS124" i="4" s="1"/>
  <c r="Y124" i="4"/>
  <c r="X124" i="4"/>
  <c r="AB124" i="4" s="1"/>
  <c r="AT124" i="4" s="1"/>
  <c r="W124" i="4"/>
  <c r="V124" i="4"/>
  <c r="Z124" i="4" s="1"/>
  <c r="AR124" i="4" s="1"/>
  <c r="AW123" i="4"/>
  <c r="AV123" i="4"/>
  <c r="AX123" i="4" s="1"/>
  <c r="AU123" i="4"/>
  <c r="AR123" i="4"/>
  <c r="AO123" i="4"/>
  <c r="Y123" i="4"/>
  <c r="X123" i="4"/>
  <c r="AB123" i="4" s="1"/>
  <c r="AT123" i="4" s="1"/>
  <c r="W123" i="4"/>
  <c r="AA123" i="4" s="1"/>
  <c r="AS123" i="4" s="1"/>
  <c r="V123" i="4"/>
  <c r="Z123" i="4" s="1"/>
  <c r="AX120" i="4"/>
  <c r="AW120" i="4"/>
  <c r="AV120" i="4"/>
  <c r="AU120" i="4"/>
  <c r="AO120" i="4"/>
  <c r="Y120" i="4"/>
  <c r="X120" i="4"/>
  <c r="W120" i="4"/>
  <c r="V120" i="4"/>
  <c r="AX119" i="4"/>
  <c r="AW119" i="4"/>
  <c r="AV119" i="4"/>
  <c r="AU119" i="4"/>
  <c r="AT119" i="4"/>
  <c r="AO119" i="4"/>
  <c r="AB119" i="4"/>
  <c r="AA119" i="4"/>
  <c r="AS119" i="4" s="1"/>
  <c r="Y119" i="4"/>
  <c r="X119" i="4"/>
  <c r="W119" i="4"/>
  <c r="V119" i="4"/>
  <c r="Z119" i="4" s="1"/>
  <c r="AR119" i="4" s="1"/>
  <c r="H118" i="4"/>
  <c r="AW117" i="4"/>
  <c r="AX117" i="4" s="1"/>
  <c r="AV117" i="4"/>
  <c r="AU117" i="4"/>
  <c r="AS117" i="4"/>
  <c r="AO117" i="4"/>
  <c r="AA117" i="4"/>
  <c r="Y117" i="4"/>
  <c r="X117" i="4"/>
  <c r="AB117" i="4" s="1"/>
  <c r="AT117" i="4" s="1"/>
  <c r="W117" i="4"/>
  <c r="V117" i="4"/>
  <c r="Z117" i="4" s="1"/>
  <c r="AR117" i="4" s="1"/>
  <c r="AW116" i="4"/>
  <c r="AV116" i="4"/>
  <c r="AX116" i="4" s="1"/>
  <c r="AU116" i="4"/>
  <c r="AO116" i="4"/>
  <c r="Y116" i="4"/>
  <c r="X116" i="4"/>
  <c r="AB116" i="4" s="1"/>
  <c r="AT116" i="4" s="1"/>
  <c r="W116" i="4"/>
  <c r="AA116" i="4" s="1"/>
  <c r="AS116" i="4" s="1"/>
  <c r="V116" i="4"/>
  <c r="Z116" i="4" s="1"/>
  <c r="AR116" i="4" s="1"/>
  <c r="AW115" i="4"/>
  <c r="AV115" i="4"/>
  <c r="AX115" i="4" s="1"/>
  <c r="AU115" i="4"/>
  <c r="AO115" i="4"/>
  <c r="Y115" i="4"/>
  <c r="X115" i="4"/>
  <c r="W115" i="4"/>
  <c r="AA115" i="4" s="1"/>
  <c r="AS115" i="4" s="1"/>
  <c r="V115" i="4"/>
  <c r="Z115" i="4" s="1"/>
  <c r="AR115" i="4" s="1"/>
  <c r="AX112" i="4"/>
  <c r="AW112" i="4"/>
  <c r="AV112" i="4"/>
  <c r="AU112" i="4"/>
  <c r="AO112" i="4"/>
  <c r="Y112" i="4"/>
  <c r="AB112" i="4" s="1"/>
  <c r="AT112" i="4" s="1"/>
  <c r="X112" i="4"/>
  <c r="W112" i="4"/>
  <c r="V112" i="4"/>
  <c r="O108" i="4"/>
  <c r="N108" i="4"/>
  <c r="AW107" i="4"/>
  <c r="AV107" i="4"/>
  <c r="AX107" i="4" s="1"/>
  <c r="AU107" i="4"/>
  <c r="AO107" i="4"/>
  <c r="Y107" i="4"/>
  <c r="X107" i="4"/>
  <c r="W107" i="4"/>
  <c r="V107" i="4"/>
  <c r="O107" i="4"/>
  <c r="N107" i="4"/>
  <c r="K107" i="4"/>
  <c r="H107" i="4"/>
  <c r="O106" i="4"/>
  <c r="N106" i="4"/>
  <c r="AW105" i="4"/>
  <c r="AV105" i="4"/>
  <c r="AX105" i="4" s="1"/>
  <c r="AS105" i="4"/>
  <c r="AO105" i="4"/>
  <c r="Y105" i="4"/>
  <c r="X105" i="4"/>
  <c r="AB105" i="4" s="1"/>
  <c r="AT105" i="4" s="1"/>
  <c r="W105" i="4"/>
  <c r="AA105" i="4" s="1"/>
  <c r="V105" i="4"/>
  <c r="Z105" i="4" s="1"/>
  <c r="AR105" i="4" s="1"/>
  <c r="N105" i="4"/>
  <c r="O105" i="4" s="1"/>
  <c r="K105" i="4"/>
  <c r="H105" i="4"/>
  <c r="AU105" i="4" s="1"/>
  <c r="AW104" i="4"/>
  <c r="AV104" i="4"/>
  <c r="AX104" i="4" s="1"/>
  <c r="AO104" i="4"/>
  <c r="Y104" i="4"/>
  <c r="X104" i="4"/>
  <c r="AB104" i="4" s="1"/>
  <c r="AT104" i="4" s="1"/>
  <c r="W104" i="4"/>
  <c r="AA104" i="4" s="1"/>
  <c r="AS104" i="4" s="1"/>
  <c r="V104" i="4"/>
  <c r="Z104" i="4" s="1"/>
  <c r="AR104" i="4" s="1"/>
  <c r="O104" i="4"/>
  <c r="N104" i="4"/>
  <c r="K104" i="4"/>
  <c r="H104" i="4"/>
  <c r="AU104" i="4" s="1"/>
  <c r="AX103" i="4"/>
  <c r="AW103" i="4"/>
  <c r="AV103" i="4"/>
  <c r="AU103" i="4"/>
  <c r="AO103" i="4"/>
  <c r="AB103" i="4"/>
  <c r="AT103" i="4" s="1"/>
  <c r="Y103" i="4"/>
  <c r="X103" i="4"/>
  <c r="W103" i="4"/>
  <c r="AA103" i="4" s="1"/>
  <c r="AS103" i="4" s="1"/>
  <c r="V103" i="4"/>
  <c r="Z103" i="4" s="1"/>
  <c r="AR103" i="4" s="1"/>
  <c r="N103" i="4"/>
  <c r="O103" i="4" s="1"/>
  <c r="K103" i="4"/>
  <c r="H103" i="4"/>
  <c r="AW101" i="4"/>
  <c r="AU101" i="4"/>
  <c r="AT101" i="4"/>
  <c r="AO101" i="4"/>
  <c r="AB101" i="4"/>
  <c r="AA101" i="4"/>
  <c r="AS101" i="4" s="1"/>
  <c r="Y101" i="4"/>
  <c r="X101" i="4"/>
  <c r="W101" i="4"/>
  <c r="V101" i="4"/>
  <c r="Z101" i="4" s="1"/>
  <c r="AR101" i="4" s="1"/>
  <c r="N101" i="4"/>
  <c r="O101" i="4" s="1"/>
  <c r="K101" i="4"/>
  <c r="AV101" i="4" s="1"/>
  <c r="AX101" i="4" s="1"/>
  <c r="H101" i="4"/>
  <c r="AW100" i="4"/>
  <c r="AO100" i="4"/>
  <c r="Y100" i="4"/>
  <c r="X100" i="4"/>
  <c r="AB100" i="4" s="1"/>
  <c r="AT100" i="4" s="1"/>
  <c r="W100" i="4"/>
  <c r="AA100" i="4" s="1"/>
  <c r="AS100" i="4" s="1"/>
  <c r="V100" i="4"/>
  <c r="Z100" i="4" s="1"/>
  <c r="AR100" i="4" s="1"/>
  <c r="N100" i="4"/>
  <c r="O100" i="4" s="1"/>
  <c r="K100" i="4"/>
  <c r="AV100" i="4" s="1"/>
  <c r="AX100" i="4" s="1"/>
  <c r="H100" i="4"/>
  <c r="AU100" i="4" s="1"/>
  <c r="AW98" i="4"/>
  <c r="AV98" i="4"/>
  <c r="AX98" i="4" s="1"/>
  <c r="AU98" i="4"/>
  <c r="AO98" i="4"/>
  <c r="Y98" i="4"/>
  <c r="X98" i="4"/>
  <c r="W98" i="4"/>
  <c r="V98" i="4"/>
  <c r="O98" i="4"/>
  <c r="N98" i="4"/>
  <c r="K98" i="4"/>
  <c r="H98" i="4"/>
  <c r="AX96" i="4"/>
  <c r="AW96" i="4"/>
  <c r="AV96" i="4"/>
  <c r="AU96" i="4"/>
  <c r="AT96" i="4"/>
  <c r="AO96" i="4"/>
  <c r="Y96" i="4"/>
  <c r="X96" i="4"/>
  <c r="AB96" i="4" s="1"/>
  <c r="W96" i="4"/>
  <c r="V96" i="4"/>
  <c r="N96" i="4"/>
  <c r="O96" i="4" s="1"/>
  <c r="K96" i="4"/>
  <c r="H96" i="4"/>
  <c r="AW93" i="4"/>
  <c r="AU93" i="4"/>
  <c r="AO93" i="4"/>
  <c r="Y93" i="4"/>
  <c r="X93" i="4"/>
  <c r="AB93" i="4" s="1"/>
  <c r="AT93" i="4" s="1"/>
  <c r="W93" i="4"/>
  <c r="AA93" i="4" s="1"/>
  <c r="AS93" i="4" s="1"/>
  <c r="V93" i="4"/>
  <c r="Z93" i="4" s="1"/>
  <c r="AR93" i="4" s="1"/>
  <c r="N93" i="4"/>
  <c r="O93" i="4" s="1"/>
  <c r="K93" i="4"/>
  <c r="AV93" i="4" s="1"/>
  <c r="AX93" i="4" s="1"/>
  <c r="H93" i="4"/>
  <c r="AW92" i="4"/>
  <c r="AV92" i="4"/>
  <c r="AX92" i="4" s="1"/>
  <c r="AO92" i="4"/>
  <c r="Y92" i="4"/>
  <c r="X92" i="4"/>
  <c r="AB92" i="4" s="1"/>
  <c r="AT92" i="4" s="1"/>
  <c r="W92" i="4"/>
  <c r="AA92" i="4" s="1"/>
  <c r="AS92" i="4" s="1"/>
  <c r="V92" i="4"/>
  <c r="Z92" i="4" s="1"/>
  <c r="AR92" i="4" s="1"/>
  <c r="N92" i="4"/>
  <c r="O92" i="4" s="1"/>
  <c r="K92" i="4"/>
  <c r="H92" i="4"/>
  <c r="AU92" i="4" s="1"/>
  <c r="AW91" i="4"/>
  <c r="AV91" i="4"/>
  <c r="AX91" i="4" s="1"/>
  <c r="AO91" i="4"/>
  <c r="Y91" i="4"/>
  <c r="X91" i="4"/>
  <c r="W91" i="4"/>
  <c r="V91" i="4"/>
  <c r="Z91" i="4" s="1"/>
  <c r="AR91" i="4" s="1"/>
  <c r="O91" i="4"/>
  <c r="N91" i="4"/>
  <c r="K91" i="4"/>
  <c r="H91" i="4"/>
  <c r="AU91" i="4" s="1"/>
  <c r="AX90" i="4"/>
  <c r="AW90" i="4"/>
  <c r="AV90" i="4"/>
  <c r="AT90" i="4"/>
  <c r="AO90" i="4"/>
  <c r="AB90" i="4"/>
  <c r="Y90" i="4"/>
  <c r="X90" i="4"/>
  <c r="W90" i="4"/>
  <c r="AA90" i="4" s="1"/>
  <c r="AS90" i="4" s="1"/>
  <c r="V90" i="4"/>
  <c r="Z90" i="4" s="1"/>
  <c r="AR90" i="4" s="1"/>
  <c r="O90" i="4"/>
  <c r="N90" i="4"/>
  <c r="K90" i="4"/>
  <c r="H90" i="4"/>
  <c r="AU90" i="4" s="1"/>
  <c r="AW81" i="4"/>
  <c r="AO81" i="4"/>
  <c r="O81" i="4"/>
  <c r="N81" i="4"/>
  <c r="K81" i="4"/>
  <c r="AV81" i="4" s="1"/>
  <c r="AX81" i="4" s="1"/>
  <c r="H81" i="4"/>
  <c r="AU81" i="4" s="1"/>
  <c r="AW80" i="4"/>
  <c r="AV80" i="4"/>
  <c r="AX80" i="4" s="1"/>
  <c r="AU80" i="4"/>
  <c r="AO80" i="4"/>
  <c r="AB80" i="4"/>
  <c r="AT80" i="4" s="1"/>
  <c r="Y80" i="4"/>
  <c r="X80" i="4"/>
  <c r="W80" i="4"/>
  <c r="AA80" i="4" s="1"/>
  <c r="AS80" i="4" s="1"/>
  <c r="V80" i="4"/>
  <c r="Z80" i="4" s="1"/>
  <c r="AR80" i="4" s="1"/>
  <c r="N80" i="4"/>
  <c r="O80" i="4" s="1"/>
  <c r="K80" i="4"/>
  <c r="H80" i="4"/>
  <c r="H79" i="4"/>
  <c r="AU79" i="4" s="1"/>
  <c r="AZ78" i="4"/>
  <c r="AY78" i="4"/>
  <c r="AW78" i="4"/>
  <c r="AV78" i="4"/>
  <c r="AX78" i="4" s="1"/>
  <c r="AU78" i="4"/>
  <c r="AO78" i="4"/>
  <c r="AF78" i="4"/>
  <c r="O78" i="4"/>
  <c r="N78" i="4"/>
  <c r="K78" i="4"/>
  <c r="H78" i="4"/>
  <c r="BA75" i="4"/>
  <c r="AZ75" i="4"/>
  <c r="AY75" i="4"/>
  <c r="AW75" i="4"/>
  <c r="AV75" i="4"/>
  <c r="AX75" i="4" s="1"/>
  <c r="AU75" i="4"/>
  <c r="AO75" i="4"/>
  <c r="N75" i="4"/>
  <c r="O75" i="4" s="1"/>
  <c r="K75" i="4"/>
  <c r="H75" i="4"/>
  <c r="AZ74" i="4"/>
  <c r="BA74" i="4" s="1"/>
  <c r="AY74" i="4"/>
  <c r="AW74" i="4"/>
  <c r="AV74" i="4"/>
  <c r="AX74" i="4" s="1"/>
  <c r="AU74" i="4"/>
  <c r="AO74" i="4"/>
  <c r="AF74" i="4"/>
  <c r="Y74" i="4"/>
  <c r="X74" i="4"/>
  <c r="AB74" i="4" s="1"/>
  <c r="AT74" i="4" s="1"/>
  <c r="W74" i="4"/>
  <c r="AA74" i="4" s="1"/>
  <c r="AS74" i="4" s="1"/>
  <c r="V74" i="4"/>
  <c r="Z74" i="4" s="1"/>
  <c r="AR74" i="4" s="1"/>
  <c r="N74" i="4"/>
  <c r="O74" i="4" s="1"/>
  <c r="K74" i="4"/>
  <c r="H74" i="4"/>
  <c r="AZ72" i="4"/>
  <c r="AY72" i="4"/>
  <c r="BA72" i="4" s="1"/>
  <c r="AW72" i="4"/>
  <c r="AV72" i="4"/>
  <c r="AX72" i="4" s="1"/>
  <c r="AU72" i="4"/>
  <c r="AO72" i="4"/>
  <c r="AF72" i="4"/>
  <c r="N72" i="4"/>
  <c r="O72" i="4" s="1"/>
  <c r="K72" i="4"/>
  <c r="H72" i="4"/>
  <c r="AZ71" i="4"/>
  <c r="BA71" i="4" s="1"/>
  <c r="AY71" i="4"/>
  <c r="AW71" i="4"/>
  <c r="AV71" i="4"/>
  <c r="AX71" i="4" s="1"/>
  <c r="AU71" i="4"/>
  <c r="AO71" i="4"/>
  <c r="AF71" i="4"/>
  <c r="N71" i="4"/>
  <c r="O71" i="4" s="1"/>
  <c r="K71" i="4"/>
  <c r="H71" i="4"/>
  <c r="AW70" i="4"/>
  <c r="AX70" i="4" s="1"/>
  <c r="AU70" i="4"/>
  <c r="AO70" i="4"/>
  <c r="O70" i="4"/>
  <c r="N70" i="4"/>
  <c r="K70" i="4"/>
  <c r="AV70" i="4" s="1"/>
  <c r="H70" i="4"/>
  <c r="AX69" i="4"/>
  <c r="AW69" i="4"/>
  <c r="AV69" i="4"/>
  <c r="AO69" i="4"/>
  <c r="Y69" i="4"/>
  <c r="X69" i="4"/>
  <c r="W69" i="4"/>
  <c r="V69" i="4"/>
  <c r="O69" i="4"/>
  <c r="N69" i="4"/>
  <c r="K69" i="4"/>
  <c r="H69" i="4"/>
  <c r="AU69" i="4" s="1"/>
  <c r="AX68" i="4"/>
  <c r="AW68" i="4"/>
  <c r="AO68" i="4"/>
  <c r="O68" i="4"/>
  <c r="N68" i="4"/>
  <c r="K68" i="4"/>
  <c r="AV68" i="4" s="1"/>
  <c r="H68" i="4"/>
  <c r="AU68" i="4" s="1"/>
  <c r="AZ67" i="4"/>
  <c r="AW67" i="4"/>
  <c r="AX67" i="4" s="1"/>
  <c r="AO67" i="4"/>
  <c r="AF67" i="4"/>
  <c r="AY67" i="4" s="1"/>
  <c r="BA67" i="4" s="1"/>
  <c r="Y67" i="4"/>
  <c r="X67" i="4"/>
  <c r="W67" i="4"/>
  <c r="V67" i="4"/>
  <c r="O67" i="4"/>
  <c r="N67" i="4"/>
  <c r="K67" i="4"/>
  <c r="AV67" i="4" s="1"/>
  <c r="H67" i="4"/>
  <c r="AU67" i="4" s="1"/>
  <c r="BA64" i="4"/>
  <c r="AZ64" i="4"/>
  <c r="AW64" i="4"/>
  <c r="AV64" i="4"/>
  <c r="AX64" i="4" s="1"/>
  <c r="AO64" i="4"/>
  <c r="AF64" i="4"/>
  <c r="AY64" i="4" s="1"/>
  <c r="Y64" i="4"/>
  <c r="AA64" i="4" s="1"/>
  <c r="AS64" i="4" s="1"/>
  <c r="X64" i="4"/>
  <c r="W64" i="4"/>
  <c r="V64" i="4"/>
  <c r="O64" i="4"/>
  <c r="N64" i="4"/>
  <c r="H64" i="4"/>
  <c r="AU64" i="4" s="1"/>
  <c r="AW63" i="4"/>
  <c r="AV63" i="4"/>
  <c r="AX63" i="4" s="1"/>
  <c r="AO63" i="4"/>
  <c r="Y63" i="4"/>
  <c r="X63" i="4"/>
  <c r="AB63" i="4" s="1"/>
  <c r="AT63" i="4" s="1"/>
  <c r="W63" i="4"/>
  <c r="AA63" i="4" s="1"/>
  <c r="AS63" i="4" s="1"/>
  <c r="V63" i="4"/>
  <c r="Z63" i="4" s="1"/>
  <c r="AR63" i="4" s="1"/>
  <c r="N63" i="4"/>
  <c r="K63" i="4"/>
  <c r="H63" i="4"/>
  <c r="AU63" i="4" s="1"/>
  <c r="AW62" i="4"/>
  <c r="AU62" i="4"/>
  <c r="AO62" i="4"/>
  <c r="AB62" i="4"/>
  <c r="AT62" i="4" s="1"/>
  <c r="Y62" i="4"/>
  <c r="X62" i="4"/>
  <c r="W62" i="4"/>
  <c r="AA62" i="4" s="1"/>
  <c r="AS62" i="4" s="1"/>
  <c r="V62" i="4"/>
  <c r="Z62" i="4" s="1"/>
  <c r="AR62" i="4" s="1"/>
  <c r="N62" i="4"/>
  <c r="O62" i="4" s="1"/>
  <c r="K62" i="4"/>
  <c r="AV62" i="4" s="1"/>
  <c r="AX62" i="4" s="1"/>
  <c r="H62" i="4"/>
  <c r="AZ61" i="4"/>
  <c r="AY61" i="4"/>
  <c r="BA61" i="4" s="1"/>
  <c r="AW61" i="4"/>
  <c r="AU61" i="4"/>
  <c r="AO61" i="4"/>
  <c r="O61" i="4"/>
  <c r="N61" i="4"/>
  <c r="K61" i="4"/>
  <c r="AV61" i="4" s="1"/>
  <c r="AX61" i="4" s="1"/>
  <c r="H61" i="4"/>
  <c r="AZ60" i="4"/>
  <c r="AY60" i="4"/>
  <c r="BA60" i="4" s="1"/>
  <c r="AF60" i="4"/>
  <c r="Y60" i="4"/>
  <c r="X60" i="4"/>
  <c r="W60" i="4"/>
  <c r="AA60" i="4" s="1"/>
  <c r="AS60" i="4" s="1"/>
  <c r="V60" i="4"/>
  <c r="Z60" i="4" s="1"/>
  <c r="AR60" i="4" s="1"/>
  <c r="AW59" i="4"/>
  <c r="AO59" i="4"/>
  <c r="N59" i="4"/>
  <c r="O59" i="4" s="1"/>
  <c r="K59" i="4"/>
  <c r="AV59" i="4" s="1"/>
  <c r="AX59" i="4" s="1"/>
  <c r="H59" i="4"/>
  <c r="AU59" i="4" s="1"/>
  <c r="AZ58" i="4"/>
  <c r="AY58" i="4"/>
  <c r="Y58" i="4"/>
  <c r="X58" i="4"/>
  <c r="AB58" i="4" s="1"/>
  <c r="AT58" i="4" s="1"/>
  <c r="W58" i="4"/>
  <c r="AA58" i="4" s="1"/>
  <c r="AS58" i="4" s="1"/>
  <c r="V58" i="4"/>
  <c r="AW57" i="4"/>
  <c r="AX57" i="4" s="1"/>
  <c r="AV57" i="4"/>
  <c r="AO57" i="4"/>
  <c r="N57" i="4"/>
  <c r="O57" i="4" s="1"/>
  <c r="K57" i="4"/>
  <c r="H57" i="4"/>
  <c r="AU57" i="4" s="1"/>
  <c r="AW56" i="4"/>
  <c r="AX56" i="4" s="1"/>
  <c r="AU56" i="4"/>
  <c r="AO56" i="4"/>
  <c r="O56" i="4"/>
  <c r="N56" i="4"/>
  <c r="K56" i="4"/>
  <c r="AV56" i="4" s="1"/>
  <c r="H56" i="4"/>
  <c r="AZ55" i="4"/>
  <c r="AW55" i="4"/>
  <c r="AX55" i="4" s="1"/>
  <c r="AV55" i="4"/>
  <c r="AU55" i="4"/>
  <c r="AO55" i="4"/>
  <c r="AF55" i="4"/>
  <c r="AY55" i="4" s="1"/>
  <c r="BA55" i="4" s="1"/>
  <c r="Y55" i="4"/>
  <c r="X55" i="4"/>
  <c r="W55" i="4"/>
  <c r="V55" i="4"/>
  <c r="O55" i="4"/>
  <c r="N55" i="4"/>
  <c r="AW47" i="4"/>
  <c r="AV47" i="4"/>
  <c r="AX47" i="4" s="1"/>
  <c r="AU47" i="4"/>
  <c r="AO47" i="4"/>
  <c r="Y47" i="4"/>
  <c r="X47" i="4"/>
  <c r="AB47" i="4" s="1"/>
  <c r="AT47" i="4" s="1"/>
  <c r="W47" i="4"/>
  <c r="AA47" i="4" s="1"/>
  <c r="AS47" i="4" s="1"/>
  <c r="V47" i="4"/>
  <c r="Z47" i="4" s="1"/>
  <c r="AR47" i="4" s="1"/>
  <c r="N47" i="4"/>
  <c r="H47" i="4"/>
  <c r="AW44" i="4"/>
  <c r="AU44" i="4"/>
  <c r="AO44" i="4"/>
  <c r="AA44" i="4"/>
  <c r="AS44" i="4" s="1"/>
  <c r="Y44" i="4"/>
  <c r="X44" i="4"/>
  <c r="AB44" i="4" s="1"/>
  <c r="AT44" i="4" s="1"/>
  <c r="W44" i="4"/>
  <c r="V44" i="4"/>
  <c r="Z44" i="4" s="1"/>
  <c r="AR44" i="4" s="1"/>
  <c r="N44" i="4"/>
  <c r="K44" i="4"/>
  <c r="AV44" i="4" s="1"/>
  <c r="AX43" i="4"/>
  <c r="AW43" i="4"/>
  <c r="AV43" i="4"/>
  <c r="AU43" i="4"/>
  <c r="AO43" i="4"/>
  <c r="AB43" i="4"/>
  <c r="AT43" i="4" s="1"/>
  <c r="Y43" i="4"/>
  <c r="X43" i="4"/>
  <c r="W43" i="4"/>
  <c r="AA43" i="4" s="1"/>
  <c r="AS43" i="4" s="1"/>
  <c r="V43" i="4"/>
  <c r="Z43" i="4" s="1"/>
  <c r="AR43" i="4" s="1"/>
  <c r="N43" i="4"/>
  <c r="AX42" i="4"/>
  <c r="AW42" i="4"/>
  <c r="AV42" i="4"/>
  <c r="AU42" i="4"/>
  <c r="AO42" i="4"/>
  <c r="AB42" i="4"/>
  <c r="AT42" i="4" s="1"/>
  <c r="Y42" i="4"/>
  <c r="X42" i="4"/>
  <c r="W42" i="4"/>
  <c r="AA42" i="4" s="1"/>
  <c r="AS42" i="4" s="1"/>
  <c r="V42" i="4"/>
  <c r="Z42" i="4" s="1"/>
  <c r="AR42" i="4" s="1"/>
  <c r="N42" i="4"/>
  <c r="AX41" i="4"/>
  <c r="AW41" i="4"/>
  <c r="AV41" i="4"/>
  <c r="AU41" i="4"/>
  <c r="AO41" i="4"/>
  <c r="Y41" i="4"/>
  <c r="X41" i="4"/>
  <c r="W41" i="4"/>
  <c r="V41" i="4"/>
  <c r="N41" i="4"/>
  <c r="H41" i="4"/>
  <c r="AW40" i="4"/>
  <c r="AV40" i="4"/>
  <c r="AX40" i="4" s="1"/>
  <c r="AU40" i="4"/>
  <c r="AO40" i="4"/>
  <c r="Y40" i="4"/>
  <c r="X40" i="4"/>
  <c r="AB40" i="4" s="1"/>
  <c r="AT40" i="4" s="1"/>
  <c r="W40" i="4"/>
  <c r="AA40" i="4" s="1"/>
  <c r="AS40" i="4" s="1"/>
  <c r="V40" i="4"/>
  <c r="Z40" i="4" s="1"/>
  <c r="AR40" i="4" s="1"/>
  <c r="N40" i="4"/>
  <c r="AW39" i="4"/>
  <c r="AV39" i="4"/>
  <c r="AX39" i="4" s="1"/>
  <c r="AU39" i="4"/>
  <c r="AO39" i="4"/>
  <c r="N39" i="4"/>
  <c r="AX38" i="4"/>
  <c r="AW38" i="4"/>
  <c r="AV38" i="4"/>
  <c r="AU38" i="4"/>
  <c r="AO38" i="4"/>
  <c r="AB38" i="4"/>
  <c r="AT38" i="4" s="1"/>
  <c r="Y38" i="4"/>
  <c r="X38" i="4"/>
  <c r="W38" i="4"/>
  <c r="AA38" i="4" s="1"/>
  <c r="AS38" i="4" s="1"/>
  <c r="V38" i="4"/>
  <c r="Z38" i="4" s="1"/>
  <c r="AR38" i="4" s="1"/>
  <c r="AW37" i="4"/>
  <c r="AX37" i="4" s="1"/>
  <c r="AV37" i="4"/>
  <c r="AU37" i="4"/>
  <c r="AO37" i="4"/>
  <c r="N37" i="4"/>
  <c r="AW33" i="4"/>
  <c r="AU33" i="4"/>
  <c r="AO33" i="4"/>
  <c r="V33" i="4"/>
  <c r="N33" i="4"/>
  <c r="K33" i="4"/>
  <c r="AV33" i="4" s="1"/>
  <c r="AX33" i="4" s="1"/>
  <c r="AW32" i="4"/>
  <c r="AU32" i="4"/>
  <c r="AO32" i="4"/>
  <c r="V32" i="4"/>
  <c r="N32" i="4"/>
  <c r="K32" i="4"/>
  <c r="AV32" i="4" s="1"/>
  <c r="AX32" i="4" s="1"/>
  <c r="H32" i="4"/>
  <c r="AW31" i="4"/>
  <c r="AV31" i="4"/>
  <c r="AX31" i="4" s="1"/>
  <c r="AU31" i="4"/>
  <c r="AO31" i="4"/>
  <c r="Y31" i="4"/>
  <c r="X31" i="4"/>
  <c r="AB31" i="4" s="1"/>
  <c r="AT31" i="4" s="1"/>
  <c r="W31" i="4"/>
  <c r="AA31" i="4" s="1"/>
  <c r="AS31" i="4" s="1"/>
  <c r="V31" i="4"/>
  <c r="Z31" i="4" s="1"/>
  <c r="AR31" i="4" s="1"/>
  <c r="N31" i="4"/>
  <c r="K31" i="4"/>
  <c r="AX30" i="4"/>
  <c r="AW30" i="4"/>
  <c r="AU30" i="4"/>
  <c r="AO30" i="4"/>
  <c r="Y30" i="4"/>
  <c r="X30" i="4"/>
  <c r="AB30" i="4" s="1"/>
  <c r="AT30" i="4" s="1"/>
  <c r="W30" i="4"/>
  <c r="AA30" i="4" s="1"/>
  <c r="AS30" i="4" s="1"/>
  <c r="V30" i="4"/>
  <c r="Z30" i="4" s="1"/>
  <c r="AR30" i="4" s="1"/>
  <c r="N30" i="4"/>
  <c r="K30" i="4"/>
  <c r="AV30" i="4" s="1"/>
  <c r="AW29" i="4"/>
  <c r="AU29" i="4"/>
  <c r="AO29" i="4"/>
  <c r="Y29" i="4"/>
  <c r="X29" i="4"/>
  <c r="AB29" i="4" s="1"/>
  <c r="AT29" i="4" s="1"/>
  <c r="W29" i="4"/>
  <c r="V29" i="4"/>
  <c r="N29" i="4"/>
  <c r="K29" i="4"/>
  <c r="AV29" i="4" s="1"/>
  <c r="AX29" i="4" s="1"/>
  <c r="AW24" i="4"/>
  <c r="AU24" i="4"/>
  <c r="AO24" i="4"/>
  <c r="Y24" i="4"/>
  <c r="X24" i="4"/>
  <c r="W24" i="4"/>
  <c r="V24" i="4"/>
  <c r="Z24" i="4" s="1"/>
  <c r="AR24" i="4" s="1"/>
  <c r="K24" i="4"/>
  <c r="AV24" i="4" s="1"/>
  <c r="AX24" i="4" s="1"/>
  <c r="H24" i="4"/>
  <c r="AW23" i="4"/>
  <c r="AV23" i="4"/>
  <c r="AO23" i="4"/>
  <c r="Y23" i="4"/>
  <c r="X23" i="4"/>
  <c r="AB23" i="4" s="1"/>
  <c r="AT23" i="4" s="1"/>
  <c r="W23" i="4"/>
  <c r="AA23" i="4" s="1"/>
  <c r="AS23" i="4" s="1"/>
  <c r="V23" i="4"/>
  <c r="Z23" i="4" s="1"/>
  <c r="AR23" i="4" s="1"/>
  <c r="K23" i="4"/>
  <c r="H23" i="4"/>
  <c r="AU23" i="4" s="1"/>
  <c r="AW21" i="4"/>
  <c r="AO21" i="4"/>
  <c r="AB21" i="4"/>
  <c r="AT21" i="4" s="1"/>
  <c r="Y21" i="4"/>
  <c r="X21" i="4"/>
  <c r="W21" i="4"/>
  <c r="AA21" i="4" s="1"/>
  <c r="AS21" i="4" s="1"/>
  <c r="V21" i="4"/>
  <c r="Z21" i="4" s="1"/>
  <c r="AR21" i="4" s="1"/>
  <c r="K21" i="4"/>
  <c r="AV21" i="4" s="1"/>
  <c r="AX21" i="4" s="1"/>
  <c r="H21" i="4"/>
  <c r="AU21" i="4" s="1"/>
  <c r="AX20" i="4"/>
  <c r="AW20" i="4"/>
  <c r="AU20" i="4"/>
  <c r="AO20" i="4"/>
  <c r="Y20" i="4"/>
  <c r="AB20" i="4" s="1"/>
  <c r="AT20" i="4" s="1"/>
  <c r="X20" i="4"/>
  <c r="W20" i="4"/>
  <c r="AA20" i="4" s="1"/>
  <c r="AS20" i="4" s="1"/>
  <c r="V20" i="4"/>
  <c r="Z20" i="4" s="1"/>
  <c r="AR20" i="4" s="1"/>
  <c r="K20" i="4"/>
  <c r="AV20" i="4" s="1"/>
  <c r="H20" i="4"/>
  <c r="AW19" i="4"/>
  <c r="AV19" i="4"/>
  <c r="AX19" i="4" s="1"/>
  <c r="AO19" i="4"/>
  <c r="K19" i="4"/>
  <c r="H19" i="4"/>
  <c r="AU19" i="4" s="1"/>
  <c r="AW18" i="4"/>
  <c r="AU18" i="4"/>
  <c r="AO18" i="4"/>
  <c r="K18" i="4"/>
  <c r="AV18" i="4" s="1"/>
  <c r="AX18" i="4" s="1"/>
  <c r="H18" i="4"/>
  <c r="BA16" i="4"/>
  <c r="AZ16" i="4"/>
  <c r="AW16" i="4"/>
  <c r="AV16" i="4"/>
  <c r="AO16" i="4"/>
  <c r="AF16" i="4"/>
  <c r="AY16" i="4" s="1"/>
  <c r="AB16" i="4"/>
  <c r="AT16" i="4" s="1"/>
  <c r="Y16" i="4"/>
  <c r="X16" i="4"/>
  <c r="W16" i="4"/>
  <c r="AA16" i="4" s="1"/>
  <c r="AS16" i="4" s="1"/>
  <c r="V16" i="4"/>
  <c r="Z16" i="4" s="1"/>
  <c r="AR16" i="4" s="1"/>
  <c r="K16" i="4"/>
  <c r="H16" i="4"/>
  <c r="AU16" i="4" s="1"/>
  <c r="BA15" i="4"/>
  <c r="AZ15" i="4"/>
  <c r="AW15" i="4"/>
  <c r="AO15" i="4"/>
  <c r="AF15" i="4"/>
  <c r="AY15" i="4" s="1"/>
  <c r="K15" i="4"/>
  <c r="AV15" i="4" s="1"/>
  <c r="AX15" i="4" s="1"/>
  <c r="H15" i="4"/>
  <c r="AU15" i="4" s="1"/>
  <c r="BA14" i="4"/>
  <c r="AZ14" i="4"/>
  <c r="AF14" i="4"/>
  <c r="AY14" i="4" s="1"/>
  <c r="AW13" i="4"/>
  <c r="AO13" i="4"/>
  <c r="AB13" i="4"/>
  <c r="AT13" i="4" s="1"/>
  <c r="Y13" i="4"/>
  <c r="X13" i="4"/>
  <c r="W13" i="4"/>
  <c r="AA13" i="4" s="1"/>
  <c r="AS13" i="4" s="1"/>
  <c r="V13" i="4"/>
  <c r="Z13" i="4" s="1"/>
  <c r="AR13" i="4" s="1"/>
  <c r="K13" i="4"/>
  <c r="AV13" i="4" s="1"/>
  <c r="AX13" i="4" s="1"/>
  <c r="H13" i="4"/>
  <c r="AU13" i="4" s="1"/>
  <c r="AX8" i="4"/>
  <c r="AW8" i="4"/>
  <c r="AV8" i="4"/>
  <c r="AU8" i="4"/>
  <c r="AO8" i="4"/>
  <c r="Y8" i="4"/>
  <c r="X8" i="4"/>
  <c r="AB8" i="4" s="1"/>
  <c r="AT8" i="4" s="1"/>
  <c r="W8" i="4"/>
  <c r="AA8" i="4" s="1"/>
  <c r="AS8" i="4" s="1"/>
  <c r="V8" i="4"/>
  <c r="Z8" i="4" s="1"/>
  <c r="AR8" i="4" s="1"/>
  <c r="S71" i="2"/>
  <c r="S70" i="2"/>
  <c r="S69" i="2"/>
  <c r="S68" i="2"/>
  <c r="S67" i="2"/>
  <c r="S66" i="2"/>
  <c r="S65" i="2"/>
  <c r="S64" i="2"/>
  <c r="S63" i="2"/>
  <c r="S62" i="2"/>
  <c r="S61" i="2"/>
  <c r="S60" i="2"/>
  <c r="S59" i="2"/>
  <c r="S58" i="2"/>
  <c r="S57" i="2"/>
  <c r="S56" i="2"/>
  <c r="S55" i="2"/>
  <c r="S54" i="2"/>
  <c r="S52" i="2"/>
  <c r="S51" i="2"/>
  <c r="S48" i="2"/>
  <c r="S47" i="2"/>
  <c r="S46" i="2"/>
  <c r="S45" i="2"/>
  <c r="S43" i="2"/>
  <c r="S42" i="2"/>
  <c r="S41" i="2"/>
  <c r="S39" i="2"/>
  <c r="S38" i="2"/>
  <c r="S36" i="2"/>
  <c r="S35" i="2"/>
  <c r="S34" i="2"/>
  <c r="S33" i="2"/>
  <c r="S29" i="2"/>
  <c r="S28" i="2"/>
  <c r="S27" i="2"/>
  <c r="S26" i="2"/>
  <c r="S25" i="2"/>
  <c r="S22" i="2"/>
  <c r="S21" i="2"/>
  <c r="S20" i="2"/>
  <c r="S19" i="2"/>
  <c r="S18" i="2"/>
  <c r="S17" i="2"/>
  <c r="S16" i="2"/>
  <c r="S15" i="2"/>
  <c r="S13" i="2"/>
  <c r="S12" i="2"/>
  <c r="S11" i="2"/>
  <c r="S10" i="2"/>
  <c r="S8" i="2"/>
  <c r="S53" i="2"/>
  <c r="E53" i="2"/>
  <c r="S50" i="2"/>
  <c r="E50" i="2"/>
  <c r="S49" i="2"/>
  <c r="E49" i="2"/>
  <c r="S44" i="2"/>
  <c r="E44" i="2"/>
  <c r="S40" i="2"/>
  <c r="E40" i="2"/>
  <c r="S37" i="2"/>
  <c r="E37" i="2"/>
  <c r="S32" i="2"/>
  <c r="E32" i="2"/>
  <c r="S31" i="2"/>
  <c r="E31" i="2"/>
  <c r="S30" i="2"/>
  <c r="E30" i="2"/>
  <c r="S24" i="2"/>
  <c r="E24" i="2"/>
  <c r="S23" i="2"/>
  <c r="E23" i="2"/>
  <c r="S14" i="2"/>
  <c r="E14" i="2"/>
  <c r="S9" i="2"/>
  <c r="E9" i="2"/>
  <c r="S7" i="2"/>
  <c r="E7" i="2"/>
  <c r="S6" i="2"/>
  <c r="E6" i="2"/>
  <c r="S5" i="2"/>
  <c r="E5" i="2"/>
  <c r="S4" i="2"/>
  <c r="E4" i="2"/>
  <c r="AX16" i="4" l="1"/>
  <c r="AX23" i="4"/>
  <c r="Z29" i="4"/>
  <c r="AR29" i="4" s="1"/>
  <c r="Z41" i="4"/>
  <c r="AB55" i="4"/>
  <c r="AT55" i="4" s="1"/>
  <c r="AB67" i="4"/>
  <c r="AT67" i="4" s="1"/>
  <c r="AB69" i="4"/>
  <c r="AT69" i="4" s="1"/>
  <c r="AA91" i="4"/>
  <c r="AS91" i="4" s="1"/>
  <c r="AA24" i="4"/>
  <c r="AS24" i="4" s="1"/>
  <c r="AA29" i="4"/>
  <c r="AS29" i="4" s="1"/>
  <c r="AA41" i="4"/>
  <c r="AX44" i="4"/>
  <c r="AB24" i="4"/>
  <c r="AT24" i="4" s="1"/>
  <c r="AB41" i="4"/>
  <c r="Z55" i="4"/>
  <c r="AR55" i="4" s="1"/>
  <c r="AB64" i="4"/>
  <c r="AT64" i="4" s="1"/>
  <c r="Z67" i="4"/>
  <c r="AR67" i="4" s="1"/>
  <c r="Z69" i="4"/>
  <c r="AR69" i="4" s="1"/>
  <c r="Z98" i="4"/>
  <c r="AR98" i="4" s="1"/>
  <c r="Z107" i="4"/>
  <c r="AR107" i="4" s="1"/>
  <c r="Z64" i="4"/>
  <c r="AR64" i="4" s="1"/>
  <c r="Z112" i="4"/>
  <c r="AR112" i="4" s="1"/>
  <c r="Z120" i="4"/>
  <c r="AR120" i="4" s="1"/>
  <c r="AA55" i="4"/>
  <c r="AS55" i="4" s="1"/>
  <c r="Z58" i="4"/>
  <c r="AR58" i="4" s="1"/>
  <c r="BA58" i="4"/>
  <c r="AB60" i="4"/>
  <c r="AT60" i="4" s="1"/>
  <c r="AA67" i="4"/>
  <c r="AS67" i="4" s="1"/>
  <c r="AA69" i="4"/>
  <c r="AS69" i="4" s="1"/>
  <c r="Z96" i="4"/>
  <c r="AR96" i="4" s="1"/>
  <c r="AA98" i="4"/>
  <c r="AS98" i="4" s="1"/>
  <c r="AA107" i="4"/>
  <c r="AS107" i="4" s="1"/>
  <c r="AA112" i="4"/>
  <c r="AS112" i="4" s="1"/>
  <c r="AB115" i="4"/>
  <c r="AT115" i="4" s="1"/>
  <c r="AA120" i="4"/>
  <c r="AS120" i="4" s="1"/>
  <c r="BA78" i="4"/>
  <c r="AB91" i="4"/>
  <c r="AT91" i="4" s="1"/>
  <c r="AA96" i="4"/>
  <c r="AS96" i="4" s="1"/>
  <c r="AB98" i="4"/>
  <c r="AT98" i="4" s="1"/>
  <c r="AB107" i="4"/>
  <c r="AT107" i="4" s="1"/>
  <c r="AB120" i="4"/>
  <c r="AT120" i="4" s="1"/>
  <c r="AX126" i="4"/>
</calcChain>
</file>

<file path=xl/sharedStrings.xml><?xml version="1.0" encoding="utf-8"?>
<sst xmlns="http://schemas.openxmlformats.org/spreadsheetml/2006/main" count="710" uniqueCount="431">
  <si>
    <t>Sample Information</t>
  </si>
  <si>
    <t xml:space="preserve"> </t>
  </si>
  <si>
    <t>Plateau</t>
  </si>
  <si>
    <t>Normal Isochron</t>
  </si>
  <si>
    <t>Inverse Isochron</t>
  </si>
  <si>
    <t>Total Fusion</t>
  </si>
  <si>
    <t>Experiment</t>
  </si>
  <si>
    <t>Sample ID</t>
  </si>
  <si>
    <t>Material</t>
  </si>
  <si>
    <t>Age Type</t>
  </si>
  <si>
    <t xml:space="preserve">Age </t>
  </si>
  <si>
    <r>
      <t>± 2</t>
    </r>
    <r>
      <rPr>
        <sz val="11"/>
        <rFont val="DejaVu Sans Mono"/>
        <family val="3"/>
      </rPr>
      <t>σ</t>
    </r>
  </si>
  <si>
    <r>
      <t>39</t>
    </r>
    <r>
      <rPr>
        <sz val="11"/>
        <rFont val="Arial"/>
        <family val="2"/>
      </rPr>
      <t>Ar</t>
    </r>
  </si>
  <si>
    <t>K/Ca</t>
  </si>
  <si>
    <t>MSWD</t>
  </si>
  <si>
    <t>n</t>
  </si>
  <si>
    <t>N</t>
  </si>
  <si>
    <r>
      <t>40</t>
    </r>
    <r>
      <rPr>
        <sz val="11"/>
        <rFont val="Arial"/>
        <family val="2"/>
      </rPr>
      <t xml:space="preserve">Ar/ </t>
    </r>
    <r>
      <rPr>
        <vertAlign val="superscript"/>
        <sz val="12"/>
        <rFont val="Arial"/>
        <family val="2"/>
      </rPr>
      <t>36</t>
    </r>
    <r>
      <rPr>
        <sz val="11"/>
        <rFont val="Arial"/>
        <family val="2"/>
      </rPr>
      <t>Ar</t>
    </r>
  </si>
  <si>
    <t>Number</t>
  </si>
  <si>
    <t>[Ma]</t>
  </si>
  <si>
    <t>[%]</t>
  </si>
  <si>
    <t>intercept</t>
  </si>
  <si>
    <t>Dredge 3</t>
  </si>
  <si>
    <t>17D31600</t>
  </si>
  <si>
    <t xml:space="preserve">KR16-04-D03-R01 </t>
  </si>
  <si>
    <t>Groundmass</t>
  </si>
  <si>
    <t>no age</t>
  </si>
  <si>
    <t>17D31491</t>
  </si>
  <si>
    <t xml:space="preserve">KR16-04-D03-R02 </t>
  </si>
  <si>
    <t>alteration age</t>
  </si>
  <si>
    <t>Dredge 5</t>
  </si>
  <si>
    <t>17D33085</t>
  </si>
  <si>
    <t xml:space="preserve">KR16-04-D05-R02 </t>
  </si>
  <si>
    <t>17D33200</t>
  </si>
  <si>
    <t>Plagioclase</t>
  </si>
  <si>
    <t>eruption age</t>
  </si>
  <si>
    <t>17D33244</t>
  </si>
  <si>
    <t>17D33310</t>
  </si>
  <si>
    <t xml:space="preserve">KR16-04-D05-R31 </t>
  </si>
  <si>
    <t>17D33354</t>
  </si>
  <si>
    <t>Dredge 7</t>
  </si>
  <si>
    <t>17D33156</t>
  </si>
  <si>
    <t>KR16-04-D07-R10</t>
  </si>
  <si>
    <t>17D31641</t>
  </si>
  <si>
    <t>KR16-04-D07-R20</t>
  </si>
  <si>
    <t xml:space="preserve">Groundmass  </t>
  </si>
  <si>
    <t>Dredge 8</t>
  </si>
  <si>
    <t>17D31709</t>
  </si>
  <si>
    <t>KR16-04-D08-R06</t>
  </si>
  <si>
    <t>17D31750</t>
  </si>
  <si>
    <t>KR16-04-D08-R22</t>
  </si>
  <si>
    <t>17D31559</t>
  </si>
  <si>
    <t>KR16-04-D08-R41</t>
  </si>
  <si>
    <r>
      <t xml:space="preserve">Supplementary Table S1: Summary of </t>
    </r>
    <r>
      <rPr>
        <b/>
        <vertAlign val="superscript"/>
        <sz val="14"/>
        <color theme="1"/>
        <rFont val="Calibri"/>
        <family val="2"/>
        <scheme val="minor"/>
      </rPr>
      <t>40</t>
    </r>
    <r>
      <rPr>
        <b/>
        <sz val="14"/>
        <color theme="1"/>
        <rFont val="Calibri"/>
        <family val="2"/>
        <scheme val="minor"/>
      </rPr>
      <t>Ar-</t>
    </r>
    <r>
      <rPr>
        <b/>
        <vertAlign val="superscript"/>
        <sz val="14"/>
        <color theme="1"/>
        <rFont val="Calibri"/>
        <family val="2"/>
        <scheme val="minor"/>
      </rPr>
      <t>39</t>
    </r>
    <r>
      <rPr>
        <b/>
        <sz val="14"/>
        <color theme="1"/>
        <rFont val="Calibri"/>
        <family val="2"/>
        <scheme val="minor"/>
      </rPr>
      <t>Ar dating</t>
    </r>
  </si>
  <si>
    <t>Supplementary Table S2: Major and trace elements data</t>
  </si>
  <si>
    <t>Sample</t>
  </si>
  <si>
    <t>Oliv</t>
    <phoneticPr fontId="0"/>
  </si>
  <si>
    <t>Plag</t>
    <phoneticPr fontId="0"/>
  </si>
  <si>
    <t>Cpx</t>
    <phoneticPr fontId="0"/>
  </si>
  <si>
    <t>Mode</t>
    <phoneticPr fontId="0"/>
  </si>
  <si>
    <t>Comment</t>
    <phoneticPr fontId="0"/>
  </si>
  <si>
    <t>SiO2</t>
  </si>
  <si>
    <t>TiO2</t>
  </si>
  <si>
    <t>Al2O3</t>
  </si>
  <si>
    <t>Fe2O3*</t>
  </si>
  <si>
    <t>MnO</t>
  </si>
  <si>
    <t>MgO</t>
  </si>
  <si>
    <t>CaO</t>
  </si>
  <si>
    <t>Na2O</t>
  </si>
  <si>
    <t>K2O</t>
  </si>
  <si>
    <t>P2O5</t>
  </si>
  <si>
    <t>LOI</t>
  </si>
  <si>
    <t>Total</t>
  </si>
  <si>
    <t>V</t>
  </si>
  <si>
    <t>Cr</t>
  </si>
  <si>
    <t>Co</t>
  </si>
  <si>
    <t>Ni</t>
  </si>
  <si>
    <t>Cu</t>
  </si>
  <si>
    <t>Zn</t>
  </si>
  <si>
    <t>Rb</t>
  </si>
  <si>
    <t>Sr</t>
  </si>
  <si>
    <t>Y</t>
  </si>
  <si>
    <t>Zr</t>
  </si>
  <si>
    <t>Nb</t>
  </si>
  <si>
    <t>Ba</t>
  </si>
  <si>
    <t>Pb</t>
  </si>
  <si>
    <t>Ce</t>
  </si>
  <si>
    <t>Th</t>
  </si>
  <si>
    <t>S</t>
  </si>
  <si>
    <t>Li</t>
  </si>
  <si>
    <t>Be</t>
  </si>
  <si>
    <t>Sc</t>
  </si>
  <si>
    <t>Ga</t>
  </si>
  <si>
    <t>Cs</t>
  </si>
  <si>
    <t>La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Tl</t>
  </si>
  <si>
    <t>U</t>
  </si>
  <si>
    <t>D2-01</t>
  </si>
  <si>
    <t>40Ar-39Ar</t>
    <phoneticPr fontId="0"/>
  </si>
  <si>
    <t>D2-03</t>
  </si>
  <si>
    <t>D3-01</t>
  </si>
  <si>
    <t>D3-02</t>
  </si>
  <si>
    <t>D3-12</t>
  </si>
  <si>
    <t>D5-02</t>
  </si>
  <si>
    <t>D5-31</t>
  </si>
  <si>
    <t>D5-41</t>
  </si>
  <si>
    <t>D7-10</t>
  </si>
  <si>
    <t>D7-12</t>
  </si>
  <si>
    <t>D7-14</t>
  </si>
  <si>
    <t>D7-20</t>
  </si>
  <si>
    <t>D8-06</t>
  </si>
  <si>
    <t>D8-22</t>
  </si>
  <si>
    <t>D8-33</t>
  </si>
  <si>
    <t>D8-35</t>
  </si>
  <si>
    <t>D8-41</t>
  </si>
  <si>
    <t>D3-03</t>
  </si>
  <si>
    <t>D3-13</t>
  </si>
  <si>
    <t>D4-01</t>
  </si>
  <si>
    <t>D4-03</t>
  </si>
  <si>
    <t>D5-01</t>
  </si>
  <si>
    <t>D5-03</t>
  </si>
  <si>
    <t>D5-04</t>
  </si>
  <si>
    <t>D5-07</t>
  </si>
  <si>
    <t>D5-10</t>
  </si>
  <si>
    <t>D5-12</t>
  </si>
  <si>
    <t>D5-13</t>
  </si>
  <si>
    <t>Plag phyric</t>
    <phoneticPr fontId="0"/>
  </si>
  <si>
    <t>D5-14</t>
  </si>
  <si>
    <t>D5-15</t>
  </si>
  <si>
    <t>D7-01-07</t>
  </si>
  <si>
    <t>D7-01-14</t>
  </si>
  <si>
    <t>D7-01-15</t>
  </si>
  <si>
    <t>D7-03</t>
  </si>
  <si>
    <t>D7-08</t>
  </si>
  <si>
    <t>D7-16</t>
  </si>
  <si>
    <t>D7-17</t>
  </si>
  <si>
    <t>D7-18</t>
  </si>
  <si>
    <t>D7-19</t>
  </si>
  <si>
    <t>D7-26</t>
  </si>
  <si>
    <t>D8-04</t>
  </si>
  <si>
    <t>D8-13</t>
  </si>
  <si>
    <t>D8-18</t>
  </si>
  <si>
    <t>D8-19</t>
  </si>
  <si>
    <t>D8-25</t>
  </si>
  <si>
    <t>D8-27</t>
  </si>
  <si>
    <t>D8-28</t>
  </si>
  <si>
    <t>D8-31</t>
  </si>
  <si>
    <t>D8-38</t>
  </si>
  <si>
    <t>D8-40</t>
  </si>
  <si>
    <t>D9-02</t>
  </si>
  <si>
    <t>D9-05</t>
  </si>
  <si>
    <t>D5-27</t>
  </si>
  <si>
    <t>D5-29</t>
  </si>
  <si>
    <t>D5-32</t>
  </si>
  <si>
    <t>D5-36</t>
  </si>
  <si>
    <t>D5-39</t>
  </si>
  <si>
    <t>D5-40</t>
  </si>
  <si>
    <t>D5-42</t>
  </si>
  <si>
    <t>D5-45</t>
  </si>
  <si>
    <t>D5-46</t>
  </si>
  <si>
    <t>D5-48</t>
  </si>
  <si>
    <t>D5-51</t>
  </si>
  <si>
    <t>D5-59</t>
  </si>
  <si>
    <t>D5-68</t>
  </si>
  <si>
    <t>D5-72</t>
  </si>
  <si>
    <t>D5-78</t>
  </si>
  <si>
    <t>D5-81</t>
  </si>
  <si>
    <t>Sample No.</t>
  </si>
  <si>
    <t>Rb</t>
    <phoneticPr fontId="0"/>
  </si>
  <si>
    <t>Sr</t>
    <phoneticPr fontId="0"/>
  </si>
  <si>
    <t>Nd</t>
    <phoneticPr fontId="0"/>
  </si>
  <si>
    <t>Sm</t>
    <phoneticPr fontId="0"/>
  </si>
  <si>
    <t>Pb</t>
    <phoneticPr fontId="0"/>
  </si>
  <si>
    <t>Th</t>
    <phoneticPr fontId="0"/>
  </si>
  <si>
    <t>U</t>
    <phoneticPr fontId="0"/>
  </si>
  <si>
    <t>H-01</t>
  </si>
  <si>
    <t>H-02</t>
  </si>
  <si>
    <t>H-03</t>
  </si>
  <si>
    <t>H-10</t>
  </si>
  <si>
    <t>H-04</t>
  </si>
  <si>
    <t>H-11</t>
  </si>
  <si>
    <t>H-05</t>
  </si>
  <si>
    <t>H-06</t>
  </si>
  <si>
    <t>H-07</t>
  </si>
  <si>
    <t>H-08</t>
  </si>
  <si>
    <t>H-09</t>
  </si>
  <si>
    <t>H-12</t>
  </si>
  <si>
    <t>H-13</t>
  </si>
  <si>
    <t>JB2-2 (2-93</t>
    <phoneticPr fontId="0"/>
  </si>
  <si>
    <t>Measured</t>
  </si>
  <si>
    <t>2SE</t>
  </si>
  <si>
    <t>87Sr/86Sr</t>
  </si>
  <si>
    <t>143Nd/144Nd</t>
  </si>
  <si>
    <t>E Nd (0)</t>
  </si>
  <si>
    <t>176Hf/177Hf</t>
  </si>
  <si>
    <t>E Hf (0)</t>
  </si>
  <si>
    <t>pg</t>
  </si>
  <si>
    <t>Notes:</t>
  </si>
  <si>
    <t>close or below detection limit</t>
  </si>
  <si>
    <t>176Lu/177Hf CHUR = 0.0336</t>
  </si>
  <si>
    <t>JB2 (2-93)</t>
  </si>
  <si>
    <t>Analogue signal</t>
  </si>
  <si>
    <r>
      <t>206</t>
    </r>
    <r>
      <rPr>
        <sz val="11"/>
        <rFont val="Calibri"/>
        <family val="2"/>
        <scheme val="minor"/>
      </rPr>
      <t>Pb</t>
    </r>
    <r>
      <rPr>
        <vertAlign val="superscript"/>
        <sz val="11"/>
        <rFont val="Calibri"/>
        <family val="2"/>
        <scheme val="minor"/>
      </rPr>
      <t>/204</t>
    </r>
    <r>
      <rPr>
        <sz val="11"/>
        <rFont val="Calibri"/>
        <family val="2"/>
        <scheme val="minor"/>
      </rPr>
      <t>Pb</t>
    </r>
  </si>
  <si>
    <r>
      <t>207</t>
    </r>
    <r>
      <rPr>
        <sz val="11"/>
        <rFont val="Calibri"/>
        <family val="2"/>
        <scheme val="minor"/>
      </rPr>
      <t>Pb</t>
    </r>
    <r>
      <rPr>
        <vertAlign val="superscript"/>
        <sz val="11"/>
        <rFont val="Calibri"/>
        <family val="2"/>
        <scheme val="minor"/>
      </rPr>
      <t>/204</t>
    </r>
    <r>
      <rPr>
        <sz val="11"/>
        <rFont val="Calibri"/>
        <family val="2"/>
        <scheme val="minor"/>
      </rPr>
      <t>Pb</t>
    </r>
  </si>
  <si>
    <r>
      <t>208</t>
    </r>
    <r>
      <rPr>
        <sz val="11"/>
        <rFont val="Calibri"/>
        <family val="2"/>
        <scheme val="minor"/>
      </rPr>
      <t>Pb</t>
    </r>
    <r>
      <rPr>
        <vertAlign val="superscript"/>
        <sz val="11"/>
        <rFont val="Calibri"/>
        <family val="2"/>
        <scheme val="minor"/>
      </rPr>
      <t>/204</t>
    </r>
    <r>
      <rPr>
        <sz val="11"/>
        <rFont val="Calibri"/>
        <family val="2"/>
        <scheme val="minor"/>
      </rPr>
      <t>Pb</t>
    </r>
  </si>
  <si>
    <r>
      <t xml:space="preserve">bk1, </t>
    </r>
    <r>
      <rPr>
        <i/>
        <sz val="11"/>
        <color rgb="FF000000"/>
        <rFont val="Calibri"/>
        <family val="2"/>
        <scheme val="minor"/>
      </rPr>
      <t>pico-gram</t>
    </r>
  </si>
  <si>
    <t>NIST987</t>
  </si>
  <si>
    <t>JNdi-1</t>
  </si>
  <si>
    <t>2SD (n = 6)</t>
  </si>
  <si>
    <t>2SD (n = 5)</t>
  </si>
  <si>
    <t>JMC475</t>
  </si>
  <si>
    <t>2SD (n = 22)</t>
  </si>
  <si>
    <t>Vervoort and Blichert-Toft (1999)</t>
  </si>
  <si>
    <t>NIST981</t>
  </si>
  <si>
    <t>2SD (n = 19)</t>
  </si>
  <si>
    <t xml:space="preserve"> (JB-2 values used for ICP-MS drift check)</t>
  </si>
  <si>
    <t>Standards used and measured values:</t>
  </si>
  <si>
    <t>Baker et al. (2004)</t>
  </si>
  <si>
    <t>Age used</t>
  </si>
  <si>
    <t>Type</t>
  </si>
  <si>
    <t xml:space="preserve">X-Ray Fluorescence major and trace elements </t>
  </si>
  <si>
    <t>ICP-MS trace elements</t>
  </si>
  <si>
    <t>high-Ti</t>
  </si>
  <si>
    <t>medium-Ti</t>
  </si>
  <si>
    <t>low-Ti</t>
  </si>
  <si>
    <t>Phenocrysts</t>
  </si>
  <si>
    <t xml:space="preserve">Geochemical </t>
  </si>
  <si>
    <t>MP glass, low-Ti basalts</t>
  </si>
  <si>
    <t>MP alkalic glass, HP smt</t>
  </si>
  <si>
    <r>
      <t>affinity (</t>
    </r>
    <r>
      <rPr>
        <b/>
        <sz val="11"/>
        <color rgb="FF0000FF"/>
        <rFont val="Calibri"/>
        <family val="2"/>
        <scheme val="minor"/>
      </rPr>
      <t>trace elements</t>
    </r>
    <r>
      <rPr>
        <b/>
        <sz val="11"/>
        <color theme="1"/>
        <rFont val="Calibri"/>
        <family val="2"/>
        <scheme val="minor"/>
      </rPr>
      <t>)</t>
    </r>
  </si>
  <si>
    <t>altered (~alkalic)</t>
  </si>
  <si>
    <t>T-MORB</t>
  </si>
  <si>
    <t>altered, undefined</t>
  </si>
  <si>
    <t>Age-corrected</t>
  </si>
  <si>
    <t xml:space="preserve">143Nd/144Nd CHUR = 0.51263 </t>
  </si>
  <si>
    <t>Bouvier et al., 2008</t>
  </si>
  <si>
    <t>Ratios used for calculation and references:</t>
  </si>
  <si>
    <t>Mass fractionation correction</t>
  </si>
  <si>
    <t>E Nd (t)</t>
  </si>
  <si>
    <t>E Hf (t)</t>
  </si>
  <si>
    <t>(87Sr/86Sr)t</t>
  </si>
  <si>
    <t>(143Nd/144Nd)t</t>
  </si>
  <si>
    <t>(176Hf/177Hf)t</t>
  </si>
  <si>
    <t>(206Pb/204Pb)t</t>
  </si>
  <si>
    <t>(207Pb/204Pb)t</t>
  </si>
  <si>
    <t>(208Pb/204Pb)t</t>
  </si>
  <si>
    <t>CHUR (t)</t>
  </si>
  <si>
    <t>JMC475 =</t>
  </si>
  <si>
    <t>Supplementary Table S3: Parent-daughter trace element concentrations and Sr-Nd-Hf Pb isotopic compositions of KR16-04 volcanic rocks</t>
  </si>
  <si>
    <t>176Hf/177Hf CHUR = 0.282785</t>
  </si>
  <si>
    <r>
      <t xml:space="preserve">Normalization to </t>
    </r>
    <r>
      <rPr>
        <sz val="10"/>
        <color rgb="FFFF0000"/>
        <rFont val="Arial"/>
        <family val="2"/>
      </rPr>
      <t>preferred standards</t>
    </r>
    <r>
      <rPr>
        <sz val="10"/>
        <color theme="1"/>
        <rFont val="Arial"/>
        <family val="2"/>
      </rPr>
      <t xml:space="preserve"> value</t>
    </r>
  </si>
  <si>
    <t>Age-correction</t>
  </si>
  <si>
    <t>Sample and Location</t>
  </si>
  <si>
    <t>Depth, cm</t>
  </si>
  <si>
    <t>87Rb/</t>
  </si>
  <si>
    <t xml:space="preserve">87Sr/86Sr </t>
  </si>
  <si>
    <t>147Sm/</t>
  </si>
  <si>
    <t>143Nd/</t>
  </si>
  <si>
    <t>E (0)</t>
  </si>
  <si>
    <t>206/</t>
  </si>
  <si>
    <t>207Pb/</t>
  </si>
  <si>
    <t>208Pb/</t>
  </si>
  <si>
    <t>238U</t>
  </si>
  <si>
    <t>235U</t>
  </si>
  <si>
    <t>232Th</t>
  </si>
  <si>
    <t>204Pb</t>
  </si>
  <si>
    <t>238/204</t>
  </si>
  <si>
    <t>235/204</t>
  </si>
  <si>
    <t>232/204</t>
  </si>
  <si>
    <r>
      <rPr>
        <b/>
        <vertAlign val="superscript"/>
        <sz val="10"/>
        <color rgb="FF000000"/>
        <rFont val="Times New Roman"/>
        <family val="1"/>
      </rPr>
      <t>176</t>
    </r>
    <r>
      <rPr>
        <b/>
        <sz val="10"/>
        <color rgb="FF000000"/>
        <rFont val="Times New Roman"/>
        <family val="1"/>
      </rPr>
      <t>Lu/</t>
    </r>
    <r>
      <rPr>
        <b/>
        <vertAlign val="superscript"/>
        <sz val="10"/>
        <color rgb="FF000000"/>
        <rFont val="Times New Roman"/>
        <family val="1"/>
      </rPr>
      <t>177</t>
    </r>
    <r>
      <rPr>
        <b/>
        <sz val="10"/>
        <color rgb="FF000000"/>
        <rFont val="Times New Roman"/>
        <family val="1"/>
      </rPr>
      <t xml:space="preserve">Hf      </t>
    </r>
  </si>
  <si>
    <r>
      <t>176</t>
    </r>
    <r>
      <rPr>
        <b/>
        <sz val="10"/>
        <color rgb="FF000000"/>
        <rFont val="Times New Roman"/>
        <family val="1"/>
      </rPr>
      <t>Hf/</t>
    </r>
    <r>
      <rPr>
        <b/>
        <vertAlign val="superscript"/>
        <sz val="10"/>
        <color rgb="FF000000"/>
        <rFont val="Times New Roman"/>
        <family val="1"/>
      </rPr>
      <t>177</t>
    </r>
    <r>
      <rPr>
        <b/>
        <sz val="10"/>
        <color rgb="FF000000"/>
        <rFont val="Times New Roman"/>
        <family val="1"/>
      </rPr>
      <t xml:space="preserve">Hf      </t>
    </r>
  </si>
  <si>
    <r>
      <t>(</t>
    </r>
    <r>
      <rPr>
        <b/>
        <vertAlign val="superscript"/>
        <sz val="10"/>
        <color rgb="FF000000"/>
        <rFont val="Times New Roman"/>
        <family val="1"/>
      </rPr>
      <t>176</t>
    </r>
    <r>
      <rPr>
        <b/>
        <sz val="10"/>
        <color rgb="FF000000"/>
        <rFont val="Times New Roman"/>
        <family val="1"/>
      </rPr>
      <t>Hf/</t>
    </r>
    <r>
      <rPr>
        <b/>
        <vertAlign val="superscript"/>
        <sz val="10"/>
        <color rgb="FF000000"/>
        <rFont val="Times New Roman"/>
        <family val="1"/>
      </rPr>
      <t>177</t>
    </r>
    <r>
      <rPr>
        <b/>
        <sz val="10"/>
        <color rgb="FF000000"/>
        <rFont val="Times New Roman"/>
        <family val="1"/>
      </rPr>
      <t xml:space="preserve">Hf) </t>
    </r>
    <r>
      <rPr>
        <b/>
        <vertAlign val="subscript"/>
        <sz val="10"/>
        <color rgb="FF000000"/>
        <rFont val="Times New Roman"/>
        <family val="1"/>
      </rPr>
      <t>t</t>
    </r>
  </si>
  <si>
    <r>
      <t>ε</t>
    </r>
    <r>
      <rPr>
        <b/>
        <vertAlign val="subscript"/>
        <sz val="10"/>
        <color rgb="FF000000"/>
        <rFont val="Times New Roman"/>
        <family val="1"/>
      </rPr>
      <t>Hf</t>
    </r>
    <r>
      <rPr>
        <b/>
        <sz val="10"/>
        <color rgb="FF000000"/>
        <rFont val="Times New Roman"/>
        <family val="1"/>
      </rPr>
      <t>(t)</t>
    </r>
  </si>
  <si>
    <t>SRM 987</t>
  </si>
  <si>
    <t>J-Ndi</t>
  </si>
  <si>
    <t>LJ Nd Std</t>
  </si>
  <si>
    <t>E (0) (CHUR value)</t>
  </si>
  <si>
    <t>(values as of May 28, 2002)</t>
  </si>
  <si>
    <t>86Sr</t>
  </si>
  <si>
    <t>(0)</t>
  </si>
  <si>
    <t>144Nd</t>
  </si>
  <si>
    <t>144Nd (0)</t>
  </si>
  <si>
    <t>(from Fitton and Tejada compilation)</t>
  </si>
  <si>
    <t>ppm</t>
  </si>
  <si>
    <t>2σ</t>
  </si>
  <si>
    <t>t=122 Ma</t>
  </si>
  <si>
    <t>Davidson&amp;Koppers 2022</t>
  </si>
  <si>
    <t>(mass fractionation-corrected)</t>
  </si>
  <si>
    <t>Site 289 (Mahoney, 1987; Mahoney and Spencer, 1991)</t>
  </si>
  <si>
    <t>Sr and Nd isotope values relative to SRM987 Standard measured 87/86Sr = 0.71026 and La Jolla Nd Std 143/144 Nd = 0.511859)</t>
  </si>
  <si>
    <t>289-132-3</t>
  </si>
  <si>
    <t>Ontong-Java Plateau (Mahoney et al., 1993)</t>
  </si>
  <si>
    <t>Sr and Nd isotope values relative to SRM987 Standard measured 87/86Sr = 0.71025 and La Jolla Nd Std 143/144 Nd = 0.511855)</t>
  </si>
  <si>
    <t>Unit A Site 807</t>
  </si>
  <si>
    <t>75R-4</t>
  </si>
  <si>
    <t>75R-3</t>
  </si>
  <si>
    <t>77R-1W 51-57</t>
  </si>
  <si>
    <t>77R-2</t>
  </si>
  <si>
    <t>77R-2W 89-107</t>
  </si>
  <si>
    <t>79R-5</t>
  </si>
  <si>
    <t>79R-5W 0-10</t>
  </si>
  <si>
    <t>Units C-G Site 807</t>
  </si>
  <si>
    <t>82R-2</t>
  </si>
  <si>
    <t>82R-4</t>
  </si>
  <si>
    <t>85R-3</t>
  </si>
  <si>
    <t>85R-1</t>
  </si>
  <si>
    <t>88R-3</t>
  </si>
  <si>
    <t>88R-2</t>
  </si>
  <si>
    <t>Leg 130 Site 803</t>
  </si>
  <si>
    <t>69R-2-5</t>
  </si>
  <si>
    <t>69R-3</t>
  </si>
  <si>
    <t>71R-1-1</t>
  </si>
  <si>
    <t>Tejada et al., 1996 data</t>
  </si>
  <si>
    <t>Sr and Nd isotope values relative to SRM987 Standard measured 87/86Sr = 0.71024 and La Jolla Nd Std 143/144 Nd = 0.511850)</t>
  </si>
  <si>
    <t>Sigana Tholeiites (T =  90 my for I96, I1918, I2141; T = 120 my for I56 and 1445)</t>
  </si>
  <si>
    <t xml:space="preserve"> I 1918</t>
  </si>
  <si>
    <t>LLU</t>
  </si>
  <si>
    <t xml:space="preserve"> I 2141</t>
  </si>
  <si>
    <t xml:space="preserve"> I 96</t>
  </si>
  <si>
    <t>LUU</t>
  </si>
  <si>
    <t xml:space="preserve"> I 1445</t>
  </si>
  <si>
    <t xml:space="preserve"> I 56</t>
  </si>
  <si>
    <t>Southern Malaita (T = 122 my)</t>
  </si>
  <si>
    <t xml:space="preserve"> OJP384*</t>
  </si>
  <si>
    <t xml:space="preserve"> ML68</t>
  </si>
  <si>
    <t xml:space="preserve"> OJ 8393*</t>
  </si>
  <si>
    <t xml:space="preserve"> OJ P49</t>
  </si>
  <si>
    <t xml:space="preserve"> OJ P439</t>
  </si>
  <si>
    <t xml:space="preserve"> OJ P43*</t>
  </si>
  <si>
    <t xml:space="preserve"> OJ 7983</t>
  </si>
  <si>
    <t xml:space="preserve"> OJ 8030</t>
  </si>
  <si>
    <t>Ramos Island (T = 120 my)</t>
  </si>
  <si>
    <t xml:space="preserve"> I 221</t>
  </si>
  <si>
    <t>Tejada et al., 2002</t>
  </si>
  <si>
    <t>Sr and Nd isotope values relative to SRM987 Standard measured 87/86Sr = 0.71024 and La Jolla Nd Std 143/144 Nd = 0.511842)</t>
  </si>
  <si>
    <t>Sample and location</t>
  </si>
  <si>
    <t>Depth, m</t>
  </si>
  <si>
    <t>Singgalo River, Kwaio Inlier</t>
  </si>
  <si>
    <t>SG-1</t>
  </si>
  <si>
    <t>Unlchd</t>
  </si>
  <si>
    <t>SGB13</t>
  </si>
  <si>
    <t>Lchd</t>
  </si>
  <si>
    <t>SGB17</t>
  </si>
  <si>
    <t>SGB18</t>
  </si>
  <si>
    <t>SGB18 (duplicate)</t>
  </si>
  <si>
    <t>SGB21</t>
  </si>
  <si>
    <t>Plag</t>
  </si>
  <si>
    <t>bulk rock</t>
  </si>
  <si>
    <t>SGB25</t>
  </si>
  <si>
    <t>SGB25 (duplicate)</t>
  </si>
  <si>
    <t>Kwaimbaita River, Kwaio Inlier</t>
  </si>
  <si>
    <t>ML407</t>
  </si>
  <si>
    <t>ML407 (duplicate)</t>
  </si>
  <si>
    <t>ML475</t>
  </si>
  <si>
    <t xml:space="preserve">ML422 </t>
  </si>
  <si>
    <t>ML451</t>
  </si>
  <si>
    <t>ML450</t>
  </si>
  <si>
    <t>ML421</t>
  </si>
  <si>
    <t>Kwiafaa River, Kwaraae Inlier</t>
  </si>
  <si>
    <t>KF1</t>
  </si>
  <si>
    <t>Lchd 2</t>
  </si>
  <si>
    <t>KF4</t>
  </si>
  <si>
    <t>Tejada et al., 2004</t>
  </si>
  <si>
    <t>Sr and Nd isotope values relative to SRM987 Standard measured 87/86Sr = 0.710255 and La Jolla Nd Std 143/144 Nd = 0.511867)</t>
  </si>
  <si>
    <t>Leg 192 1183A</t>
  </si>
  <si>
    <t>54R-4W (2-6)</t>
  </si>
  <si>
    <t xml:space="preserve"> (2-6)</t>
  </si>
  <si>
    <t>55R-1W (77-78)</t>
  </si>
  <si>
    <t xml:space="preserve"> (77-78)</t>
  </si>
  <si>
    <t>55R-3W (120-122)</t>
  </si>
  <si>
    <t xml:space="preserve"> (120-122)</t>
  </si>
  <si>
    <t>61R-2W (6-7)</t>
  </si>
  <si>
    <t xml:space="preserve"> (6-7)</t>
  </si>
  <si>
    <t>67R-3W (93-95)</t>
  </si>
  <si>
    <t xml:space="preserve"> (93-95)</t>
  </si>
  <si>
    <t>Leg192 1186A</t>
  </si>
  <si>
    <t>32R-2W (100-101)</t>
  </si>
  <si>
    <t xml:space="preserve"> (100-101)</t>
  </si>
  <si>
    <t>34R-1W (84-86)</t>
  </si>
  <si>
    <t xml:space="preserve"> (84-86)</t>
  </si>
  <si>
    <t>38R-1W (38-40)</t>
  </si>
  <si>
    <t xml:space="preserve"> (38-40)</t>
  </si>
  <si>
    <t>GRS 192</t>
  </si>
  <si>
    <t>Chambers etal., 2004</t>
  </si>
  <si>
    <t>1184A-42R6</t>
  </si>
  <si>
    <t>1185B-6R4,Unit 5</t>
  </si>
  <si>
    <t>1186A-39R1, Unit 4</t>
  </si>
  <si>
    <t>1187A-13R2, Unit 6</t>
  </si>
  <si>
    <t>J. Mahoney's SOEST data (in Tejada et al., 2004)</t>
  </si>
  <si>
    <t>Sr and Nd isotope values relative to SRM987 Standard measured 87/86Sr = 0.71024 and La Jolla Nd Std 143/144 Nd = 0.511846)</t>
  </si>
  <si>
    <t>Site 1183A</t>
  </si>
  <si>
    <t>54-3 tuff</t>
  </si>
  <si>
    <t>Site 1185B</t>
  </si>
  <si>
    <t>5-5 pc. 2c</t>
  </si>
  <si>
    <t>6-4 pc. 2</t>
  </si>
  <si>
    <t>15-2 pc.10</t>
  </si>
  <si>
    <t>leached</t>
  </si>
  <si>
    <t>17-3 pc. 3</t>
  </si>
  <si>
    <t>28-1 pc.3A</t>
  </si>
  <si>
    <t>Site 1187A</t>
  </si>
  <si>
    <t>3-4 pc. 17</t>
  </si>
  <si>
    <t>glass</t>
  </si>
  <si>
    <t>7-7 pc. 2c</t>
  </si>
  <si>
    <t>**</t>
  </si>
  <si>
    <t>10-1 pc.14</t>
  </si>
  <si>
    <t>14-2 pc. 2</t>
  </si>
  <si>
    <t>16-2 pc.5</t>
  </si>
  <si>
    <t>References:</t>
  </si>
  <si>
    <t>[2057] TEJADA M. L. G., MAHONEY J. J., DUNCAN R. A., HAWKINS M. P. ; AGE AND GEOCHEMISTRY OF BASEMENT AND ALKALIC ROCK OF MALAITA AND SANTA ISABEL, SOUTHERN MARGIN OF THE ONTONG JAVA PLATEAU ; J. PETROL. 37 [1996] 361-394</t>
  </si>
  <si>
    <t>[4816] TEJADA M. L. G., MAHONEY J. J., NEAL C. R., DUNCAN R. A., PETTERSON M. G. ; BASEMENT GEOCHEMISTRY AND GEOCHRONOLOGY OF CENTRAL MALAITA, SOLOMON ISLANDS, WITH IMPLICATIONS FOR THE ORIGIN AND EVOLUTION OF THE ONTONG JAVA PLATEAU ; J. PETROL. 43 [2002] 449-484</t>
  </si>
  <si>
    <t>[1587] MAHONEY J. J., SPENCER K. J. ; ISOTOPIC EVIDENCE FOR THE ORIGIN OF THE MANIHIKI AND ONTONG JAVA OCEANIC PLATEAUS ; EARTH PLANET. SCI. LETT. 104 [1991] 196-210</t>
  </si>
  <si>
    <t>[1665] MAHONEY J. J., STOREY M., DUNCAN R. A., SPENCER K. J., PRINGLE M. S. ; GEOCHEMISTRY AND GEOCHRONOLOGY OF LEG 130 BASEMENT LAVAS: NATURE AND ORIGIN OF THE ONTONG JAVA PLATEAU ; PROC. OCEAN DRILL. PROGRAM, SCIENT. RESULTS 130 [1993] 3-22</t>
  </si>
  <si>
    <t>[1666] MAHONEY J. J., STOREY M., DUNCAN R. A., SPENCER K. J., PRINGLE M. S. ; GEOCHEMISTRY AND AGE OF THE ONTONG JAVA PLATEAU| THE MESOZOIC PACIFIC: GEOLOGY, TECTONICS, AND VOLCANISM (PRINGLE, M. S., SAGER, W. W., SLITER, W. V., STEIN, S.), AGU, WASHINGTON DC [1993] 233-261</t>
  </si>
  <si>
    <t>[10545] TEJADA M. L. G., MAHONEY J. J., CASTILLO P. R., INGLE S. P., SHETH H. C., WEIS D. ; PIN-PRICKING THE ELEPHANT: EVIDENCE ON THE ORIGIN OF THE ONTONG JAVA PLATEAU FROM PB-SR-HF-ND ISOTOPIC CHARACTERISTICS OF OPD LEG 192 BASALTS ; SPEC. PUBL. GEOL. SOC. LONDON 229 [2004] 133-150</t>
  </si>
  <si>
    <t>[1913] MAHONEY J. J. ; AN ISOTOPIC SURVEY OF PACIFIC OCEANIC PLATEAUS: IMPLICATIONS FOR THEIR NATURE AND ORIGIN| SEAMOUNTS, ISLANDS, AND ATOLLS (KETAING, B. H., ET AL.(EDS.)), AGU, WASHINGTON DC [1987] 207-220</t>
  </si>
  <si>
    <t>Supplementary Table S4. Compiled present-day and age-corrected isotope and parent-daughter elements data for Ontong Java Plateau</t>
  </si>
  <si>
    <t>Tejada et al., 2004;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64" formatCode="\±\ 0.00"/>
    <numFmt numFmtId="165" formatCode="0.000"/>
    <numFmt numFmtId="166" formatCode="\±\ 0.000"/>
    <numFmt numFmtId="167" formatCode="_0@\ "/>
    <numFmt numFmtId="168" formatCode="0.00\ \ "/>
    <numFmt numFmtId="169" formatCode="0.0"/>
    <numFmt numFmtId="170" formatCode="0.0000_ "/>
    <numFmt numFmtId="171" formatCode="0.000000_ "/>
    <numFmt numFmtId="172" formatCode="0.0000"/>
    <numFmt numFmtId="173" formatCode="0.000000"/>
    <numFmt numFmtId="174" formatCode="0.00000"/>
    <numFmt numFmtId="175" formatCode="0.00_)"/>
  </numFmts>
  <fonts count="7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name val="DejaVu Sans Mono"/>
      <family val="3"/>
    </font>
    <font>
      <vertAlign val="superscript"/>
      <sz val="12"/>
      <name val="Arial"/>
      <family val="2"/>
    </font>
    <font>
      <sz val="9"/>
      <name val="Arial"/>
      <family val="2"/>
    </font>
    <font>
      <sz val="10"/>
      <name val="Arial"/>
      <family val="2"/>
    </font>
    <font>
      <b/>
      <i/>
      <sz val="11"/>
      <name val="Arial"/>
      <family val="2"/>
    </font>
    <font>
      <b/>
      <sz val="11"/>
      <name val="Calibri"/>
      <family val="2"/>
    </font>
    <font>
      <sz val="11"/>
      <name val="Calibri"/>
      <family val="2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ＭＳ Ｐゴシック"/>
      <family val="3"/>
      <charset val="128"/>
    </font>
    <font>
      <sz val="11"/>
      <color theme="1"/>
      <name val="Calibri"/>
      <family val="2"/>
    </font>
    <font>
      <sz val="11"/>
      <color rgb="FF0070C0"/>
      <name val="Calibri"/>
      <family val="2"/>
      <scheme val="minor"/>
    </font>
    <font>
      <sz val="10.5"/>
      <color theme="1"/>
      <name val="Times New Roman"/>
      <family val="2"/>
      <charset val="128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0"/>
      <name val="Verdana"/>
      <family val="2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color theme="8"/>
      <name val="Calibri"/>
      <family val="2"/>
      <scheme val="minor"/>
    </font>
    <font>
      <sz val="12"/>
      <color theme="1"/>
      <name val="Helvetica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name val="Calibri"/>
      <family val="2"/>
      <scheme val="minor"/>
    </font>
    <font>
      <sz val="12"/>
      <color rgb="FFFF66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B050"/>
      <name val="Arial"/>
      <family val="2"/>
    </font>
    <font>
      <b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b/>
      <vertAlign val="subscript"/>
      <sz val="10"/>
      <color rgb="FF000000"/>
      <name val="Times New Roman"/>
      <family val="1"/>
    </font>
    <font>
      <b/>
      <sz val="14"/>
      <color rgb="FF000000"/>
      <name val="Times New Roman"/>
      <family val="1"/>
    </font>
    <font>
      <sz val="10"/>
      <name val="Calibri"/>
      <family val="2"/>
    </font>
    <font>
      <sz val="10"/>
      <color theme="1"/>
      <name val="Calibri"/>
      <family val="2"/>
    </font>
    <font>
      <i/>
      <sz val="10"/>
      <color theme="4"/>
      <name val="Arial"/>
      <family val="2"/>
    </font>
    <font>
      <b/>
      <i/>
      <sz val="10"/>
      <color rgb="FF000000"/>
      <name val="Times New Roman"/>
      <family val="1"/>
    </font>
    <font>
      <i/>
      <sz val="10"/>
      <color rgb="FF00B050"/>
      <name val="Arial"/>
      <family val="2"/>
    </font>
    <font>
      <sz val="11"/>
      <color theme="1"/>
      <name val="Calibri"/>
      <family val="3"/>
      <charset val="128"/>
      <scheme val="minor"/>
    </font>
    <font>
      <sz val="11"/>
      <name val="Calibri"/>
      <family val="3"/>
      <charset val="128"/>
      <scheme val="minor"/>
    </font>
    <font>
      <sz val="10"/>
      <name val="Calibri"/>
      <family val="3"/>
      <charset val="128"/>
      <scheme val="minor"/>
    </font>
    <font>
      <b/>
      <sz val="10"/>
      <name val="Arial"/>
      <family val="2"/>
    </font>
    <font>
      <sz val="10"/>
      <color indexed="10"/>
      <name val="Arial"/>
      <family val="2"/>
    </font>
    <font>
      <sz val="8"/>
      <name val="Arial"/>
      <family val="2"/>
    </font>
    <font>
      <sz val="10"/>
      <name val="Calibri"/>
      <family val="2"/>
      <scheme val="minor"/>
    </font>
    <font>
      <b/>
      <sz val="10"/>
      <color theme="5"/>
      <name val="Arial"/>
      <family val="2"/>
    </font>
    <font>
      <i/>
      <sz val="10"/>
      <color theme="1"/>
      <name val="Calibri"/>
      <family val="2"/>
      <scheme val="minor"/>
    </font>
    <font>
      <sz val="10"/>
      <color rgb="FF000000"/>
      <name val="Times New Roman"/>
      <family val="1"/>
    </font>
    <font>
      <i/>
      <sz val="10"/>
      <color rgb="FF00B05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Times New Roman"/>
      <family val="1"/>
    </font>
    <font>
      <i/>
      <sz val="10"/>
      <name val="Arial"/>
      <family val="2"/>
    </font>
    <font>
      <i/>
      <sz val="10"/>
      <color rgb="FFFF0000"/>
      <name val="Arial"/>
      <family val="2"/>
    </font>
    <font>
      <b/>
      <sz val="8"/>
      <name val="Arial"/>
      <family val="2"/>
    </font>
    <font>
      <i/>
      <sz val="10"/>
      <color rgb="FFFF0000"/>
      <name val="Calibri"/>
      <family val="2"/>
      <scheme val="minor"/>
    </font>
    <font>
      <sz val="10"/>
      <name val="MS Sans Serif"/>
    </font>
    <font>
      <sz val="8"/>
      <name val="MS Sans Serif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2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9">
    <xf numFmtId="0" fontId="0" fillId="0" borderId="0"/>
    <xf numFmtId="0" fontId="7" fillId="0" borderId="0"/>
    <xf numFmtId="0" fontId="14" fillId="0" borderId="0">
      <alignment vertical="center"/>
    </xf>
    <xf numFmtId="0" fontId="17" fillId="0" borderId="0">
      <alignment vertical="center"/>
    </xf>
    <xf numFmtId="0" fontId="14" fillId="0" borderId="0">
      <alignment vertical="center"/>
    </xf>
    <xf numFmtId="0" fontId="22" fillId="0" borderId="0"/>
    <xf numFmtId="0" fontId="31" fillId="0" borderId="0">
      <alignment vertical="center"/>
    </xf>
    <xf numFmtId="9" fontId="40" fillId="0" borderId="0" applyFont="0" applyFill="0" applyBorder="0" applyAlignment="0" applyProtection="0"/>
    <xf numFmtId="0" fontId="54" fillId="0" borderId="0">
      <alignment vertical="center"/>
    </xf>
  </cellStyleXfs>
  <cellXfs count="230">
    <xf numFmtId="0" fontId="0" fillId="0" borderId="0" xfId="0"/>
    <xf numFmtId="49" fontId="3" fillId="2" borderId="2" xfId="0" applyNumberFormat="1" applyFont="1" applyFill="1" applyBorder="1" applyAlignment="1">
      <alignment horizontal="centerContinuous" vertical="center"/>
    </xf>
    <xf numFmtId="49" fontId="3" fillId="2" borderId="1" xfId="0" applyNumberFormat="1" applyFont="1" applyFill="1" applyBorder="1" applyAlignment="1">
      <alignment horizontal="centerContinuous" vertical="center"/>
    </xf>
    <xf numFmtId="49" fontId="3" fillId="2" borderId="2" xfId="0" applyNumberFormat="1" applyFont="1" applyFill="1" applyBorder="1" applyAlignment="1">
      <alignment horizontal="right" vertical="center"/>
    </xf>
    <xf numFmtId="49" fontId="3" fillId="2" borderId="2" xfId="0" applyNumberFormat="1" applyFont="1" applyFill="1" applyBorder="1" applyAlignment="1">
      <alignment vertical="center"/>
    </xf>
    <xf numFmtId="49" fontId="3" fillId="2" borderId="0" xfId="0" applyNumberFormat="1" applyFont="1" applyFill="1" applyAlignment="1">
      <alignment horizontal="center"/>
    </xf>
    <xf numFmtId="49" fontId="3" fillId="2" borderId="2" xfId="0" applyNumberFormat="1" applyFont="1" applyFill="1" applyBorder="1" applyAlignment="1">
      <alignment horizontal="center"/>
    </xf>
    <xf numFmtId="2" fontId="3" fillId="2" borderId="0" xfId="0" quotePrefix="1" applyNumberFormat="1" applyFont="1" applyFill="1" applyAlignment="1">
      <alignment horizontal="center"/>
    </xf>
    <xf numFmtId="2" fontId="3" fillId="2" borderId="0" xfId="0" quotePrefix="1" applyNumberFormat="1" applyFont="1" applyFill="1" applyAlignment="1">
      <alignment horizontal="right"/>
    </xf>
    <xf numFmtId="164" fontId="3" fillId="2" borderId="0" xfId="0" quotePrefix="1" applyNumberFormat="1" applyFont="1" applyFill="1" applyAlignment="1">
      <alignment horizontal="left"/>
    </xf>
    <xf numFmtId="49" fontId="5" fillId="2" borderId="0" xfId="0" applyNumberFormat="1" applyFont="1" applyFill="1" applyAlignment="1">
      <alignment horizontal="center" vertical="center"/>
    </xf>
    <xf numFmtId="165" fontId="3" fillId="2" borderId="0" xfId="0" applyNumberFormat="1" applyFont="1" applyFill="1" applyAlignment="1">
      <alignment horizontal="right" wrapText="1"/>
    </xf>
    <xf numFmtId="165" fontId="3" fillId="2" borderId="0" xfId="0" quotePrefix="1" applyNumberFormat="1" applyFont="1" applyFill="1" applyAlignment="1">
      <alignment horizontal="left"/>
    </xf>
    <xf numFmtId="2" fontId="6" fillId="2" borderId="0" xfId="0" applyNumberFormat="1" applyFont="1" applyFill="1" applyAlignment="1">
      <alignment horizontal="center"/>
    </xf>
    <xf numFmtId="2" fontId="5" fillId="2" borderId="0" xfId="0" applyNumberFormat="1" applyFont="1" applyFill="1" applyAlignment="1">
      <alignment horizontal="right"/>
    </xf>
    <xf numFmtId="49" fontId="3" fillId="2" borderId="3" xfId="0" applyNumberFormat="1" applyFont="1" applyFill="1" applyBorder="1" applyAlignment="1">
      <alignment horizontal="center" vertical="top"/>
    </xf>
    <xf numFmtId="49" fontId="3" fillId="2" borderId="0" xfId="0" applyNumberFormat="1" applyFont="1" applyFill="1" applyAlignment="1">
      <alignment horizontal="center" vertical="top"/>
    </xf>
    <xf numFmtId="165" fontId="3" fillId="2" borderId="3" xfId="0" applyNumberFormat="1" applyFont="1" applyFill="1" applyBorder="1" applyAlignment="1">
      <alignment horizontal="center" vertical="top"/>
    </xf>
    <xf numFmtId="2" fontId="3" fillId="2" borderId="3" xfId="0" applyNumberFormat="1" applyFont="1" applyFill="1" applyBorder="1" applyAlignment="1">
      <alignment horizontal="center" vertical="top"/>
    </xf>
    <xf numFmtId="165" fontId="3" fillId="2" borderId="3" xfId="0" applyNumberFormat="1" applyFont="1" applyFill="1" applyBorder="1" applyAlignment="1">
      <alignment horizontal="right" vertical="top"/>
    </xf>
    <xf numFmtId="165" fontId="3" fillId="2" borderId="3" xfId="0" applyNumberFormat="1" applyFont="1" applyFill="1" applyBorder="1" applyAlignment="1">
      <alignment horizontal="left" vertical="top"/>
    </xf>
    <xf numFmtId="49" fontId="3" fillId="2" borderId="0" xfId="0" applyNumberFormat="1" applyFont="1" applyFill="1" applyAlignment="1">
      <alignment horizontal="left" vertical="top"/>
    </xf>
    <xf numFmtId="165" fontId="3" fillId="2" borderId="0" xfId="0" applyNumberFormat="1" applyFont="1" applyFill="1" applyAlignment="1">
      <alignment horizontal="center" vertical="top"/>
    </xf>
    <xf numFmtId="2" fontId="3" fillId="2" borderId="0" xfId="0" applyNumberFormat="1" applyFont="1" applyFill="1" applyAlignment="1">
      <alignment horizontal="center" vertical="top"/>
    </xf>
    <xf numFmtId="164" fontId="3" fillId="2" borderId="0" xfId="1" applyNumberFormat="1" applyFont="1" applyFill="1" applyAlignment="1">
      <alignment horizontal="left" vertical="center"/>
    </xf>
    <xf numFmtId="165" fontId="3" fillId="2" borderId="0" xfId="0" applyNumberFormat="1" applyFont="1" applyFill="1" applyAlignment="1">
      <alignment horizontal="right" vertical="top"/>
    </xf>
    <xf numFmtId="0" fontId="3" fillId="2" borderId="0" xfId="0" applyFont="1" applyFill="1"/>
    <xf numFmtId="49" fontId="3" fillId="2" borderId="0" xfId="0" applyNumberFormat="1" applyFont="1" applyFill="1"/>
    <xf numFmtId="2" fontId="3" fillId="2" borderId="0" xfId="0" applyNumberFormat="1" applyFont="1" applyFill="1" applyAlignment="1">
      <alignment horizontal="right"/>
    </xf>
    <xf numFmtId="164" fontId="3" fillId="2" borderId="0" xfId="0" applyNumberFormat="1" applyFont="1" applyFill="1" applyAlignment="1">
      <alignment horizontal="left"/>
    </xf>
    <xf numFmtId="165" fontId="3" fillId="2" borderId="0" xfId="0" applyNumberFormat="1" applyFont="1" applyFill="1" applyAlignment="1">
      <alignment horizontal="right"/>
    </xf>
    <xf numFmtId="165" fontId="3" fillId="2" borderId="0" xfId="1" applyNumberFormat="1" applyFont="1" applyFill="1" applyAlignment="1">
      <alignment horizontal="left" vertical="center"/>
    </xf>
    <xf numFmtId="1" fontId="3" fillId="2" borderId="0" xfId="0" applyNumberFormat="1" applyFont="1" applyFill="1" applyAlignment="1">
      <alignment horizontal="right"/>
    </xf>
    <xf numFmtId="0" fontId="3" fillId="2" borderId="0" xfId="0" applyFont="1" applyFill="1" applyAlignment="1">
      <alignment horizontal="right"/>
    </xf>
    <xf numFmtId="166" fontId="3" fillId="2" borderId="0" xfId="1" applyNumberFormat="1" applyFont="1" applyFill="1" applyAlignment="1">
      <alignment horizontal="left" vertical="center"/>
    </xf>
    <xf numFmtId="167" fontId="3" fillId="2" borderId="0" xfId="0" applyNumberFormat="1" applyFont="1" applyFill="1" applyAlignment="1">
      <alignment horizontal="right"/>
    </xf>
    <xf numFmtId="0" fontId="3" fillId="2" borderId="0" xfId="0" applyFont="1" applyFill="1" applyAlignment="1">
      <alignment horizontal="left" vertical="center"/>
    </xf>
    <xf numFmtId="2" fontId="3" fillId="2" borderId="0" xfId="1" applyNumberFormat="1" applyFont="1" applyFill="1" applyAlignment="1">
      <alignment horizontal="right"/>
    </xf>
    <xf numFmtId="164" fontId="9" fillId="0" borderId="0" xfId="0" applyNumberFormat="1" applyFont="1" applyAlignment="1">
      <alignment horizontal="left" vertical="center"/>
    </xf>
    <xf numFmtId="2" fontId="10" fillId="0" borderId="0" xfId="0" applyNumberFormat="1" applyFont="1" applyAlignment="1">
      <alignment horizontal="center" vertical="center"/>
    </xf>
    <xf numFmtId="165" fontId="3" fillId="2" borderId="0" xfId="1" applyNumberFormat="1" applyFont="1" applyFill="1" applyAlignment="1">
      <alignment horizontal="right"/>
    </xf>
    <xf numFmtId="164" fontId="3" fillId="2" borderId="0" xfId="1" applyNumberFormat="1" applyFont="1" applyFill="1" applyAlignment="1">
      <alignment horizontal="left"/>
    </xf>
    <xf numFmtId="167" fontId="8" fillId="2" borderId="0" xfId="0" applyNumberFormat="1" applyFont="1" applyFill="1" applyAlignment="1">
      <alignment horizontal="right"/>
    </xf>
    <xf numFmtId="168" fontId="10" fillId="0" borderId="0" xfId="0" applyNumberFormat="1" applyFont="1" applyAlignment="1">
      <alignment horizontal="right" vertical="center"/>
    </xf>
    <xf numFmtId="2" fontId="10" fillId="0" borderId="0" xfId="0" applyNumberFormat="1" applyFont="1" applyAlignment="1">
      <alignment horizontal="right" vertical="center"/>
    </xf>
    <xf numFmtId="2" fontId="3" fillId="2" borderId="0" xfId="1" applyNumberFormat="1" applyFont="1" applyFill="1" applyAlignment="1">
      <alignment horizontal="right" vertical="center"/>
    </xf>
    <xf numFmtId="165" fontId="0" fillId="0" borderId="0" xfId="0" applyNumberFormat="1"/>
    <xf numFmtId="0" fontId="11" fillId="0" borderId="0" xfId="0" applyFont="1"/>
    <xf numFmtId="0" fontId="15" fillId="0" borderId="0" xfId="0" applyFont="1"/>
    <xf numFmtId="0" fontId="16" fillId="0" borderId="0" xfId="0" applyFont="1"/>
    <xf numFmtId="0" fontId="0" fillId="0" borderId="4" xfId="0" applyBorder="1"/>
    <xf numFmtId="169" fontId="0" fillId="0" borderId="0" xfId="0" applyNumberFormat="1"/>
    <xf numFmtId="0" fontId="0" fillId="0" borderId="0" xfId="0" applyAlignment="1">
      <alignment vertical="center"/>
    </xf>
    <xf numFmtId="1" fontId="1" fillId="0" borderId="0" xfId="3" applyNumberFormat="1" applyFont="1" applyAlignment="1">
      <alignment vertical="top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18" fillId="0" borderId="0" xfId="1" applyFont="1" applyAlignment="1">
      <alignment horizontal="right" vertical="center"/>
    </xf>
    <xf numFmtId="0" fontId="19" fillId="0" borderId="0" xfId="1" applyFont="1" applyAlignment="1">
      <alignment horizontal="right" vertical="center"/>
    </xf>
    <xf numFmtId="49" fontId="18" fillId="0" borderId="0" xfId="1" applyNumberFormat="1" applyFont="1" applyAlignment="1">
      <alignment horizontal="left" vertical="center"/>
    </xf>
    <xf numFmtId="169" fontId="20" fillId="0" borderId="0" xfId="0" applyNumberFormat="1" applyFont="1" applyAlignment="1">
      <alignment horizontal="right" vertical="top"/>
    </xf>
    <xf numFmtId="1" fontId="1" fillId="0" borderId="0" xfId="0" applyNumberFormat="1" applyFont="1" applyAlignment="1">
      <alignment horizontal="right" vertical="top"/>
    </xf>
    <xf numFmtId="165" fontId="20" fillId="0" borderId="0" xfId="0" applyNumberFormat="1" applyFont="1" applyAlignment="1">
      <alignment horizontal="right" vertical="top"/>
    </xf>
    <xf numFmtId="2" fontId="20" fillId="0" borderId="0" xfId="0" applyNumberFormat="1" applyFont="1" applyAlignment="1">
      <alignment horizontal="right" vertical="top"/>
    </xf>
    <xf numFmtId="170" fontId="18" fillId="0" borderId="0" xfId="2" applyNumberFormat="1" applyFont="1">
      <alignment vertical="center"/>
    </xf>
    <xf numFmtId="170" fontId="18" fillId="0" borderId="0" xfId="1" applyNumberFormat="1" applyFont="1" applyAlignment="1">
      <alignment vertical="center"/>
    </xf>
    <xf numFmtId="0" fontId="18" fillId="0" borderId="0" xfId="1" applyFont="1" applyAlignment="1">
      <alignment horizontal="left"/>
    </xf>
    <xf numFmtId="1" fontId="20" fillId="0" borderId="0" xfId="0" applyNumberFormat="1" applyFont="1" applyAlignment="1">
      <alignment horizontal="right" vertical="top"/>
    </xf>
    <xf numFmtId="165" fontId="16" fillId="0" borderId="0" xfId="0" applyNumberFormat="1" applyFont="1" applyAlignment="1">
      <alignment horizontal="right" vertical="top"/>
    </xf>
    <xf numFmtId="0" fontId="20" fillId="0" borderId="0" xfId="0" applyFont="1" applyAlignment="1">
      <alignment horizontal="left" vertical="top"/>
    </xf>
    <xf numFmtId="0" fontId="23" fillId="0" borderId="0" xfId="4" applyFont="1" applyAlignment="1">
      <alignment horizontal="left" vertical="center"/>
    </xf>
    <xf numFmtId="171" fontId="18" fillId="0" borderId="0" xfId="4" applyNumberFormat="1" applyFont="1">
      <alignment vertical="center"/>
    </xf>
    <xf numFmtId="0" fontId="23" fillId="0" borderId="0" xfId="4" applyFont="1">
      <alignment vertical="center"/>
    </xf>
    <xf numFmtId="0" fontId="23" fillId="0" borderId="5" xfId="4" applyFont="1" applyBorder="1" applyAlignment="1">
      <alignment horizontal="left" vertical="center"/>
    </xf>
    <xf numFmtId="171" fontId="18" fillId="0" borderId="5" xfId="4" applyNumberFormat="1" applyFont="1" applyBorder="1">
      <alignment vertical="center"/>
    </xf>
    <xf numFmtId="0" fontId="23" fillId="0" borderId="5" xfId="4" applyFont="1" applyBorder="1">
      <alignment vertic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13" fillId="0" borderId="0" xfId="0" applyFont="1"/>
    <xf numFmtId="169" fontId="0" fillId="0" borderId="0" xfId="0" applyNumberFormat="1" applyAlignment="1">
      <alignment horizontal="center"/>
    </xf>
    <xf numFmtId="0" fontId="26" fillId="0" borderId="0" xfId="0" applyFont="1" applyAlignment="1">
      <alignment horizontal="left" vertical="top"/>
    </xf>
    <xf numFmtId="2" fontId="26" fillId="0" borderId="0" xfId="0" applyNumberFormat="1" applyFont="1" applyAlignment="1">
      <alignment horizontal="right" vertical="top"/>
    </xf>
    <xf numFmtId="1" fontId="27" fillId="0" borderId="0" xfId="0" applyNumberFormat="1" applyFont="1" applyAlignment="1">
      <alignment horizontal="right" vertical="top"/>
    </xf>
    <xf numFmtId="165" fontId="26" fillId="0" borderId="0" xfId="0" applyNumberFormat="1" applyFont="1" applyAlignment="1">
      <alignment horizontal="right" vertical="top"/>
    </xf>
    <xf numFmtId="0" fontId="28" fillId="0" borderId="0" xfId="0" applyFont="1"/>
    <xf numFmtId="0" fontId="28" fillId="0" borderId="0" xfId="0" applyFont="1" applyAlignment="1">
      <alignment horizontal="center"/>
    </xf>
    <xf numFmtId="169" fontId="28" fillId="0" borderId="0" xfId="0" applyNumberFormat="1" applyFont="1"/>
    <xf numFmtId="1" fontId="29" fillId="0" borderId="0" xfId="0" applyNumberFormat="1" applyFont="1" applyAlignment="1">
      <alignment horizontal="right" vertical="top"/>
    </xf>
    <xf numFmtId="170" fontId="24" fillId="0" borderId="0" xfId="2" applyNumberFormat="1" applyFont="1">
      <alignment vertical="center"/>
    </xf>
    <xf numFmtId="172" fontId="28" fillId="0" borderId="0" xfId="0" applyNumberFormat="1" applyFont="1"/>
    <xf numFmtId="172" fontId="0" fillId="0" borderId="0" xfId="0" applyNumberFormat="1"/>
    <xf numFmtId="169" fontId="30" fillId="0" borderId="0" xfId="0" applyNumberFormat="1" applyFont="1" applyAlignment="1">
      <alignment horizontal="right" vertical="top"/>
    </xf>
    <xf numFmtId="0" fontId="24" fillId="0" borderId="0" xfId="1" applyFont="1" applyAlignment="1">
      <alignment horizontal="left" vertical="center"/>
    </xf>
    <xf numFmtId="0" fontId="32" fillId="0" borderId="0" xfId="0" applyFont="1"/>
    <xf numFmtId="0" fontId="33" fillId="0" borderId="0" xfId="0" applyFont="1"/>
    <xf numFmtId="0" fontId="34" fillId="0" borderId="0" xfId="0" applyFont="1"/>
    <xf numFmtId="0" fontId="35" fillId="0" borderId="0" xfId="0" applyFont="1"/>
    <xf numFmtId="0" fontId="36" fillId="0" borderId="0" xfId="0" applyFont="1"/>
    <xf numFmtId="169" fontId="36" fillId="0" borderId="0" xfId="0" applyNumberFormat="1" applyFont="1"/>
    <xf numFmtId="1" fontId="36" fillId="0" borderId="0" xfId="0" applyNumberFormat="1" applyFont="1"/>
    <xf numFmtId="1" fontId="32" fillId="0" borderId="0" xfId="0" applyNumberFormat="1" applyFont="1"/>
    <xf numFmtId="169" fontId="32" fillId="0" borderId="0" xfId="0" applyNumberFormat="1" applyFont="1"/>
    <xf numFmtId="2" fontId="36" fillId="0" borderId="0" xfId="0" applyNumberFormat="1" applyFont="1"/>
    <xf numFmtId="0" fontId="37" fillId="0" borderId="0" xfId="0" applyFont="1"/>
    <xf numFmtId="1" fontId="34" fillId="0" borderId="0" xfId="0" applyNumberFormat="1" applyFont="1"/>
    <xf numFmtId="169" fontId="34" fillId="0" borderId="0" xfId="0" applyNumberFormat="1" applyFont="1"/>
    <xf numFmtId="2" fontId="37" fillId="0" borderId="0" xfId="0" applyNumberFormat="1" applyFont="1"/>
    <xf numFmtId="169" fontId="37" fillId="0" borderId="0" xfId="0" applyNumberFormat="1" applyFont="1"/>
    <xf numFmtId="1" fontId="37" fillId="0" borderId="0" xfId="0" applyNumberFormat="1" applyFont="1"/>
    <xf numFmtId="0" fontId="38" fillId="0" borderId="0" xfId="0" applyFont="1"/>
    <xf numFmtId="1" fontId="38" fillId="0" borderId="0" xfId="0" applyNumberFormat="1" applyFont="1"/>
    <xf numFmtId="169" fontId="38" fillId="0" borderId="0" xfId="0" applyNumberFormat="1" applyFont="1"/>
    <xf numFmtId="2" fontId="38" fillId="0" borderId="0" xfId="0" applyNumberFormat="1" applyFont="1"/>
    <xf numFmtId="173" fontId="0" fillId="0" borderId="0" xfId="0" applyNumberFormat="1"/>
    <xf numFmtId="173" fontId="18" fillId="0" borderId="0" xfId="0" applyNumberFormat="1" applyFont="1"/>
    <xf numFmtId="171" fontId="0" fillId="0" borderId="0" xfId="0" applyNumberFormat="1"/>
    <xf numFmtId="0" fontId="19" fillId="0" borderId="4" xfId="1" applyFont="1" applyBorder="1" applyAlignment="1">
      <alignment horizontal="right" vertical="center"/>
    </xf>
    <xf numFmtId="170" fontId="0" fillId="0" borderId="0" xfId="0" applyNumberFormat="1"/>
    <xf numFmtId="0" fontId="18" fillId="0" borderId="4" xfId="1" applyFont="1" applyBorder="1" applyAlignment="1">
      <alignment horizontal="right" vertical="center"/>
    </xf>
    <xf numFmtId="1" fontId="25" fillId="0" borderId="0" xfId="0" applyNumberFormat="1" applyFont="1"/>
    <xf numFmtId="2" fontId="0" fillId="0" borderId="0" xfId="0" applyNumberFormat="1"/>
    <xf numFmtId="0" fontId="41" fillId="0" borderId="0" xfId="0" applyFont="1"/>
    <xf numFmtId="0" fontId="42" fillId="0" borderId="0" xfId="0" applyFont="1"/>
    <xf numFmtId="2" fontId="42" fillId="0" borderId="0" xfId="0" applyNumberFormat="1" applyFont="1"/>
    <xf numFmtId="0" fontId="44" fillId="0" borderId="0" xfId="0" applyFont="1"/>
    <xf numFmtId="172" fontId="42" fillId="0" borderId="0" xfId="0" applyNumberFormat="1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172" fontId="7" fillId="0" borderId="0" xfId="0" applyNumberFormat="1" applyFont="1" applyAlignment="1">
      <alignment horizontal="center"/>
    </xf>
    <xf numFmtId="169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73" fontId="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11" fontId="18" fillId="0" borderId="0" xfId="0" applyNumberFormat="1" applyFont="1"/>
    <xf numFmtId="2" fontId="18" fillId="0" borderId="0" xfId="0" applyNumberFormat="1" applyFont="1"/>
    <xf numFmtId="0" fontId="7" fillId="0" borderId="0" xfId="0" applyFont="1"/>
    <xf numFmtId="0" fontId="45" fillId="0" borderId="6" xfId="0" applyFont="1" applyBorder="1" applyAlignment="1">
      <alignment horizontal="center" vertical="center" wrapText="1"/>
    </xf>
    <xf numFmtId="0" fontId="45" fillId="0" borderId="6" xfId="0" applyFont="1" applyBorder="1" applyAlignment="1">
      <alignment vertical="center" wrapText="1"/>
    </xf>
    <xf numFmtId="0" fontId="48" fillId="0" borderId="6" xfId="0" applyFont="1" applyBorder="1" applyAlignment="1">
      <alignment horizontal="center" vertical="center" wrapText="1"/>
    </xf>
    <xf numFmtId="0" fontId="7" fillId="0" borderId="0" xfId="0" applyFont="1" applyAlignment="1">
      <alignment vertical="top"/>
    </xf>
    <xf numFmtId="169" fontId="7" fillId="0" borderId="0" xfId="0" applyNumberFormat="1" applyFont="1" applyAlignment="1">
      <alignment horizontal="left" vertical="top"/>
    </xf>
    <xf numFmtId="0" fontId="44" fillId="0" borderId="0" xfId="0" applyFont="1" applyAlignment="1">
      <alignment vertical="top"/>
    </xf>
    <xf numFmtId="0" fontId="49" fillId="0" borderId="0" xfId="1" applyFont="1" applyAlignment="1">
      <alignment horizontal="left" vertical="center"/>
    </xf>
    <xf numFmtId="172" fontId="50" fillId="0" borderId="4" xfId="0" applyNumberFormat="1" applyFont="1" applyBorder="1" applyAlignment="1">
      <alignment horizontal="center" vertical="center"/>
    </xf>
    <xf numFmtId="0" fontId="50" fillId="0" borderId="4" xfId="0" applyFont="1" applyBorder="1" applyAlignment="1">
      <alignment horizontal="center" vertical="center"/>
    </xf>
    <xf numFmtId="173" fontId="7" fillId="0" borderId="0" xfId="0" quotePrefix="1" applyNumberFormat="1" applyFont="1" applyAlignment="1">
      <alignment horizontal="center"/>
    </xf>
    <xf numFmtId="172" fontId="51" fillId="0" borderId="0" xfId="0" applyNumberFormat="1" applyFont="1"/>
    <xf numFmtId="172" fontId="7" fillId="0" borderId="0" xfId="0" applyNumberFormat="1" applyFont="1"/>
    <xf numFmtId="2" fontId="7" fillId="0" borderId="0" xfId="0" applyNumberFormat="1" applyFont="1"/>
    <xf numFmtId="0" fontId="45" fillId="0" borderId="5" xfId="0" applyFont="1" applyBorder="1" applyAlignment="1">
      <alignment horizontal="center" vertical="center" wrapText="1"/>
    </xf>
    <xf numFmtId="0" fontId="45" fillId="0" borderId="5" xfId="0" applyFont="1" applyBorder="1" applyAlignment="1">
      <alignment horizontal="right" vertical="center" wrapText="1"/>
    </xf>
    <xf numFmtId="0" fontId="52" fillId="0" borderId="5" xfId="0" applyFont="1" applyBorder="1" applyAlignment="1">
      <alignment vertical="center" wrapText="1"/>
    </xf>
    <xf numFmtId="0" fontId="52" fillId="0" borderId="5" xfId="0" applyFont="1" applyBorder="1" applyAlignment="1">
      <alignment horizontal="center" vertical="center" wrapText="1"/>
    </xf>
    <xf numFmtId="11" fontId="7" fillId="0" borderId="0" xfId="0" applyNumberFormat="1" applyFont="1"/>
    <xf numFmtId="173" fontId="43" fillId="0" borderId="0" xfId="0" applyNumberFormat="1" applyFont="1"/>
    <xf numFmtId="0" fontId="53" fillId="0" borderId="0" xfId="0" applyFont="1" applyAlignment="1">
      <alignment vertical="top"/>
    </xf>
    <xf numFmtId="172" fontId="55" fillId="0" borderId="0" xfId="8" applyNumberFormat="1" applyFont="1">
      <alignment vertical="center"/>
    </xf>
    <xf numFmtId="0" fontId="56" fillId="0" borderId="0" xfId="8" applyFont="1">
      <alignment vertical="center"/>
    </xf>
    <xf numFmtId="172" fontId="7" fillId="0" borderId="0" xfId="0" applyNumberFormat="1" applyFont="1" applyAlignment="1">
      <alignment horizontal="left"/>
    </xf>
    <xf numFmtId="169" fontId="7" fillId="0" borderId="0" xfId="0" applyNumberFormat="1" applyFont="1" applyAlignment="1">
      <alignment horizontal="left"/>
    </xf>
    <xf numFmtId="165" fontId="7" fillId="0" borderId="0" xfId="0" applyNumberFormat="1" applyFont="1" applyAlignment="1">
      <alignment horizontal="left"/>
    </xf>
    <xf numFmtId="173" fontId="7" fillId="0" borderId="0" xfId="0" applyNumberFormat="1" applyFont="1" applyAlignment="1">
      <alignment horizontal="left"/>
    </xf>
    <xf numFmtId="1" fontId="7" fillId="0" borderId="0" xfId="0" applyNumberFormat="1" applyFont="1" applyAlignment="1">
      <alignment horizontal="left"/>
    </xf>
    <xf numFmtId="2" fontId="7" fillId="0" borderId="0" xfId="0" applyNumberFormat="1" applyFont="1" applyAlignment="1">
      <alignment horizontal="left"/>
    </xf>
    <xf numFmtId="11" fontId="7" fillId="0" borderId="0" xfId="0" applyNumberFormat="1" applyFont="1" applyAlignment="1">
      <alignment horizontal="left"/>
    </xf>
    <xf numFmtId="0" fontId="44" fillId="0" borderId="0" xfId="0" applyFont="1" applyAlignment="1">
      <alignment horizontal="left"/>
    </xf>
    <xf numFmtId="0" fontId="57" fillId="0" borderId="0" xfId="0" applyFont="1"/>
    <xf numFmtId="169" fontId="7" fillId="0" borderId="0" xfId="0" applyNumberFormat="1" applyFont="1"/>
    <xf numFmtId="165" fontId="7" fillId="0" borderId="0" xfId="0" applyNumberFormat="1" applyFont="1"/>
    <xf numFmtId="173" fontId="7" fillId="0" borderId="0" xfId="0" applyNumberFormat="1" applyFont="1"/>
    <xf numFmtId="0" fontId="43" fillId="0" borderId="0" xfId="0" applyFont="1"/>
    <xf numFmtId="173" fontId="58" fillId="0" borderId="0" xfId="0" applyNumberFormat="1" applyFont="1"/>
    <xf numFmtId="165" fontId="59" fillId="0" borderId="0" xfId="0" applyNumberFormat="1" applyFont="1"/>
    <xf numFmtId="2" fontId="59" fillId="0" borderId="0" xfId="0" applyNumberFormat="1" applyFont="1"/>
    <xf numFmtId="172" fontId="60" fillId="0" borderId="0" xfId="0" applyNumberFormat="1" applyFont="1"/>
    <xf numFmtId="172" fontId="60" fillId="0" borderId="0" xfId="7" applyNumberFormat="1" applyFont="1" applyFill="1"/>
    <xf numFmtId="2" fontId="60" fillId="0" borderId="0" xfId="0" applyNumberFormat="1" applyFont="1"/>
    <xf numFmtId="173" fontId="61" fillId="3" borderId="0" xfId="0" applyNumberFormat="1" applyFont="1" applyFill="1" applyAlignment="1">
      <alignment horizontal="center"/>
    </xf>
    <xf numFmtId="1" fontId="62" fillId="0" borderId="0" xfId="0" applyNumberFormat="1" applyFont="1"/>
    <xf numFmtId="174" fontId="7" fillId="0" borderId="0" xfId="0" applyNumberFormat="1" applyFont="1"/>
    <xf numFmtId="0" fontId="63" fillId="0" borderId="0" xfId="0" applyFont="1" applyAlignment="1">
      <alignment vertical="center" wrapText="1"/>
    </xf>
    <xf numFmtId="0" fontId="63" fillId="0" borderId="0" xfId="0" applyFont="1" applyAlignment="1">
      <alignment horizontal="center" vertical="center" wrapText="1"/>
    </xf>
    <xf numFmtId="0" fontId="45" fillId="0" borderId="0" xfId="0" applyFont="1" applyAlignment="1">
      <alignment horizontal="right" vertical="center" wrapText="1"/>
    </xf>
    <xf numFmtId="0" fontId="45" fillId="0" borderId="0" xfId="0" applyFont="1" applyAlignment="1">
      <alignment horizontal="center" vertical="center" wrapText="1"/>
    </xf>
    <xf numFmtId="1" fontId="64" fillId="0" borderId="0" xfId="0" applyNumberFormat="1" applyFont="1"/>
    <xf numFmtId="173" fontId="65" fillId="0" borderId="0" xfId="0" applyNumberFormat="1" applyFont="1" applyAlignment="1">
      <alignment horizontal="right"/>
    </xf>
    <xf numFmtId="0" fontId="63" fillId="0" borderId="0" xfId="0" applyFont="1" applyAlignment="1">
      <alignment horizontal="right" vertical="center" wrapText="1"/>
    </xf>
    <xf numFmtId="173" fontId="61" fillId="0" borderId="0" xfId="0" applyNumberFormat="1" applyFont="1" applyAlignment="1">
      <alignment horizontal="center"/>
    </xf>
    <xf numFmtId="165" fontId="42" fillId="0" borderId="0" xfId="0" applyNumberFormat="1" applyFont="1"/>
    <xf numFmtId="175" fontId="7" fillId="0" borderId="0" xfId="0" applyNumberFormat="1" applyFont="1" applyAlignment="1">
      <alignment horizontal="left"/>
    </xf>
    <xf numFmtId="1" fontId="7" fillId="0" borderId="0" xfId="0" applyNumberFormat="1" applyFont="1"/>
    <xf numFmtId="0" fontId="45" fillId="0" borderId="0" xfId="0" applyFont="1" applyAlignment="1">
      <alignment vertical="center" wrapText="1"/>
    </xf>
    <xf numFmtId="0" fontId="48" fillId="0" borderId="0" xfId="0" applyFont="1" applyAlignment="1">
      <alignment horizontal="center" vertical="center" wrapText="1"/>
    </xf>
    <xf numFmtId="172" fontId="65" fillId="0" borderId="0" xfId="0" applyNumberFormat="1" applyFont="1" applyAlignment="1">
      <alignment horizontal="right"/>
    </xf>
    <xf numFmtId="0" fontId="66" fillId="0" borderId="0" xfId="0" applyFont="1" applyAlignment="1">
      <alignment horizontal="center" vertical="center" wrapText="1"/>
    </xf>
    <xf numFmtId="0" fontId="66" fillId="0" borderId="0" xfId="0" applyFont="1" applyAlignment="1">
      <alignment horizontal="right" vertical="center" wrapText="1"/>
    </xf>
    <xf numFmtId="0" fontId="67" fillId="0" borderId="0" xfId="0" applyFont="1" applyAlignment="1">
      <alignment horizontal="right" vertical="center" wrapText="1"/>
    </xf>
    <xf numFmtId="173" fontId="63" fillId="0" borderId="0" xfId="0" applyNumberFormat="1" applyFont="1" applyAlignment="1">
      <alignment horizontal="right" vertical="center" wrapText="1"/>
    </xf>
    <xf numFmtId="0" fontId="53" fillId="0" borderId="0" xfId="0" applyFont="1"/>
    <xf numFmtId="173" fontId="7" fillId="0" borderId="0" xfId="0" quotePrefix="1" applyNumberFormat="1" applyFont="1" applyAlignment="1">
      <alignment horizontal="right"/>
    </xf>
    <xf numFmtId="1" fontId="7" fillId="0" borderId="0" xfId="0" applyNumberFormat="1" applyFont="1" applyAlignment="1">
      <alignment horizontal="right"/>
    </xf>
    <xf numFmtId="173" fontId="7" fillId="0" borderId="0" xfId="0" applyNumberFormat="1" applyFont="1" applyAlignment="1">
      <alignment horizontal="right"/>
    </xf>
    <xf numFmtId="2" fontId="59" fillId="4" borderId="0" xfId="0" applyNumberFormat="1" applyFont="1" applyFill="1"/>
    <xf numFmtId="169" fontId="7" fillId="0" borderId="0" xfId="0" applyNumberFormat="1" applyFont="1" applyAlignment="1">
      <alignment horizontal="right"/>
    </xf>
    <xf numFmtId="172" fontId="7" fillId="0" borderId="0" xfId="0" applyNumberFormat="1" applyFont="1" applyAlignment="1">
      <alignment horizontal="right"/>
    </xf>
    <xf numFmtId="2" fontId="59" fillId="5" borderId="0" xfId="0" applyNumberFormat="1" applyFont="1" applyFill="1"/>
    <xf numFmtId="2" fontId="68" fillId="0" borderId="0" xfId="0" applyNumberFormat="1" applyFont="1"/>
    <xf numFmtId="0" fontId="69" fillId="0" borderId="0" xfId="0" applyFont="1"/>
    <xf numFmtId="2" fontId="70" fillId="6" borderId="0" xfId="0" applyNumberFormat="1" applyFont="1" applyFill="1"/>
    <xf numFmtId="1" fontId="71" fillId="0" borderId="0" xfId="0" applyNumberFormat="1" applyFont="1"/>
    <xf numFmtId="2" fontId="70" fillId="7" borderId="0" xfId="0" applyNumberFormat="1" applyFont="1" applyFill="1"/>
    <xf numFmtId="2" fontId="70" fillId="5" borderId="0" xfId="0" applyNumberFormat="1" applyFont="1" applyFill="1"/>
    <xf numFmtId="2" fontId="70" fillId="8" borderId="0" xfId="0" applyNumberFormat="1" applyFont="1" applyFill="1"/>
    <xf numFmtId="165" fontId="7" fillId="0" borderId="0" xfId="0" applyNumberFormat="1" applyFont="1" applyAlignment="1">
      <alignment horizontal="right"/>
    </xf>
    <xf numFmtId="173" fontId="58" fillId="0" borderId="0" xfId="0" applyNumberFormat="1" applyFont="1" applyAlignment="1">
      <alignment horizontal="right"/>
    </xf>
    <xf numFmtId="1" fontId="58" fillId="0" borderId="0" xfId="0" applyNumberFormat="1" applyFont="1" applyAlignment="1">
      <alignment horizontal="right"/>
    </xf>
    <xf numFmtId="169" fontId="58" fillId="0" borderId="0" xfId="0" applyNumberFormat="1" applyFont="1"/>
    <xf numFmtId="174" fontId="0" fillId="0" borderId="0" xfId="0" applyNumberFormat="1"/>
    <xf numFmtId="0" fontId="0" fillId="0" borderId="0" xfId="0" applyAlignment="1">
      <alignment horizontal="right"/>
    </xf>
    <xf numFmtId="165" fontId="72" fillId="0" borderId="0" xfId="0" applyNumberFormat="1" applyFont="1" applyAlignment="1">
      <alignment horizontal="right"/>
    </xf>
    <xf numFmtId="172" fontId="73" fillId="0" borderId="0" xfId="0" applyNumberFormat="1" applyFont="1"/>
    <xf numFmtId="2" fontId="59" fillId="7" borderId="0" xfId="0" applyNumberFormat="1" applyFont="1" applyFill="1"/>
    <xf numFmtId="0" fontId="7" fillId="0" borderId="0" xfId="0" applyFont="1" applyAlignment="1">
      <alignment horizontal="right"/>
    </xf>
    <xf numFmtId="0" fontId="58" fillId="0" borderId="0" xfId="0" applyFont="1"/>
    <xf numFmtId="49" fontId="2" fillId="2" borderId="1" xfId="0" applyNumberFormat="1" applyFont="1" applyFill="1" applyBorder="1" applyAlignment="1">
      <alignment horizontal="center" vertical="center"/>
    </xf>
    <xf numFmtId="49" fontId="3" fillId="2" borderId="3" xfId="0" applyNumberFormat="1" applyFont="1" applyFill="1" applyBorder="1" applyAlignment="1">
      <alignment horizontal="center" vertical="top"/>
    </xf>
    <xf numFmtId="2" fontId="3" fillId="2" borderId="3" xfId="0" applyNumberFormat="1" applyFont="1" applyFill="1" applyBorder="1" applyAlignment="1">
      <alignment horizontal="center" vertical="top"/>
    </xf>
    <xf numFmtId="165" fontId="3" fillId="2" borderId="3" xfId="0" applyNumberFormat="1" applyFont="1" applyFill="1" applyBorder="1" applyAlignment="1">
      <alignment horizontal="center" vertical="top"/>
    </xf>
    <xf numFmtId="0" fontId="8" fillId="2" borderId="0" xfId="0" applyFont="1" applyFill="1" applyAlignment="1">
      <alignment horizontal="left"/>
    </xf>
    <xf numFmtId="0" fontId="46" fillId="0" borderId="6" xfId="0" applyFont="1" applyBorder="1" applyAlignment="1">
      <alignment vertical="center" wrapText="1"/>
    </xf>
    <xf numFmtId="0" fontId="46" fillId="0" borderId="0" xfId="0" applyFont="1" applyAlignment="1">
      <alignment vertical="center" wrapText="1"/>
    </xf>
  </cellXfs>
  <cellStyles count="9">
    <cellStyle name="Normal" xfId="0" builtinId="0"/>
    <cellStyle name="Normal 2" xfId="1" xr:uid="{CFEEDD5D-AF6D-404D-A852-923DD0203E28}"/>
    <cellStyle name="Normal 3" xfId="3" xr:uid="{3D294A29-FB8A-4642-ABA4-3AD0F8D36973}"/>
    <cellStyle name="Normal 4" xfId="4" xr:uid="{48946CB1-A56E-47C4-9817-8F0CCD396BD1}"/>
    <cellStyle name="Normal 5" xfId="6" xr:uid="{151A2586-C3CC-43F7-BCE4-1944E6A59A61}"/>
    <cellStyle name="Percent" xfId="7" builtinId="5"/>
    <cellStyle name="標準 2 19" xfId="8" xr:uid="{7E7300B9-8ACB-4D34-8047-DAB78CDA0F63}"/>
    <cellStyle name="標準 2 3" xfId="2" xr:uid="{62E81F8C-06AD-4D99-A004-E244ADF3F0FB}"/>
    <cellStyle name="標準 5 2 2" xfId="5" xr:uid="{4263E7A2-51F0-4237-BBE7-E8B3F124EC82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7FA8A-B002-41C9-A2E7-0AF139E80AB4}">
  <dimension ref="A1:AD28"/>
  <sheetViews>
    <sheetView topLeftCell="A3" workbookViewId="0">
      <selection activeCell="E9" sqref="E9"/>
    </sheetView>
  </sheetViews>
  <sheetFormatPr defaultRowHeight="14.5"/>
  <cols>
    <col min="1" max="1" width="10.6328125" customWidth="1"/>
    <col min="2" max="2" width="19.26953125" customWidth="1"/>
    <col min="4" max="4" width="5.1796875" customWidth="1"/>
    <col min="5" max="5" width="11.453125" customWidth="1"/>
  </cols>
  <sheetData>
    <row r="1" spans="1:30" ht="21">
      <c r="A1" s="47" t="s">
        <v>53</v>
      </c>
    </row>
    <row r="3" spans="1:30">
      <c r="A3" s="223" t="s">
        <v>0</v>
      </c>
      <c r="B3" s="223"/>
      <c r="C3" s="223"/>
      <c r="D3" s="1" t="s">
        <v>1</v>
      </c>
      <c r="E3" s="2"/>
      <c r="F3" s="223" t="s">
        <v>2</v>
      </c>
      <c r="G3" s="223"/>
      <c r="H3" s="223"/>
      <c r="I3" s="223"/>
      <c r="J3" s="223"/>
      <c r="K3" s="223"/>
      <c r="L3" s="223"/>
      <c r="M3" s="223"/>
      <c r="N3" s="3" t="s">
        <v>1</v>
      </c>
      <c r="O3" s="223" t="s">
        <v>3</v>
      </c>
      <c r="P3" s="223"/>
      <c r="Q3" s="223"/>
      <c r="R3" s="223"/>
      <c r="S3" s="223"/>
      <c r="T3" s="4"/>
      <c r="U3" s="223" t="s">
        <v>4</v>
      </c>
      <c r="V3" s="223"/>
      <c r="W3" s="223"/>
      <c r="X3" s="223"/>
      <c r="Y3" s="223"/>
      <c r="Z3" s="4"/>
      <c r="AA3" s="223" t="s">
        <v>5</v>
      </c>
      <c r="AB3" s="223"/>
      <c r="AC3" s="223"/>
      <c r="AD3" s="223"/>
    </row>
    <row r="4" spans="1:30" ht="18.5">
      <c r="A4" s="5" t="s">
        <v>6</v>
      </c>
      <c r="B4" s="6" t="s">
        <v>7</v>
      </c>
      <c r="C4" s="5" t="s">
        <v>8</v>
      </c>
      <c r="D4" s="5"/>
      <c r="E4" s="7" t="s">
        <v>9</v>
      </c>
      <c r="F4" s="8" t="s">
        <v>10</v>
      </c>
      <c r="G4" s="9" t="s">
        <v>11</v>
      </c>
      <c r="H4" s="10" t="s">
        <v>12</v>
      </c>
      <c r="I4" s="11" t="s">
        <v>13</v>
      </c>
      <c r="J4" s="12" t="s">
        <v>11</v>
      </c>
      <c r="K4" s="13" t="s">
        <v>14</v>
      </c>
      <c r="L4" s="5" t="s">
        <v>15</v>
      </c>
      <c r="M4" s="5" t="s">
        <v>16</v>
      </c>
      <c r="N4" s="5"/>
      <c r="O4" s="8" t="s">
        <v>10</v>
      </c>
      <c r="P4" s="9" t="s">
        <v>11</v>
      </c>
      <c r="Q4" s="14" t="s">
        <v>17</v>
      </c>
      <c r="R4" s="9" t="s">
        <v>11</v>
      </c>
      <c r="S4" s="13" t="s">
        <v>14</v>
      </c>
      <c r="T4" s="5"/>
      <c r="U4" s="8" t="s">
        <v>10</v>
      </c>
      <c r="V4" s="9" t="s">
        <v>11</v>
      </c>
      <c r="W4" s="14" t="s">
        <v>17</v>
      </c>
      <c r="X4" s="9" t="s">
        <v>11</v>
      </c>
      <c r="Y4" s="13" t="s">
        <v>14</v>
      </c>
      <c r="Z4" s="5"/>
      <c r="AA4" s="11" t="s">
        <v>10</v>
      </c>
      <c r="AB4" s="9" t="s">
        <v>11</v>
      </c>
      <c r="AC4" s="11" t="s">
        <v>13</v>
      </c>
      <c r="AD4" s="9" t="s">
        <v>11</v>
      </c>
    </row>
    <row r="5" spans="1:30">
      <c r="A5" s="15" t="s">
        <v>18</v>
      </c>
      <c r="B5" s="15"/>
      <c r="C5" s="15"/>
      <c r="D5" s="16"/>
      <c r="E5" s="15"/>
      <c r="F5" s="224" t="s">
        <v>19</v>
      </c>
      <c r="G5" s="224"/>
      <c r="H5" s="15" t="s">
        <v>20</v>
      </c>
      <c r="I5" s="17"/>
      <c r="J5" s="17"/>
      <c r="K5" s="18"/>
      <c r="L5" s="15"/>
      <c r="M5" s="15"/>
      <c r="N5" s="16"/>
      <c r="O5" s="224" t="s">
        <v>19</v>
      </c>
      <c r="P5" s="224"/>
      <c r="Q5" s="225" t="s">
        <v>21</v>
      </c>
      <c r="R5" s="225"/>
      <c r="S5" s="18"/>
      <c r="T5" s="16"/>
      <c r="U5" s="224" t="s">
        <v>19</v>
      </c>
      <c r="V5" s="224"/>
      <c r="W5" s="225" t="s">
        <v>21</v>
      </c>
      <c r="X5" s="225"/>
      <c r="Y5" s="18"/>
      <c r="Z5" s="16"/>
      <c r="AA5" s="226" t="s">
        <v>19</v>
      </c>
      <c r="AB5" s="226"/>
      <c r="AC5" s="19"/>
      <c r="AD5" s="20"/>
    </row>
    <row r="6" spans="1:30">
      <c r="A6" s="16"/>
      <c r="B6" s="16"/>
      <c r="C6" s="16"/>
      <c r="D6" s="16"/>
      <c r="E6" s="16"/>
      <c r="F6" s="16"/>
      <c r="G6" s="21"/>
      <c r="H6" s="16"/>
      <c r="I6" s="22"/>
      <c r="J6" s="22"/>
      <c r="K6" s="23"/>
      <c r="L6" s="16"/>
      <c r="M6" s="16"/>
      <c r="N6" s="16"/>
      <c r="O6" s="16"/>
      <c r="P6" s="16"/>
      <c r="Q6" s="23"/>
      <c r="R6" s="23"/>
      <c r="S6" s="23"/>
      <c r="T6" s="16"/>
      <c r="U6" s="16"/>
      <c r="V6" s="16"/>
      <c r="W6" s="23"/>
      <c r="X6" s="23"/>
      <c r="Y6" s="24"/>
      <c r="Z6" s="16"/>
      <c r="AA6" s="25"/>
      <c r="AB6" s="24"/>
      <c r="AC6" s="25"/>
      <c r="AD6" s="24"/>
    </row>
    <row r="7" spans="1:30">
      <c r="A7" s="227" t="s">
        <v>22</v>
      </c>
      <c r="B7" s="227"/>
      <c r="C7" s="27"/>
      <c r="D7" s="26"/>
      <c r="E7" s="26"/>
      <c r="F7" s="28"/>
      <c r="G7" s="29"/>
      <c r="H7" s="28"/>
      <c r="I7" s="30"/>
      <c r="J7" s="31"/>
      <c r="K7" s="28"/>
      <c r="L7" s="32"/>
      <c r="M7" s="32"/>
      <c r="N7" s="33"/>
      <c r="O7" s="28"/>
      <c r="P7" s="24"/>
      <c r="Q7" s="28"/>
      <c r="R7" s="28"/>
      <c r="S7" s="24"/>
      <c r="T7" s="26"/>
      <c r="U7" s="28"/>
      <c r="V7" s="24"/>
      <c r="W7" s="28"/>
      <c r="X7" s="28"/>
      <c r="Y7" s="24"/>
      <c r="Z7" s="26"/>
      <c r="AA7" s="30"/>
      <c r="AB7" s="34"/>
      <c r="AC7" s="30"/>
      <c r="AD7" s="34"/>
    </row>
    <row r="8" spans="1:30">
      <c r="A8" s="26" t="s">
        <v>23</v>
      </c>
      <c r="B8" t="s">
        <v>24</v>
      </c>
      <c r="C8" s="27" t="s">
        <v>25</v>
      </c>
      <c r="D8" s="35"/>
      <c r="E8" s="36" t="s">
        <v>26</v>
      </c>
      <c r="F8" s="37"/>
      <c r="G8" s="38"/>
      <c r="H8" s="39"/>
      <c r="I8" s="40"/>
      <c r="J8" s="31"/>
      <c r="K8" s="37"/>
      <c r="L8" s="32"/>
      <c r="M8" s="32">
        <v>25</v>
      </c>
      <c r="N8" s="35"/>
      <c r="O8" s="37"/>
      <c r="P8" s="24"/>
      <c r="Q8" s="28"/>
      <c r="R8" s="38"/>
      <c r="S8" s="37"/>
      <c r="T8" s="33"/>
      <c r="U8" s="37"/>
      <c r="V8" s="24"/>
      <c r="W8" s="28"/>
      <c r="X8" s="38"/>
      <c r="Y8" s="37"/>
      <c r="Z8" s="33"/>
      <c r="AA8" s="37">
        <v>107.43142272101601</v>
      </c>
      <c r="AB8" s="38">
        <v>0.21507947552913731</v>
      </c>
      <c r="AC8" s="40">
        <v>0.30723185029757899</v>
      </c>
      <c r="AD8" s="34">
        <v>8.3471118452375101E-4</v>
      </c>
    </row>
    <row r="9" spans="1:30">
      <c r="A9" s="26" t="s">
        <v>27</v>
      </c>
      <c r="B9" t="s">
        <v>28</v>
      </c>
      <c r="C9" s="27" t="s">
        <v>25</v>
      </c>
      <c r="D9" s="35"/>
      <c r="E9" s="36" t="s">
        <v>29</v>
      </c>
      <c r="F9" s="37">
        <v>115.558903308239</v>
      </c>
      <c r="G9" s="38">
        <v>0.35951909540872778</v>
      </c>
      <c r="H9" s="39">
        <v>54.691370632458408</v>
      </c>
      <c r="I9" s="40">
        <v>6.4254850250324E-2</v>
      </c>
      <c r="J9" s="31">
        <v>1.31273849008876E-2</v>
      </c>
      <c r="K9" s="37">
        <v>12.4763355612755</v>
      </c>
      <c r="L9" s="32">
        <v>6</v>
      </c>
      <c r="M9" s="32">
        <v>25</v>
      </c>
      <c r="N9" s="35"/>
      <c r="O9" s="37">
        <v>116.150722259745</v>
      </c>
      <c r="P9" s="24">
        <v>0.40554556065546699</v>
      </c>
      <c r="Q9" s="28">
        <v>163.24398373179801</v>
      </c>
      <c r="R9" s="38">
        <v>68.963457256721</v>
      </c>
      <c r="S9" s="37">
        <v>5.8076687219601402</v>
      </c>
      <c r="T9" s="33"/>
      <c r="U9" s="37">
        <v>115.960196684327</v>
      </c>
      <c r="V9" s="24">
        <v>0.35700853536055599</v>
      </c>
      <c r="W9" s="28">
        <v>196.049767838527</v>
      </c>
      <c r="X9" s="38">
        <v>54.372891370378298</v>
      </c>
      <c r="Y9" s="37">
        <v>3.89844069049055</v>
      </c>
      <c r="Z9" s="33"/>
      <c r="AA9" s="37">
        <v>117.528072249093</v>
      </c>
      <c r="AB9" s="38">
        <v>0.24141694202171982</v>
      </c>
      <c r="AC9" s="40">
        <v>5.4766697906408097E-2</v>
      </c>
      <c r="AD9" s="34">
        <v>1.3984886542450599E-4</v>
      </c>
    </row>
    <row r="10" spans="1:30">
      <c r="A10" s="26"/>
      <c r="B10" s="26"/>
      <c r="C10" s="27"/>
      <c r="D10" s="35"/>
      <c r="E10" s="36"/>
      <c r="F10" s="37"/>
      <c r="G10" s="41"/>
      <c r="H10" s="28"/>
      <c r="I10" s="40"/>
      <c r="J10" s="31"/>
      <c r="K10" s="37"/>
      <c r="L10" s="32"/>
      <c r="M10" s="32"/>
      <c r="N10" s="35"/>
      <c r="O10" s="37"/>
      <c r="P10" s="24"/>
      <c r="Q10" s="28"/>
      <c r="R10" s="28"/>
      <c r="S10" s="24"/>
      <c r="T10" s="33"/>
      <c r="U10" s="37"/>
      <c r="V10" s="24"/>
      <c r="W10" s="28"/>
      <c r="X10" s="28"/>
      <c r="Y10" s="24"/>
      <c r="Z10" s="33"/>
      <c r="AA10" s="37"/>
      <c r="AB10" s="24"/>
      <c r="AC10" s="40"/>
      <c r="AD10" s="34"/>
    </row>
    <row r="11" spans="1:30">
      <c r="A11" s="227" t="s">
        <v>30</v>
      </c>
      <c r="B11" s="227"/>
      <c r="C11" s="27"/>
      <c r="D11" s="35"/>
      <c r="E11" s="36"/>
      <c r="F11" s="37"/>
      <c r="G11" s="41"/>
      <c r="H11" s="28"/>
      <c r="I11" s="40"/>
      <c r="J11" s="31"/>
      <c r="K11" s="37"/>
      <c r="L11" s="32"/>
      <c r="M11" s="32"/>
      <c r="N11" s="35"/>
      <c r="O11" s="37"/>
      <c r="P11" s="24"/>
      <c r="Q11" s="28"/>
      <c r="R11" s="28"/>
      <c r="S11" s="24"/>
      <c r="T11" s="33"/>
      <c r="U11" s="37"/>
      <c r="V11" s="24"/>
      <c r="W11" s="28"/>
      <c r="X11" s="28"/>
      <c r="Y11" s="24"/>
      <c r="Z11" s="33"/>
      <c r="AA11" s="37"/>
      <c r="AB11" s="24"/>
      <c r="AC11" s="40"/>
      <c r="AD11" s="34"/>
    </row>
    <row r="12" spans="1:30">
      <c r="A12" s="26" t="s">
        <v>31</v>
      </c>
      <c r="B12" t="s">
        <v>32</v>
      </c>
      <c r="C12" s="27" t="s">
        <v>25</v>
      </c>
      <c r="D12" s="26"/>
      <c r="E12" s="36" t="s">
        <v>26</v>
      </c>
      <c r="F12" s="28"/>
      <c r="G12" s="29"/>
      <c r="H12" s="28"/>
      <c r="I12" s="30"/>
      <c r="J12" s="31"/>
      <c r="K12" s="28"/>
      <c r="L12" s="32"/>
      <c r="M12" s="32">
        <v>27</v>
      </c>
      <c r="N12" s="33"/>
      <c r="O12" s="28"/>
      <c r="P12" s="24"/>
      <c r="Q12" s="28"/>
      <c r="R12" s="28"/>
      <c r="S12" s="24"/>
      <c r="T12" s="26"/>
      <c r="U12" s="28"/>
      <c r="V12" s="24"/>
      <c r="W12" s="28"/>
      <c r="X12" s="24"/>
      <c r="Y12" s="24"/>
      <c r="Z12" s="26"/>
      <c r="AA12" s="28">
        <v>155.44591830665601</v>
      </c>
      <c r="AB12" s="38">
        <v>0.50285652933994118</v>
      </c>
      <c r="AC12" s="30">
        <v>7.5672875944715806E-2</v>
      </c>
      <c r="AD12" s="34">
        <v>2.25638310298147E-4</v>
      </c>
    </row>
    <row r="13" spans="1:30">
      <c r="A13" s="26" t="s">
        <v>33</v>
      </c>
      <c r="B13" t="s">
        <v>32</v>
      </c>
      <c r="C13" s="27" t="s">
        <v>34</v>
      </c>
      <c r="D13" s="42"/>
      <c r="E13" s="36" t="s">
        <v>35</v>
      </c>
      <c r="F13" s="37">
        <v>68.520989022479696</v>
      </c>
      <c r="G13" s="38">
        <v>0.31361057494267858</v>
      </c>
      <c r="H13" s="39">
        <v>58.490513976813872</v>
      </c>
      <c r="I13" s="40">
        <v>1.5977491462122E-2</v>
      </c>
      <c r="J13" s="31">
        <v>3.17662332802187E-3</v>
      </c>
      <c r="K13" s="37">
        <v>24.059864968876401</v>
      </c>
      <c r="L13" s="32">
        <v>9</v>
      </c>
      <c r="M13" s="32">
        <v>27</v>
      </c>
      <c r="N13" s="42"/>
      <c r="O13" s="37">
        <v>68.759997602194701</v>
      </c>
      <c r="P13" s="38">
        <v>1.0840008816069857</v>
      </c>
      <c r="Q13" s="28">
        <v>262.739872012538</v>
      </c>
      <c r="R13" s="38">
        <v>126.64905396378266</v>
      </c>
      <c r="S13" s="43">
        <v>27.026157705098562</v>
      </c>
      <c r="T13" s="33"/>
      <c r="U13" s="37">
        <v>68.672327795282897</v>
      </c>
      <c r="V13" s="38">
        <v>1.1104049608191155</v>
      </c>
      <c r="W13" s="28">
        <v>277.474530122369</v>
      </c>
      <c r="X13" s="38">
        <v>116.70953749684038</v>
      </c>
      <c r="Y13" s="43">
        <v>27.504824043159108</v>
      </c>
      <c r="Z13" s="33"/>
      <c r="AA13" s="37">
        <v>69.349528137206804</v>
      </c>
      <c r="AB13" s="38">
        <v>0.1525184462977279</v>
      </c>
      <c r="AC13" s="40">
        <v>1.30279756100758E-2</v>
      </c>
      <c r="AD13" s="34">
        <v>3.2318034200849697E-5</v>
      </c>
    </row>
    <row r="14" spans="1:30">
      <c r="A14" s="26" t="s">
        <v>36</v>
      </c>
      <c r="B14" t="s">
        <v>32</v>
      </c>
      <c r="C14" s="27" t="s">
        <v>34</v>
      </c>
      <c r="D14" s="42"/>
      <c r="E14" s="36" t="s">
        <v>35</v>
      </c>
      <c r="F14" s="37">
        <v>68.876502878280107</v>
      </c>
      <c r="G14" s="38">
        <v>0.28324032481501149</v>
      </c>
      <c r="H14" s="39">
        <v>51.561603502805518</v>
      </c>
      <c r="I14" s="40">
        <v>1.4929661840298701E-2</v>
      </c>
      <c r="J14" s="31">
        <v>2.7645837187278998E-3</v>
      </c>
      <c r="K14" s="37">
        <v>12.0293427841971</v>
      </c>
      <c r="L14" s="32">
        <v>5</v>
      </c>
      <c r="M14" s="32">
        <v>23</v>
      </c>
      <c r="N14" s="42"/>
      <c r="O14" s="37">
        <v>69.490029426992606</v>
      </c>
      <c r="P14" s="38">
        <v>1.5154257037001986</v>
      </c>
      <c r="Q14" s="28">
        <v>217.619153705635</v>
      </c>
      <c r="R14" s="38">
        <v>186.98805619993325</v>
      </c>
      <c r="S14" s="43">
        <v>19.581300277695618</v>
      </c>
      <c r="T14" s="33"/>
      <c r="U14" s="37">
        <v>68.903274619104295</v>
      </c>
      <c r="V14" s="38">
        <v>1.4683939281316136</v>
      </c>
      <c r="W14" s="28">
        <v>292.33318716971797</v>
      </c>
      <c r="X14" s="38">
        <v>173.18327331191512</v>
      </c>
      <c r="Y14" s="43">
        <v>16.094758213919718</v>
      </c>
      <c r="Z14" s="33"/>
      <c r="AA14" s="37">
        <v>69.2244313702505</v>
      </c>
      <c r="AB14" s="38">
        <v>0.1576792256539426</v>
      </c>
      <c r="AC14" s="40">
        <v>1.1791791330103199E-2</v>
      </c>
      <c r="AD14" s="34">
        <v>3.3244208161184798E-5</v>
      </c>
    </row>
    <row r="15" spans="1:30">
      <c r="A15" s="26" t="s">
        <v>37</v>
      </c>
      <c r="B15" t="s">
        <v>38</v>
      </c>
      <c r="C15" s="27" t="s">
        <v>34</v>
      </c>
      <c r="D15" s="42"/>
      <c r="E15" s="36" t="s">
        <v>35</v>
      </c>
      <c r="F15" s="37">
        <v>67.458132432033807</v>
      </c>
      <c r="G15" s="38">
        <v>0.33306190839313699</v>
      </c>
      <c r="H15" s="39">
        <v>60.983483966572571</v>
      </c>
      <c r="I15" s="40">
        <v>2.0369213268620699E-2</v>
      </c>
      <c r="J15" s="31">
        <v>3.6070645840308498E-3</v>
      </c>
      <c r="K15" s="44">
        <v>38.216290011885576</v>
      </c>
      <c r="L15" s="32">
        <v>9</v>
      </c>
      <c r="M15" s="32">
        <v>27</v>
      </c>
      <c r="N15" s="42"/>
      <c r="O15" s="37">
        <v>67.520138013927806</v>
      </c>
      <c r="P15" s="38">
        <v>0.66488178729866609</v>
      </c>
      <c r="Q15" s="28">
        <v>275.52247082308497</v>
      </c>
      <c r="R15" s="38">
        <v>93.147644378079875</v>
      </c>
      <c r="S15" s="43">
        <v>41.734451165002049</v>
      </c>
      <c r="T15" s="33"/>
      <c r="U15" s="37">
        <v>67.611246649433696</v>
      </c>
      <c r="V15" s="38">
        <v>0.67109557027706146</v>
      </c>
      <c r="W15" s="28">
        <v>271.03498646601798</v>
      </c>
      <c r="X15" s="38">
        <v>88.482587400729443</v>
      </c>
      <c r="Y15" s="43">
        <v>42.572009066785292</v>
      </c>
      <c r="Z15" s="33"/>
      <c r="AA15" s="37">
        <v>67.542345214214393</v>
      </c>
      <c r="AB15" s="38">
        <v>0.14688597980546503</v>
      </c>
      <c r="AC15" s="40">
        <v>1.78219074554299E-2</v>
      </c>
      <c r="AD15" s="34">
        <v>4.32595538410545E-5</v>
      </c>
    </row>
    <row r="16" spans="1:30">
      <c r="A16" s="26" t="s">
        <v>39</v>
      </c>
      <c r="B16" t="s">
        <v>38</v>
      </c>
      <c r="C16" s="27" t="s">
        <v>34</v>
      </c>
      <c r="D16" s="42"/>
      <c r="E16" s="36" t="s">
        <v>35</v>
      </c>
      <c r="F16" s="37">
        <v>67.072259438660396</v>
      </c>
      <c r="G16" s="38">
        <v>0.33913858602930336</v>
      </c>
      <c r="H16" s="39">
        <v>54.813874080475436</v>
      </c>
      <c r="I16" s="40">
        <v>2.1113023254459601E-2</v>
      </c>
      <c r="J16" s="31">
        <v>3.6092328889277899E-3</v>
      </c>
      <c r="K16" s="43">
        <v>39.875658724323976</v>
      </c>
      <c r="L16" s="32">
        <v>8</v>
      </c>
      <c r="M16" s="32">
        <v>27</v>
      </c>
      <c r="N16" s="42"/>
      <c r="O16" s="37">
        <v>65.676603565603997</v>
      </c>
      <c r="P16" s="38">
        <v>1.1226921657279956</v>
      </c>
      <c r="Q16" s="28">
        <v>628.28015986167304</v>
      </c>
      <c r="R16" s="38">
        <v>261.11276075768109</v>
      </c>
      <c r="S16" s="43">
        <v>14.089738664384335</v>
      </c>
      <c r="T16" s="33"/>
      <c r="U16" s="37">
        <v>65.310188663682595</v>
      </c>
      <c r="V16" s="38">
        <v>1.2433547702986794</v>
      </c>
      <c r="W16" s="28">
        <v>725.79968008174001</v>
      </c>
      <c r="X16" s="38">
        <v>296.0575636382016</v>
      </c>
      <c r="Y16" s="43">
        <v>14.078229513530848</v>
      </c>
      <c r="Z16" s="33"/>
      <c r="AA16" s="37">
        <v>67.457200829520403</v>
      </c>
      <c r="AB16" s="38">
        <v>0.12395061235247044</v>
      </c>
      <c r="AC16" s="40">
        <v>1.7599618961742999E-2</v>
      </c>
      <c r="AD16" s="34">
        <v>4.3061757990519797E-5</v>
      </c>
    </row>
    <row r="17" spans="1:30">
      <c r="A17" s="26"/>
      <c r="B17" s="26"/>
      <c r="C17" s="27"/>
      <c r="D17" s="35"/>
      <c r="E17" s="36"/>
      <c r="F17" s="37"/>
      <c r="G17" s="41"/>
      <c r="H17" s="28"/>
      <c r="I17" s="40"/>
      <c r="J17" s="31"/>
      <c r="K17" s="37"/>
      <c r="L17" s="32"/>
      <c r="M17" s="32"/>
      <c r="N17" s="35"/>
      <c r="O17" s="37"/>
      <c r="P17" s="24"/>
      <c r="Q17" s="28"/>
      <c r="R17" s="28"/>
      <c r="S17" s="24"/>
      <c r="T17" s="33"/>
      <c r="U17" s="37"/>
      <c r="V17" s="24"/>
      <c r="W17" s="28"/>
      <c r="X17" s="28"/>
      <c r="Y17" s="24"/>
      <c r="Z17" s="33"/>
      <c r="AA17" s="37"/>
      <c r="AB17" s="24"/>
      <c r="AC17" s="40"/>
      <c r="AD17" s="34"/>
    </row>
    <row r="18" spans="1:30">
      <c r="A18" s="227" t="s">
        <v>40</v>
      </c>
      <c r="B18" s="227"/>
      <c r="C18" s="27"/>
      <c r="D18" s="42"/>
      <c r="E18" s="36"/>
      <c r="F18" s="45"/>
      <c r="G18" s="24"/>
      <c r="H18" s="28"/>
      <c r="I18" s="40"/>
      <c r="J18" s="31"/>
      <c r="K18" s="37"/>
      <c r="L18" s="32"/>
      <c r="M18" s="32"/>
      <c r="N18" s="42"/>
      <c r="O18" s="37"/>
      <c r="P18" s="24"/>
      <c r="Q18" s="28"/>
      <c r="R18" s="24"/>
      <c r="S18" s="37"/>
      <c r="T18" s="33"/>
      <c r="U18" s="37"/>
      <c r="V18" s="24"/>
      <c r="W18" s="28"/>
      <c r="X18" s="24"/>
      <c r="Y18" s="37"/>
      <c r="Z18" s="33"/>
      <c r="AA18" s="37"/>
      <c r="AB18" s="24"/>
      <c r="AC18" s="40"/>
      <c r="AD18" s="34"/>
    </row>
    <row r="19" spans="1:30">
      <c r="A19" s="26" t="s">
        <v>41</v>
      </c>
      <c r="B19" s="26" t="s">
        <v>42</v>
      </c>
      <c r="C19" s="27" t="s">
        <v>25</v>
      </c>
      <c r="D19" s="35"/>
      <c r="E19" s="36" t="s">
        <v>35</v>
      </c>
      <c r="F19" s="37">
        <v>96.100776771353594</v>
      </c>
      <c r="G19" s="38">
        <v>0.29516775033474613</v>
      </c>
      <c r="H19" s="39">
        <v>25.630924071475114</v>
      </c>
      <c r="I19" s="40">
        <v>3.1998896668018903E-2</v>
      </c>
      <c r="J19" s="31">
        <v>6.2658249532245702E-3</v>
      </c>
      <c r="K19" s="37">
        <v>0.54685508631518998</v>
      </c>
      <c r="L19" s="32">
        <v>5</v>
      </c>
      <c r="M19" s="32">
        <v>27</v>
      </c>
      <c r="N19" s="35"/>
      <c r="O19" s="37">
        <v>96.096762459816304</v>
      </c>
      <c r="P19" s="38">
        <v>0.52714696418148321</v>
      </c>
      <c r="Q19" s="28">
        <v>328.0898582657</v>
      </c>
      <c r="R19" s="38">
        <v>8.116862636594254</v>
      </c>
      <c r="S19" s="43">
        <v>2.729750960259397</v>
      </c>
      <c r="T19" s="33"/>
      <c r="U19" s="37">
        <v>96.084144913110507</v>
      </c>
      <c r="V19" s="38">
        <v>0.52472361302829207</v>
      </c>
      <c r="W19" s="28">
        <v>328.321414510517</v>
      </c>
      <c r="X19" s="38">
        <v>8.0716123110995177</v>
      </c>
      <c r="Y19" s="43">
        <v>2.7083842833555849</v>
      </c>
      <c r="Z19" s="33"/>
      <c r="AA19" s="37">
        <v>95.264564051109602</v>
      </c>
      <c r="AB19" s="38">
        <v>0.36997419758314726</v>
      </c>
      <c r="AC19" s="40">
        <v>3.10888651117542E-2</v>
      </c>
      <c r="AD19" s="34">
        <v>8.9689115330850597E-5</v>
      </c>
    </row>
    <row r="20" spans="1:30">
      <c r="A20" s="26" t="s">
        <v>43</v>
      </c>
      <c r="B20" s="26" t="s">
        <v>44</v>
      </c>
      <c r="C20" s="27" t="s">
        <v>45</v>
      </c>
      <c r="D20" s="35"/>
      <c r="E20" s="36" t="s">
        <v>35</v>
      </c>
      <c r="F20" s="37">
        <v>90.463584793892593</v>
      </c>
      <c r="G20" s="38">
        <v>0.32742906044553327</v>
      </c>
      <c r="H20" s="39">
        <v>20.802453976068932</v>
      </c>
      <c r="I20" s="30">
        <v>3.1876112015542302E-2</v>
      </c>
      <c r="J20" s="31">
        <v>7.0835240955852002E-3</v>
      </c>
      <c r="K20" s="43">
        <v>1.0396286432708923</v>
      </c>
      <c r="L20" s="32">
        <v>4</v>
      </c>
      <c r="M20" s="32">
        <v>25</v>
      </c>
      <c r="N20" s="35"/>
      <c r="O20" s="37">
        <v>90.428058999843799</v>
      </c>
      <c r="P20" s="38">
        <v>0.61270604834021369</v>
      </c>
      <c r="Q20" s="28">
        <v>312.89467099205001</v>
      </c>
      <c r="R20" s="38">
        <v>6.0977785005097882</v>
      </c>
      <c r="S20" s="43">
        <v>3.8569774687920781</v>
      </c>
      <c r="T20" s="33"/>
      <c r="U20" s="37">
        <v>90.416378350451396</v>
      </c>
      <c r="V20" s="38">
        <v>0.6106020519276586</v>
      </c>
      <c r="W20" s="28">
        <v>313.02181664057201</v>
      </c>
      <c r="X20" s="38">
        <v>6.0756193676861177</v>
      </c>
      <c r="Y20" s="43">
        <v>3.8494273484073123</v>
      </c>
      <c r="Z20" s="33"/>
      <c r="AA20" s="37">
        <v>95.639827226076093</v>
      </c>
      <c r="AB20" s="38">
        <v>0.86473598817097375</v>
      </c>
      <c r="AC20" s="40">
        <v>3.5730187717952298E-2</v>
      </c>
      <c r="AD20" s="34">
        <v>1.02624827026893E-4</v>
      </c>
    </row>
    <row r="21" spans="1:30">
      <c r="A21" s="26"/>
      <c r="B21" s="26"/>
      <c r="C21" s="27"/>
      <c r="D21" s="35"/>
      <c r="E21" s="36"/>
      <c r="F21" s="37"/>
      <c r="G21" s="41"/>
      <c r="H21" s="28"/>
      <c r="I21" s="40"/>
      <c r="J21" s="31"/>
      <c r="K21" s="37"/>
      <c r="L21" s="32"/>
      <c r="M21" s="32"/>
      <c r="N21" s="35"/>
      <c r="O21" s="37"/>
      <c r="P21" s="24"/>
      <c r="Q21" s="28"/>
      <c r="R21" s="28"/>
      <c r="S21" s="24"/>
      <c r="T21" s="33"/>
      <c r="U21" s="37"/>
      <c r="V21" s="24"/>
      <c r="W21" s="28"/>
      <c r="X21" s="28"/>
      <c r="Y21" s="24"/>
      <c r="Z21" s="33"/>
      <c r="AA21" s="37"/>
      <c r="AB21" s="24"/>
      <c r="AC21" s="40"/>
      <c r="AD21" s="34"/>
    </row>
    <row r="22" spans="1:30">
      <c r="A22" s="227" t="s">
        <v>46</v>
      </c>
      <c r="B22" s="227"/>
      <c r="C22" s="27"/>
      <c r="D22" s="42"/>
      <c r="E22" s="36"/>
      <c r="F22" s="45"/>
      <c r="G22" s="24"/>
      <c r="H22" s="28"/>
      <c r="I22" s="40"/>
      <c r="J22" s="31"/>
      <c r="K22" s="37"/>
      <c r="L22" s="32"/>
      <c r="M22" s="32"/>
      <c r="N22" s="42"/>
      <c r="O22" s="37"/>
      <c r="P22" s="24"/>
      <c r="Q22" s="28"/>
      <c r="R22" s="24"/>
      <c r="S22" s="37"/>
      <c r="T22" s="33"/>
      <c r="U22" s="37"/>
      <c r="V22" s="24"/>
      <c r="W22" s="28"/>
      <c r="X22" s="24"/>
      <c r="Y22" s="37"/>
      <c r="Z22" s="33"/>
      <c r="AA22" s="37"/>
      <c r="AB22" s="24"/>
      <c r="AC22" s="40"/>
      <c r="AD22" s="34"/>
    </row>
    <row r="23" spans="1:30">
      <c r="A23" s="26" t="s">
        <v>47</v>
      </c>
      <c r="B23" s="26" t="s">
        <v>48</v>
      </c>
      <c r="C23" s="27" t="s">
        <v>25</v>
      </c>
      <c r="D23" s="35"/>
      <c r="E23" s="36" t="s">
        <v>26</v>
      </c>
      <c r="F23" s="37"/>
      <c r="G23" s="41"/>
      <c r="H23" s="28"/>
      <c r="I23" s="40"/>
      <c r="J23" s="31"/>
      <c r="K23" s="37"/>
      <c r="L23" s="32"/>
      <c r="M23" s="32">
        <v>25</v>
      </c>
      <c r="N23" s="35"/>
      <c r="O23" s="37"/>
      <c r="P23" s="24"/>
      <c r="Q23" s="28"/>
      <c r="R23" s="24"/>
      <c r="S23" s="37"/>
      <c r="T23" s="33"/>
      <c r="U23" s="37"/>
      <c r="V23" s="24"/>
      <c r="W23" s="28"/>
      <c r="X23" s="24"/>
      <c r="Y23" s="37"/>
      <c r="Z23" s="33"/>
      <c r="AA23" s="37">
        <v>157.88885792814401</v>
      </c>
      <c r="AB23" s="38">
        <v>0.3365601482844448</v>
      </c>
      <c r="AC23" s="40">
        <v>3.3944235525941301E-2</v>
      </c>
      <c r="AD23" s="34">
        <v>8.7562649347479798E-5</v>
      </c>
    </row>
    <row r="24" spans="1:30">
      <c r="A24" s="26" t="s">
        <v>49</v>
      </c>
      <c r="B24" s="26" t="s">
        <v>50</v>
      </c>
      <c r="C24" s="27" t="s">
        <v>25</v>
      </c>
      <c r="D24" s="35"/>
      <c r="E24" s="36" t="s">
        <v>26</v>
      </c>
      <c r="F24" s="37"/>
      <c r="G24" s="41"/>
      <c r="H24" s="28"/>
      <c r="I24" s="30"/>
      <c r="J24" s="31"/>
      <c r="K24" s="37"/>
      <c r="L24" s="32"/>
      <c r="M24" s="32">
        <v>25</v>
      </c>
      <c r="N24" s="35"/>
      <c r="O24" s="37"/>
      <c r="P24" s="24"/>
      <c r="Q24" s="28"/>
      <c r="R24" s="24"/>
      <c r="S24" s="37"/>
      <c r="T24" s="33"/>
      <c r="U24" s="37"/>
      <c r="V24" s="24"/>
      <c r="W24" s="28"/>
      <c r="X24" s="24"/>
      <c r="Y24" s="37"/>
      <c r="Z24" s="33"/>
      <c r="AA24" s="37">
        <v>141.488234891665</v>
      </c>
      <c r="AB24" s="38">
        <v>0.30282925091787027</v>
      </c>
      <c r="AC24" s="40">
        <v>3.9031878997824003E-2</v>
      </c>
      <c r="AD24" s="34">
        <v>9.5558357542584294E-5</v>
      </c>
    </row>
    <row r="25" spans="1:30">
      <c r="A25" s="26" t="s">
        <v>51</v>
      </c>
      <c r="B25" s="26" t="s">
        <v>52</v>
      </c>
      <c r="C25" s="27" t="s">
        <v>25</v>
      </c>
      <c r="D25" s="35"/>
      <c r="E25" s="36" t="s">
        <v>26</v>
      </c>
      <c r="F25" s="37"/>
      <c r="G25" s="41"/>
      <c r="H25" s="28"/>
      <c r="I25" s="40"/>
      <c r="J25" s="31"/>
      <c r="K25" s="37"/>
      <c r="L25" s="32"/>
      <c r="M25" s="32">
        <v>25</v>
      </c>
      <c r="N25" s="42"/>
      <c r="O25" s="37"/>
      <c r="P25" s="24"/>
      <c r="Q25" s="28"/>
      <c r="R25" s="24"/>
      <c r="S25" s="37"/>
      <c r="T25" s="33"/>
      <c r="U25" s="37"/>
      <c r="V25" s="24"/>
      <c r="W25" s="28"/>
      <c r="X25" s="24"/>
      <c r="Y25" s="37"/>
      <c r="Z25" s="33"/>
      <c r="AA25" s="37">
        <v>121.01396081659701</v>
      </c>
      <c r="AB25" s="38">
        <v>0.25382520065980591</v>
      </c>
      <c r="AC25" s="40">
        <v>9.8533436253947795E-2</v>
      </c>
      <c r="AD25" s="34">
        <v>2.83172540664311E-4</v>
      </c>
    </row>
    <row r="26" spans="1:30">
      <c r="J26" s="46"/>
    </row>
    <row r="27" spans="1:30">
      <c r="J27" s="46"/>
    </row>
    <row r="28" spans="1:30">
      <c r="J28" s="46"/>
    </row>
  </sheetData>
  <mergeCells count="15">
    <mergeCell ref="A7:B7"/>
    <mergeCell ref="A11:B11"/>
    <mergeCell ref="A18:B18"/>
    <mergeCell ref="A22:B22"/>
    <mergeCell ref="F5:G5"/>
    <mergeCell ref="O5:P5"/>
    <mergeCell ref="Q5:R5"/>
    <mergeCell ref="U5:V5"/>
    <mergeCell ref="W5:X5"/>
    <mergeCell ref="AA5:AB5"/>
    <mergeCell ref="A3:C3"/>
    <mergeCell ref="F3:M3"/>
    <mergeCell ref="O3:S3"/>
    <mergeCell ref="U3:Y3"/>
    <mergeCell ref="AA3:AD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589F8-B4C8-4E7E-9181-E55AB87647C1}">
  <dimension ref="A1:BT72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K76" sqref="K76"/>
    </sheetView>
  </sheetViews>
  <sheetFormatPr defaultRowHeight="14.5"/>
  <cols>
    <col min="6" max="6" width="16" customWidth="1"/>
    <col min="7" max="7" width="23.26953125" customWidth="1"/>
    <col min="36" max="36" width="18" customWidth="1"/>
  </cols>
  <sheetData>
    <row r="1" spans="1:72" ht="18.5">
      <c r="A1" s="47" t="s">
        <v>54</v>
      </c>
    </row>
    <row r="2" spans="1:72" s="93" customFormat="1" ht="15.5">
      <c r="A2" s="93" t="s">
        <v>55</v>
      </c>
      <c r="B2" s="93" t="s">
        <v>239</v>
      </c>
      <c r="F2" s="93" t="s">
        <v>233</v>
      </c>
      <c r="G2" s="93" t="s">
        <v>240</v>
      </c>
      <c r="H2" s="93" t="s">
        <v>234</v>
      </c>
      <c r="AK2" s="93" t="s">
        <v>235</v>
      </c>
    </row>
    <row r="3" spans="1:72" s="77" customFormat="1" ht="15.5">
      <c r="B3" s="92" t="s">
        <v>56</v>
      </c>
      <c r="C3" s="92" t="s">
        <v>57</v>
      </c>
      <c r="D3" s="92" t="s">
        <v>58</v>
      </c>
      <c r="E3" s="92" t="s">
        <v>59</v>
      </c>
      <c r="G3" s="77" t="s">
        <v>243</v>
      </c>
      <c r="H3" s="93" t="s">
        <v>61</v>
      </c>
      <c r="I3" s="93" t="s">
        <v>62</v>
      </c>
      <c r="J3" s="93" t="s">
        <v>63</v>
      </c>
      <c r="K3" s="93" t="s">
        <v>64</v>
      </c>
      <c r="L3" s="93" t="s">
        <v>65</v>
      </c>
      <c r="M3" s="93" t="s">
        <v>66</v>
      </c>
      <c r="N3" s="93" t="s">
        <v>67</v>
      </c>
      <c r="O3" s="93" t="s">
        <v>68</v>
      </c>
      <c r="P3" s="93" t="s">
        <v>69</v>
      </c>
      <c r="Q3" s="93" t="s">
        <v>70</v>
      </c>
      <c r="R3" s="93" t="s">
        <v>71</v>
      </c>
      <c r="S3" s="93" t="s">
        <v>72</v>
      </c>
      <c r="T3" s="93" t="s">
        <v>73</v>
      </c>
      <c r="U3" s="93" t="s">
        <v>74</v>
      </c>
      <c r="V3" s="93" t="s">
        <v>75</v>
      </c>
      <c r="W3" s="93" t="s">
        <v>76</v>
      </c>
      <c r="X3" s="93" t="s">
        <v>77</v>
      </c>
      <c r="Y3" s="93" t="s">
        <v>78</v>
      </c>
      <c r="Z3" s="93" t="s">
        <v>79</v>
      </c>
      <c r="AA3" s="93" t="s">
        <v>80</v>
      </c>
      <c r="AB3" s="93" t="s">
        <v>81</v>
      </c>
      <c r="AC3" s="93" t="s">
        <v>82</v>
      </c>
      <c r="AD3" s="93" t="s">
        <v>83</v>
      </c>
      <c r="AE3" s="93" t="s">
        <v>84</v>
      </c>
      <c r="AF3" s="93" t="s">
        <v>85</v>
      </c>
      <c r="AG3" s="93" t="s">
        <v>86</v>
      </c>
      <c r="AH3" s="93" t="s">
        <v>87</v>
      </c>
      <c r="AI3" s="93" t="s">
        <v>88</v>
      </c>
      <c r="AJ3" s="93" t="s">
        <v>60</v>
      </c>
      <c r="AK3" s="95" t="s">
        <v>89</v>
      </c>
      <c r="AL3" s="95" t="s">
        <v>90</v>
      </c>
      <c r="AM3" s="95" t="s">
        <v>91</v>
      </c>
      <c r="AN3" s="95" t="s">
        <v>73</v>
      </c>
      <c r="AO3" s="95" t="s">
        <v>75</v>
      </c>
      <c r="AP3" s="95" t="s">
        <v>76</v>
      </c>
      <c r="AQ3" s="95" t="s">
        <v>77</v>
      </c>
      <c r="AR3" s="95" t="s">
        <v>78</v>
      </c>
      <c r="AS3" s="95" t="s">
        <v>92</v>
      </c>
      <c r="AT3" s="95" t="s">
        <v>79</v>
      </c>
      <c r="AU3" s="95" t="s">
        <v>80</v>
      </c>
      <c r="AV3" s="95" t="s">
        <v>81</v>
      </c>
      <c r="AW3" s="95" t="s">
        <v>82</v>
      </c>
      <c r="AX3" s="95" t="s">
        <v>83</v>
      </c>
      <c r="AY3" s="95" t="s">
        <v>93</v>
      </c>
      <c r="AZ3" s="95" t="s">
        <v>84</v>
      </c>
      <c r="BA3" s="95" t="s">
        <v>94</v>
      </c>
      <c r="BB3" s="95" t="s">
        <v>86</v>
      </c>
      <c r="BC3" s="95" t="s">
        <v>95</v>
      </c>
      <c r="BD3" s="95" t="s">
        <v>96</v>
      </c>
      <c r="BE3" s="95" t="s">
        <v>97</v>
      </c>
      <c r="BF3" s="95" t="s">
        <v>98</v>
      </c>
      <c r="BG3" s="95" t="s">
        <v>99</v>
      </c>
      <c r="BH3" s="95" t="s">
        <v>100</v>
      </c>
      <c r="BI3" s="95" t="s">
        <v>101</v>
      </c>
      <c r="BJ3" s="95" t="s">
        <v>102</v>
      </c>
      <c r="BK3" s="95" t="s">
        <v>103</v>
      </c>
      <c r="BL3" s="95" t="s">
        <v>104</v>
      </c>
      <c r="BM3" s="95" t="s">
        <v>105</v>
      </c>
      <c r="BN3" s="95" t="s">
        <v>106</v>
      </c>
      <c r="BO3" s="95" t="s">
        <v>107</v>
      </c>
      <c r="BP3" s="95" t="s">
        <v>108</v>
      </c>
      <c r="BQ3" s="95" t="s">
        <v>109</v>
      </c>
      <c r="BR3" s="95" t="s">
        <v>85</v>
      </c>
      <c r="BS3" s="95" t="s">
        <v>87</v>
      </c>
      <c r="BT3" s="95" t="s">
        <v>110</v>
      </c>
    </row>
    <row r="4" spans="1:72" ht="15.5">
      <c r="A4" s="96" t="s">
        <v>111</v>
      </c>
      <c r="B4" s="97">
        <v>1.8262313226342002</v>
      </c>
      <c r="C4" s="96"/>
      <c r="D4" s="96"/>
      <c r="E4" s="97">
        <f>SUM(B4:D4)</f>
        <v>1.8262313226342002</v>
      </c>
      <c r="F4" s="96" t="s">
        <v>236</v>
      </c>
      <c r="G4" s="96" t="s">
        <v>242</v>
      </c>
      <c r="H4" s="96">
        <v>51.88</v>
      </c>
      <c r="I4" s="96">
        <v>2.11</v>
      </c>
      <c r="J4" s="96">
        <v>17.57</v>
      </c>
      <c r="K4" s="96">
        <v>8.73</v>
      </c>
      <c r="L4" s="96">
        <v>0.04</v>
      </c>
      <c r="M4" s="96">
        <v>0.8</v>
      </c>
      <c r="N4" s="96">
        <v>5.56</v>
      </c>
      <c r="O4" s="96">
        <v>4.5599999999999996</v>
      </c>
      <c r="P4" s="96">
        <v>4.46</v>
      </c>
      <c r="Q4" s="96">
        <v>1.9</v>
      </c>
      <c r="R4" s="96">
        <v>2.62</v>
      </c>
      <c r="S4" s="96">
        <f>SUM(H4:R4)</f>
        <v>100.23000000000002</v>
      </c>
      <c r="T4" s="98">
        <v>149.6</v>
      </c>
      <c r="U4" s="98">
        <v>53.2</v>
      </c>
      <c r="V4" s="98">
        <v>19.5</v>
      </c>
      <c r="W4" s="98">
        <v>56.4</v>
      </c>
      <c r="X4" s="98">
        <v>156.6</v>
      </c>
      <c r="Y4" s="98">
        <v>167.1</v>
      </c>
      <c r="Z4" s="97">
        <v>58.9</v>
      </c>
      <c r="AA4" s="98">
        <v>1346.8</v>
      </c>
      <c r="AB4" s="97">
        <v>22.5</v>
      </c>
      <c r="AC4" s="98">
        <v>637.5</v>
      </c>
      <c r="AD4" s="96">
        <v>71.5</v>
      </c>
      <c r="AE4" s="98">
        <v>595.4</v>
      </c>
      <c r="AF4" s="96">
        <v>4.8</v>
      </c>
      <c r="AG4" s="98">
        <v>186.1</v>
      </c>
      <c r="AH4" s="96">
        <v>7.9</v>
      </c>
      <c r="AI4" s="96">
        <v>289</v>
      </c>
      <c r="AJ4" s="96" t="s">
        <v>112</v>
      </c>
      <c r="AK4" s="96">
        <v>9.9</v>
      </c>
      <c r="AL4" s="96">
        <v>2.7</v>
      </c>
      <c r="AM4" s="96">
        <v>10</v>
      </c>
      <c r="AN4" s="96">
        <v>139</v>
      </c>
      <c r="AO4" s="96">
        <v>12</v>
      </c>
      <c r="AP4" s="96">
        <v>59</v>
      </c>
      <c r="AQ4" s="96">
        <v>154</v>
      </c>
      <c r="AR4" s="96">
        <v>214</v>
      </c>
      <c r="AS4" s="96">
        <v>36</v>
      </c>
      <c r="AT4" s="96">
        <v>65.900000000000006</v>
      </c>
      <c r="AU4" s="96">
        <v>1521</v>
      </c>
      <c r="AV4" s="96">
        <v>26.6</v>
      </c>
      <c r="AW4" s="96">
        <v>724</v>
      </c>
      <c r="AX4" s="96">
        <v>113.4</v>
      </c>
      <c r="AY4" s="96">
        <v>0.5</v>
      </c>
      <c r="AZ4" s="96">
        <v>749</v>
      </c>
      <c r="BA4" s="96">
        <v>90.82</v>
      </c>
      <c r="BB4" s="96">
        <v>190.32</v>
      </c>
      <c r="BC4" s="96">
        <v>22.39</v>
      </c>
      <c r="BD4" s="96">
        <v>86.62</v>
      </c>
      <c r="BE4" s="96">
        <v>16.079999999999998</v>
      </c>
      <c r="BF4" s="96">
        <v>4.78</v>
      </c>
      <c r="BG4" s="96">
        <v>11.04</v>
      </c>
      <c r="BH4" s="96">
        <v>1.56</v>
      </c>
      <c r="BI4" s="96">
        <v>7</v>
      </c>
      <c r="BJ4" s="96">
        <v>1.05</v>
      </c>
      <c r="BK4" s="96">
        <v>2.33</v>
      </c>
      <c r="BL4" s="96">
        <v>0.26</v>
      </c>
      <c r="BM4" s="96">
        <v>1.37</v>
      </c>
      <c r="BN4" s="96">
        <v>0.17</v>
      </c>
      <c r="BO4" s="96">
        <v>16.05</v>
      </c>
      <c r="BP4" s="96">
        <v>6.98</v>
      </c>
      <c r="BQ4" s="96">
        <v>0.11</v>
      </c>
      <c r="BR4" s="96">
        <v>5.27</v>
      </c>
      <c r="BS4" s="96">
        <v>9.6</v>
      </c>
      <c r="BT4" s="96">
        <v>2.15</v>
      </c>
    </row>
    <row r="5" spans="1:72" ht="15.5">
      <c r="A5" s="96" t="s">
        <v>113</v>
      </c>
      <c r="B5" s="97">
        <v>2.0072992700729926</v>
      </c>
      <c r="C5" s="96"/>
      <c r="D5" s="96"/>
      <c r="E5" s="97">
        <f t="shared" ref="E5:E7" si="0">SUM(B5:D5)</f>
        <v>2.0072992700729926</v>
      </c>
      <c r="F5" s="96" t="s">
        <v>236</v>
      </c>
      <c r="G5" s="96" t="s">
        <v>242</v>
      </c>
      <c r="H5" s="96">
        <v>43.67</v>
      </c>
      <c r="I5" s="96">
        <v>1.85</v>
      </c>
      <c r="J5" s="96">
        <v>15.79</v>
      </c>
      <c r="K5" s="96">
        <v>8.02</v>
      </c>
      <c r="L5" s="96">
        <v>0.05</v>
      </c>
      <c r="M5" s="96">
        <v>1.06</v>
      </c>
      <c r="N5" s="96">
        <v>12.6</v>
      </c>
      <c r="O5" s="96">
        <v>3.56</v>
      </c>
      <c r="P5" s="96">
        <v>2.77</v>
      </c>
      <c r="Q5" s="96">
        <v>6.51</v>
      </c>
      <c r="R5" s="96">
        <v>3.98</v>
      </c>
      <c r="S5" s="96">
        <f t="shared" ref="S5:S67" si="1">SUM(H5:R5)</f>
        <v>99.86</v>
      </c>
      <c r="T5" s="98">
        <v>136.4</v>
      </c>
      <c r="U5" s="98">
        <v>47.6</v>
      </c>
      <c r="V5" s="98">
        <v>15.3</v>
      </c>
      <c r="W5" s="98">
        <v>34.6</v>
      </c>
      <c r="X5" s="98">
        <v>180.8</v>
      </c>
      <c r="Y5" s="98">
        <v>154.1</v>
      </c>
      <c r="Z5" s="97">
        <v>29.8</v>
      </c>
      <c r="AA5" s="98">
        <v>1309.8</v>
      </c>
      <c r="AB5" s="97">
        <v>76</v>
      </c>
      <c r="AC5" s="98">
        <v>527.4</v>
      </c>
      <c r="AD5" s="96">
        <v>69.7</v>
      </c>
      <c r="AE5" s="98">
        <v>476.4</v>
      </c>
      <c r="AF5" s="96">
        <v>4.7</v>
      </c>
      <c r="AG5" s="98">
        <v>149.5</v>
      </c>
      <c r="AH5" s="96">
        <v>7.1</v>
      </c>
      <c r="AI5" s="96">
        <v>1316</v>
      </c>
      <c r="AJ5" s="96" t="s">
        <v>112</v>
      </c>
      <c r="AK5" s="96">
        <v>17.7</v>
      </c>
      <c r="AL5" s="96">
        <v>2.1</v>
      </c>
      <c r="AM5" s="96">
        <v>8</v>
      </c>
      <c r="AN5" s="96">
        <v>135</v>
      </c>
      <c r="AO5" s="96">
        <v>11</v>
      </c>
      <c r="AP5" s="96">
        <v>38</v>
      </c>
      <c r="AQ5" s="96">
        <v>177</v>
      </c>
      <c r="AR5" s="96">
        <v>202</v>
      </c>
      <c r="AS5" s="96">
        <v>30</v>
      </c>
      <c r="AT5" s="96">
        <v>33.9</v>
      </c>
      <c r="AU5" s="96">
        <v>1543</v>
      </c>
      <c r="AV5" s="96">
        <v>88.6</v>
      </c>
      <c r="AW5" s="96">
        <v>590</v>
      </c>
      <c r="AX5" s="96">
        <v>98.8</v>
      </c>
      <c r="AY5" s="96">
        <v>0.59</v>
      </c>
      <c r="AZ5" s="96">
        <v>676</v>
      </c>
      <c r="BA5" s="96">
        <v>128.16</v>
      </c>
      <c r="BB5" s="96">
        <v>166.11</v>
      </c>
      <c r="BC5" s="96">
        <v>21.75</v>
      </c>
      <c r="BD5" s="96">
        <v>84.68</v>
      </c>
      <c r="BE5" s="96">
        <v>15.03</v>
      </c>
      <c r="BF5" s="96">
        <v>4.43</v>
      </c>
      <c r="BG5" s="96">
        <v>11.93</v>
      </c>
      <c r="BH5" s="96">
        <v>1.66</v>
      </c>
      <c r="BI5" s="96">
        <v>8.4700000000000006</v>
      </c>
      <c r="BJ5" s="96">
        <v>1.68</v>
      </c>
      <c r="BK5" s="96">
        <v>4.75</v>
      </c>
      <c r="BL5" s="96">
        <v>0.63</v>
      </c>
      <c r="BM5" s="96">
        <v>3.92</v>
      </c>
      <c r="BN5" s="96">
        <v>0.65</v>
      </c>
      <c r="BO5" s="96">
        <v>13.86</v>
      </c>
      <c r="BP5" s="96">
        <v>6.15</v>
      </c>
      <c r="BQ5" s="96">
        <v>0.14000000000000001</v>
      </c>
      <c r="BR5" s="96">
        <v>4.84</v>
      </c>
      <c r="BS5" s="96">
        <v>7.98</v>
      </c>
      <c r="BT5" s="96">
        <v>2.71</v>
      </c>
    </row>
    <row r="6" spans="1:72" ht="15.5">
      <c r="A6" s="96" t="s">
        <v>114</v>
      </c>
      <c r="B6" s="97"/>
      <c r="C6" s="97">
        <v>1.0576923076923077</v>
      </c>
      <c r="D6" s="96"/>
      <c r="E6" s="97">
        <f t="shared" si="0"/>
        <v>1.0576923076923077</v>
      </c>
      <c r="F6" s="96" t="s">
        <v>237</v>
      </c>
      <c r="G6" s="96" t="s">
        <v>241</v>
      </c>
      <c r="H6" s="96">
        <v>47.92</v>
      </c>
      <c r="I6" s="96">
        <v>1.63</v>
      </c>
      <c r="J6" s="96">
        <v>16.510000000000002</v>
      </c>
      <c r="K6" s="96">
        <v>9.4700000000000006</v>
      </c>
      <c r="L6" s="96">
        <v>0.21</v>
      </c>
      <c r="M6" s="96">
        <v>2.2200000000000002</v>
      </c>
      <c r="N6" s="96">
        <v>11.6</v>
      </c>
      <c r="O6" s="96">
        <v>4.43</v>
      </c>
      <c r="P6" s="96">
        <v>1.4</v>
      </c>
      <c r="Q6" s="96">
        <v>0.5</v>
      </c>
      <c r="R6" s="96">
        <v>4.93</v>
      </c>
      <c r="S6" s="96">
        <f t="shared" si="1"/>
        <v>100.82</v>
      </c>
      <c r="T6" s="98">
        <v>244.4</v>
      </c>
      <c r="U6" s="98">
        <v>29.5</v>
      </c>
      <c r="V6" s="98">
        <v>25.9</v>
      </c>
      <c r="W6" s="98">
        <v>6.4</v>
      </c>
      <c r="X6" s="98">
        <v>100.4</v>
      </c>
      <c r="Y6" s="98">
        <v>150</v>
      </c>
      <c r="Z6" s="97">
        <v>21.5</v>
      </c>
      <c r="AA6" s="98">
        <v>126.3</v>
      </c>
      <c r="AB6" s="97">
        <v>39.1</v>
      </c>
      <c r="AC6" s="98">
        <v>60.4</v>
      </c>
      <c r="AD6" s="96">
        <v>14.6</v>
      </c>
      <c r="AE6" s="98">
        <v>122.5</v>
      </c>
      <c r="AF6" s="96">
        <v>3.5</v>
      </c>
      <c r="AG6" s="98">
        <v>18.600000000000001</v>
      </c>
      <c r="AH6" s="96">
        <v>0.9</v>
      </c>
      <c r="AI6" s="96">
        <v>73</v>
      </c>
      <c r="AJ6" s="96" t="s">
        <v>112</v>
      </c>
      <c r="AK6" s="96">
        <v>17.600000000000001</v>
      </c>
      <c r="AL6" s="96">
        <v>1.8</v>
      </c>
      <c r="AM6" s="96">
        <v>29</v>
      </c>
      <c r="AN6" s="96">
        <v>258</v>
      </c>
      <c r="AO6" s="96">
        <v>23</v>
      </c>
      <c r="AP6" s="96">
        <v>9</v>
      </c>
      <c r="AQ6" s="96">
        <v>94</v>
      </c>
      <c r="AR6" s="96">
        <v>205</v>
      </c>
      <c r="AS6" s="96">
        <v>22</v>
      </c>
      <c r="AT6" s="96">
        <v>22.9</v>
      </c>
      <c r="AU6" s="96">
        <v>162</v>
      </c>
      <c r="AV6" s="96">
        <v>39.299999999999997</v>
      </c>
      <c r="AW6" s="96">
        <v>80</v>
      </c>
      <c r="AX6" s="96">
        <v>14.9</v>
      </c>
      <c r="AY6" s="96">
        <v>0.82</v>
      </c>
      <c r="AZ6" s="96">
        <v>161</v>
      </c>
      <c r="BA6" s="96">
        <v>6.03</v>
      </c>
      <c r="BB6" s="96">
        <v>13.2</v>
      </c>
      <c r="BC6" s="96">
        <v>1.89</v>
      </c>
      <c r="BD6" s="96">
        <v>9.39</v>
      </c>
      <c r="BE6" s="96">
        <v>3.29</v>
      </c>
      <c r="BF6" s="96">
        <v>1.19</v>
      </c>
      <c r="BG6" s="96">
        <v>4.9400000000000004</v>
      </c>
      <c r="BH6" s="96">
        <v>0.92</v>
      </c>
      <c r="BI6" s="96">
        <v>6.46</v>
      </c>
      <c r="BJ6" s="96">
        <v>1.45</v>
      </c>
      <c r="BK6" s="96">
        <v>4.49</v>
      </c>
      <c r="BL6" s="96">
        <v>0.68</v>
      </c>
      <c r="BM6" s="96">
        <v>4.67</v>
      </c>
      <c r="BN6" s="96">
        <v>0.72</v>
      </c>
      <c r="BO6" s="96">
        <v>2.38</v>
      </c>
      <c r="BP6" s="96">
        <v>0.78</v>
      </c>
      <c r="BQ6" s="96">
        <v>0.03</v>
      </c>
      <c r="BR6" s="96">
        <v>2.7</v>
      </c>
      <c r="BS6" s="96">
        <v>0.47</v>
      </c>
      <c r="BT6" s="96">
        <v>0.22</v>
      </c>
    </row>
    <row r="7" spans="1:72" ht="15.5">
      <c r="A7" s="96" t="s">
        <v>115</v>
      </c>
      <c r="B7" s="97"/>
      <c r="C7" s="97">
        <v>5.4377379010331697E-2</v>
      </c>
      <c r="D7" s="96"/>
      <c r="E7" s="97">
        <f t="shared" si="0"/>
        <v>5.4377379010331697E-2</v>
      </c>
      <c r="F7" s="96" t="s">
        <v>237</v>
      </c>
      <c r="G7" s="96" t="s">
        <v>241</v>
      </c>
      <c r="H7" s="96">
        <v>50.64</v>
      </c>
      <c r="I7" s="96">
        <v>1.77</v>
      </c>
      <c r="J7" s="96">
        <v>17.649999999999999</v>
      </c>
      <c r="K7" s="96">
        <v>10.93</v>
      </c>
      <c r="L7" s="96">
        <v>0.13</v>
      </c>
      <c r="M7" s="96">
        <v>3.37</v>
      </c>
      <c r="N7" s="96">
        <v>8.99</v>
      </c>
      <c r="O7" s="96">
        <v>4.03</v>
      </c>
      <c r="P7" s="96">
        <v>0.88</v>
      </c>
      <c r="Q7" s="96">
        <v>0.51</v>
      </c>
      <c r="R7" s="96">
        <v>1.87</v>
      </c>
      <c r="S7" s="96">
        <f t="shared" si="1"/>
        <v>100.77000000000001</v>
      </c>
      <c r="T7" s="98">
        <v>274.39999999999998</v>
      </c>
      <c r="U7" s="98">
        <v>32.799999999999997</v>
      </c>
      <c r="V7" s="98">
        <v>38</v>
      </c>
      <c r="W7" s="98">
        <v>12.7</v>
      </c>
      <c r="X7" s="98">
        <v>99.3</v>
      </c>
      <c r="Y7" s="98">
        <v>150.30000000000001</v>
      </c>
      <c r="Z7" s="97">
        <v>27.8</v>
      </c>
      <c r="AA7" s="98">
        <v>139.9</v>
      </c>
      <c r="AB7" s="97">
        <v>40</v>
      </c>
      <c r="AC7" s="98">
        <v>66.5</v>
      </c>
      <c r="AD7" s="96">
        <v>15.4</v>
      </c>
      <c r="AE7" s="98">
        <v>82.1</v>
      </c>
      <c r="AF7" s="96">
        <v>4.3</v>
      </c>
      <c r="AG7" s="98">
        <v>18</v>
      </c>
      <c r="AH7" s="96">
        <v>0.9</v>
      </c>
      <c r="AI7" s="96">
        <v>89</v>
      </c>
      <c r="AJ7" s="96" t="s">
        <v>112</v>
      </c>
      <c r="AK7" s="96">
        <v>29.4</v>
      </c>
      <c r="AL7" s="96">
        <v>1.4</v>
      </c>
      <c r="AM7" s="96">
        <v>29</v>
      </c>
      <c r="AN7" s="96">
        <v>258</v>
      </c>
      <c r="AO7" s="96">
        <v>33</v>
      </c>
      <c r="AP7" s="96">
        <v>16</v>
      </c>
      <c r="AQ7" s="96">
        <v>90</v>
      </c>
      <c r="AR7" s="96">
        <v>183</v>
      </c>
      <c r="AS7" s="96">
        <v>21</v>
      </c>
      <c r="AT7" s="96">
        <v>28.1</v>
      </c>
      <c r="AU7" s="96">
        <v>174</v>
      </c>
      <c r="AV7" s="96">
        <v>39.799999999999997</v>
      </c>
      <c r="AW7" s="96">
        <v>84</v>
      </c>
      <c r="AX7" s="96">
        <v>15.3</v>
      </c>
      <c r="AY7" s="96">
        <v>2.34</v>
      </c>
      <c r="AZ7" s="96">
        <v>119</v>
      </c>
      <c r="BA7" s="96">
        <v>6.05</v>
      </c>
      <c r="BB7" s="96">
        <v>13.23</v>
      </c>
      <c r="BC7" s="96">
        <v>1.89</v>
      </c>
      <c r="BD7" s="96">
        <v>9.4700000000000006</v>
      </c>
      <c r="BE7" s="96">
        <v>3.32</v>
      </c>
      <c r="BF7" s="96">
        <v>1.22</v>
      </c>
      <c r="BG7" s="96">
        <v>4.96</v>
      </c>
      <c r="BH7" s="96">
        <v>0.93</v>
      </c>
      <c r="BI7" s="96">
        <v>6.49</v>
      </c>
      <c r="BJ7" s="96">
        <v>1.45</v>
      </c>
      <c r="BK7" s="96">
        <v>4.5</v>
      </c>
      <c r="BL7" s="96">
        <v>0.67</v>
      </c>
      <c r="BM7" s="96">
        <v>4.54</v>
      </c>
      <c r="BN7" s="96">
        <v>0.7</v>
      </c>
      <c r="BO7" s="96">
        <v>2.4500000000000002</v>
      </c>
      <c r="BP7" s="96">
        <v>0.79</v>
      </c>
      <c r="BQ7" s="96">
        <v>0.03</v>
      </c>
      <c r="BR7" s="96">
        <v>3.16</v>
      </c>
      <c r="BS7" s="96">
        <v>0.51</v>
      </c>
      <c r="BT7" s="96">
        <v>0.35</v>
      </c>
    </row>
    <row r="8" spans="1:72" ht="15.5">
      <c r="A8" s="92" t="s">
        <v>129</v>
      </c>
      <c r="B8" s="92"/>
      <c r="C8" s="92"/>
      <c r="D8" s="92"/>
      <c r="E8" s="92"/>
      <c r="F8" s="92" t="s">
        <v>237</v>
      </c>
      <c r="G8" s="92"/>
      <c r="H8" s="92">
        <v>47.36</v>
      </c>
      <c r="I8" s="92">
        <v>1.6</v>
      </c>
      <c r="J8" s="92">
        <v>16.239999999999998</v>
      </c>
      <c r="K8" s="92">
        <v>9.08</v>
      </c>
      <c r="L8" s="92">
        <v>0.24</v>
      </c>
      <c r="M8" s="92">
        <v>2.2999999999999998</v>
      </c>
      <c r="N8" s="92">
        <v>12.53</v>
      </c>
      <c r="O8" s="92">
        <v>4.38</v>
      </c>
      <c r="P8" s="92">
        <v>1.27</v>
      </c>
      <c r="Q8" s="92">
        <v>0.5</v>
      </c>
      <c r="R8" s="92">
        <v>5</v>
      </c>
      <c r="S8" s="92">
        <f t="shared" ref="S8:S24" si="2">SUM(H8:R8)</f>
        <v>100.49999999999999</v>
      </c>
      <c r="T8" s="99">
        <v>237.9</v>
      </c>
      <c r="U8" s="99">
        <v>28.1</v>
      </c>
      <c r="V8" s="99">
        <v>25.2</v>
      </c>
      <c r="W8" s="99">
        <v>9.6</v>
      </c>
      <c r="X8" s="99">
        <v>85.2</v>
      </c>
      <c r="Y8" s="99">
        <v>158.30000000000001</v>
      </c>
      <c r="Z8" s="92">
        <v>18.3</v>
      </c>
      <c r="AA8" s="99">
        <v>126.3</v>
      </c>
      <c r="AB8" s="100">
        <v>40</v>
      </c>
      <c r="AC8" s="99">
        <v>59.9</v>
      </c>
      <c r="AD8" s="92">
        <v>14.8</v>
      </c>
      <c r="AE8" s="99">
        <v>119.3</v>
      </c>
      <c r="AF8" s="92">
        <v>2.9</v>
      </c>
      <c r="AG8" s="99">
        <v>14.1</v>
      </c>
      <c r="AH8" s="92">
        <v>0.4</v>
      </c>
      <c r="AI8" s="92">
        <v>76</v>
      </c>
      <c r="AJ8" s="92"/>
      <c r="AK8" s="92"/>
      <c r="AL8" s="92"/>
      <c r="AM8" s="92"/>
      <c r="AN8" s="92"/>
      <c r="AO8" s="92"/>
      <c r="AP8" s="92"/>
      <c r="AQ8" s="92"/>
      <c r="AR8" s="92"/>
      <c r="AS8" s="92"/>
      <c r="AT8" s="92"/>
      <c r="AU8" s="92"/>
      <c r="AV8" s="92"/>
      <c r="AW8" s="92"/>
      <c r="AX8" s="92"/>
      <c r="AY8" s="92"/>
      <c r="AZ8" s="92"/>
      <c r="BA8" s="92"/>
      <c r="BB8" s="92"/>
      <c r="BC8" s="92"/>
      <c r="BD8" s="92"/>
      <c r="BE8" s="92"/>
      <c r="BF8" s="92"/>
      <c r="BG8" s="92"/>
      <c r="BH8" s="92"/>
      <c r="BI8" s="92"/>
      <c r="BJ8" s="92"/>
      <c r="BK8" s="92"/>
      <c r="BL8" s="92"/>
      <c r="BM8" s="92"/>
      <c r="BN8" s="92"/>
      <c r="BO8" s="92"/>
      <c r="BP8" s="92"/>
      <c r="BQ8" s="92"/>
      <c r="BR8" s="92"/>
      <c r="BS8" s="92"/>
      <c r="BT8" s="92"/>
    </row>
    <row r="9" spans="1:72" ht="15.5">
      <c r="A9" s="96" t="s">
        <v>116</v>
      </c>
      <c r="B9" s="97"/>
      <c r="C9" s="97">
        <v>5.1438053097345131</v>
      </c>
      <c r="D9" s="96"/>
      <c r="E9" s="97">
        <f>SUM(B9:D9)</f>
        <v>5.1438053097345131</v>
      </c>
      <c r="F9" s="96" t="s">
        <v>237</v>
      </c>
      <c r="G9" s="96" t="s">
        <v>246</v>
      </c>
      <c r="H9" s="96">
        <v>57.78</v>
      </c>
      <c r="I9" s="96">
        <v>1.36</v>
      </c>
      <c r="J9" s="96">
        <v>16.89</v>
      </c>
      <c r="K9" s="96">
        <v>4.42</v>
      </c>
      <c r="L9" s="96">
        <v>0.01</v>
      </c>
      <c r="M9" s="96">
        <v>1.86</v>
      </c>
      <c r="N9" s="96">
        <v>1.39</v>
      </c>
      <c r="O9" s="96">
        <v>0.45</v>
      </c>
      <c r="P9" s="96">
        <v>12.45</v>
      </c>
      <c r="Q9" s="96">
        <v>0.54</v>
      </c>
      <c r="R9" s="96">
        <v>3.47</v>
      </c>
      <c r="S9" s="96">
        <f t="shared" si="2"/>
        <v>100.62000000000002</v>
      </c>
      <c r="T9" s="98">
        <v>129.80000000000001</v>
      </c>
      <c r="U9" s="98">
        <v>408.3</v>
      </c>
      <c r="V9" s="98">
        <v>11.4</v>
      </c>
      <c r="W9" s="98">
        <v>80.3</v>
      </c>
      <c r="X9" s="98">
        <v>294.2</v>
      </c>
      <c r="Y9" s="98">
        <v>352.8</v>
      </c>
      <c r="Z9" s="97">
        <v>72.3</v>
      </c>
      <c r="AA9" s="98">
        <v>105.6</v>
      </c>
      <c r="AB9" s="97">
        <v>66.5</v>
      </c>
      <c r="AC9" s="98">
        <v>86.7</v>
      </c>
      <c r="AD9" s="96">
        <v>22.4</v>
      </c>
      <c r="AE9" s="98">
        <v>167.6</v>
      </c>
      <c r="AF9" s="96">
        <v>1.4</v>
      </c>
      <c r="AG9" s="98">
        <v>28.5</v>
      </c>
      <c r="AH9" s="96">
        <v>1.4</v>
      </c>
      <c r="AI9" s="96">
        <v>77</v>
      </c>
      <c r="AJ9" s="96" t="s">
        <v>112</v>
      </c>
      <c r="AK9" s="96">
        <v>30.6</v>
      </c>
      <c r="AL9" s="96">
        <v>1.6</v>
      </c>
      <c r="AM9" s="96">
        <v>27</v>
      </c>
      <c r="AN9" s="96">
        <v>128</v>
      </c>
      <c r="AO9" s="96">
        <v>18</v>
      </c>
      <c r="AP9" s="96">
        <v>67</v>
      </c>
      <c r="AQ9" s="96">
        <v>240</v>
      </c>
      <c r="AR9" s="96">
        <v>396</v>
      </c>
      <c r="AS9" s="96">
        <v>20</v>
      </c>
      <c r="AT9" s="96">
        <v>56.5</v>
      </c>
      <c r="AU9" s="96">
        <v>128</v>
      </c>
      <c r="AV9" s="96">
        <v>66.2</v>
      </c>
      <c r="AW9" s="96">
        <v>102</v>
      </c>
      <c r="AX9" s="96">
        <v>14.4</v>
      </c>
      <c r="AY9" s="96">
        <v>0.56000000000000005</v>
      </c>
      <c r="AZ9" s="96">
        <v>176</v>
      </c>
      <c r="BA9" s="96">
        <v>32.18</v>
      </c>
      <c r="BB9" s="96">
        <v>26.46</v>
      </c>
      <c r="BC9" s="96">
        <v>8.6300000000000008</v>
      </c>
      <c r="BD9" s="96">
        <v>39.83</v>
      </c>
      <c r="BE9" s="96">
        <v>9.81</v>
      </c>
      <c r="BF9" s="96">
        <v>2.9</v>
      </c>
      <c r="BG9" s="96">
        <v>12.22</v>
      </c>
      <c r="BH9" s="96">
        <v>1.91</v>
      </c>
      <c r="BI9" s="96">
        <v>11.43</v>
      </c>
      <c r="BJ9" s="96">
        <v>2.2999999999999998</v>
      </c>
      <c r="BK9" s="96">
        <v>6.2</v>
      </c>
      <c r="BL9" s="96">
        <v>0.78</v>
      </c>
      <c r="BM9" s="96">
        <v>4.54</v>
      </c>
      <c r="BN9" s="96">
        <v>0.65</v>
      </c>
      <c r="BO9" s="96">
        <v>2.27</v>
      </c>
      <c r="BP9" s="96">
        <v>0.86</v>
      </c>
      <c r="BQ9" s="96">
        <v>0.04</v>
      </c>
      <c r="BR9" s="96">
        <v>1.31</v>
      </c>
      <c r="BS9" s="96">
        <v>1.04</v>
      </c>
      <c r="BT9" s="96">
        <v>0.92</v>
      </c>
    </row>
    <row r="10" spans="1:72" ht="15.5">
      <c r="A10" s="92" t="s">
        <v>130</v>
      </c>
      <c r="B10" s="92"/>
      <c r="C10" s="92"/>
      <c r="D10" s="92"/>
      <c r="E10" s="92"/>
      <c r="F10" s="92" t="s">
        <v>237</v>
      </c>
      <c r="G10" s="92"/>
      <c r="H10" s="92">
        <v>54.33</v>
      </c>
      <c r="I10" s="92">
        <v>1.17</v>
      </c>
      <c r="J10" s="92">
        <v>19.739999999999998</v>
      </c>
      <c r="K10" s="92">
        <v>5.25</v>
      </c>
      <c r="L10" s="92">
        <v>0.02</v>
      </c>
      <c r="M10" s="92">
        <v>2.57</v>
      </c>
      <c r="N10" s="92">
        <v>4.72</v>
      </c>
      <c r="O10" s="92">
        <v>1.66</v>
      </c>
      <c r="P10" s="92">
        <v>7.14</v>
      </c>
      <c r="Q10" s="92">
        <v>0.28999999999999998</v>
      </c>
      <c r="R10" s="92">
        <v>3.29</v>
      </c>
      <c r="S10" s="92">
        <f t="shared" si="2"/>
        <v>100.17999999999999</v>
      </c>
      <c r="T10" s="99">
        <v>170.3</v>
      </c>
      <c r="U10" s="99">
        <v>430.08</v>
      </c>
      <c r="V10" s="99">
        <v>22.62</v>
      </c>
      <c r="W10" s="99">
        <v>93.86</v>
      </c>
      <c r="X10" s="99">
        <v>338.92</v>
      </c>
      <c r="Y10" s="99">
        <v>267.87</v>
      </c>
      <c r="Z10" s="100">
        <v>53.37</v>
      </c>
      <c r="AA10" s="99">
        <v>173.03</v>
      </c>
      <c r="AB10" s="100">
        <v>35.729999999999997</v>
      </c>
      <c r="AC10" s="99">
        <v>72.61</v>
      </c>
      <c r="AD10" s="100">
        <v>14.95</v>
      </c>
      <c r="AE10" s="99">
        <v>156.81</v>
      </c>
      <c r="AF10" s="92">
        <v>2.36</v>
      </c>
      <c r="AG10" s="99">
        <v>23.46</v>
      </c>
      <c r="AH10" s="92">
        <v>1.84</v>
      </c>
      <c r="AI10" s="92">
        <v>29</v>
      </c>
      <c r="AJ10" s="92"/>
      <c r="AK10" s="92"/>
      <c r="AL10" s="92"/>
      <c r="AM10" s="92"/>
      <c r="AN10" s="92"/>
      <c r="AO10" s="92"/>
      <c r="AP10" s="92"/>
      <c r="AQ10" s="92"/>
      <c r="AR10" s="92"/>
      <c r="AS10" s="92"/>
      <c r="AT10" s="92"/>
      <c r="AU10" s="92"/>
      <c r="AV10" s="92"/>
      <c r="AW10" s="92"/>
      <c r="AX10" s="92"/>
      <c r="AY10" s="92"/>
      <c r="AZ10" s="92"/>
      <c r="BA10" s="92"/>
      <c r="BB10" s="92"/>
      <c r="BC10" s="92"/>
      <c r="BD10" s="92"/>
      <c r="BE10" s="92"/>
      <c r="BF10" s="92"/>
      <c r="BG10" s="92"/>
      <c r="BH10" s="92"/>
      <c r="BI10" s="92"/>
      <c r="BJ10" s="92"/>
      <c r="BK10" s="92"/>
      <c r="BL10" s="92"/>
      <c r="BM10" s="92"/>
      <c r="BN10" s="92"/>
      <c r="BO10" s="92"/>
      <c r="BP10" s="92"/>
      <c r="BQ10" s="92"/>
      <c r="BR10" s="92"/>
      <c r="BS10" s="92"/>
      <c r="BT10" s="92"/>
    </row>
    <row r="11" spans="1:72" ht="15.5">
      <c r="A11" s="96" t="s">
        <v>131</v>
      </c>
      <c r="B11" s="96"/>
      <c r="C11" s="96"/>
      <c r="D11" s="96"/>
      <c r="E11" s="96"/>
      <c r="F11" s="96" t="s">
        <v>237</v>
      </c>
      <c r="G11" s="96" t="s">
        <v>245</v>
      </c>
      <c r="H11" s="96">
        <v>49.37</v>
      </c>
      <c r="I11" s="96">
        <v>1.87</v>
      </c>
      <c r="J11" s="96">
        <v>16.010000000000002</v>
      </c>
      <c r="K11" s="96">
        <v>12.73</v>
      </c>
      <c r="L11" s="96">
        <v>0.12</v>
      </c>
      <c r="M11" s="96">
        <v>3.75</v>
      </c>
      <c r="N11" s="96">
        <v>6.62</v>
      </c>
      <c r="O11" s="96">
        <v>2.27</v>
      </c>
      <c r="P11" s="96">
        <v>1.81</v>
      </c>
      <c r="Q11" s="96">
        <v>0.85</v>
      </c>
      <c r="R11" s="96">
        <v>4.88</v>
      </c>
      <c r="S11" s="96">
        <f t="shared" si="2"/>
        <v>100.28</v>
      </c>
      <c r="T11" s="98">
        <v>109.42</v>
      </c>
      <c r="U11" s="98">
        <v>220.19</v>
      </c>
      <c r="V11" s="98">
        <v>52.79</v>
      </c>
      <c r="W11" s="98">
        <v>202.19</v>
      </c>
      <c r="X11" s="98">
        <v>190.42</v>
      </c>
      <c r="Y11" s="98">
        <v>238.45</v>
      </c>
      <c r="Z11" s="97">
        <v>33.49</v>
      </c>
      <c r="AA11" s="98">
        <v>402.61</v>
      </c>
      <c r="AB11" s="97">
        <v>31.88</v>
      </c>
      <c r="AC11" s="98">
        <v>98.42</v>
      </c>
      <c r="AD11" s="97">
        <v>13.92</v>
      </c>
      <c r="AE11" s="98">
        <v>53.41</v>
      </c>
      <c r="AF11" s="96">
        <v>1.6</v>
      </c>
      <c r="AG11" s="98">
        <v>27.41</v>
      </c>
      <c r="AH11" s="96">
        <v>1.54</v>
      </c>
      <c r="AI11" s="96">
        <v>103</v>
      </c>
      <c r="AJ11" s="96"/>
      <c r="AK11" s="101">
        <v>38.75</v>
      </c>
      <c r="AL11" s="101">
        <v>0.83</v>
      </c>
      <c r="AM11" s="97">
        <v>26.5</v>
      </c>
      <c r="AN11" s="97">
        <v>79.5</v>
      </c>
      <c r="AO11" s="97">
        <v>41.5</v>
      </c>
      <c r="AP11" s="97">
        <v>200.6</v>
      </c>
      <c r="AQ11" s="97">
        <v>163.5</v>
      </c>
      <c r="AR11" s="97">
        <v>263.10000000000002</v>
      </c>
      <c r="AS11" s="97">
        <v>22.5</v>
      </c>
      <c r="AT11" s="97">
        <v>35.4</v>
      </c>
      <c r="AU11" s="97">
        <v>430.6</v>
      </c>
      <c r="AV11" s="97">
        <v>31</v>
      </c>
      <c r="AW11" s="98">
        <v>99</v>
      </c>
      <c r="AX11" s="97">
        <v>12.4</v>
      </c>
      <c r="AY11" s="101">
        <v>1.18</v>
      </c>
      <c r="AZ11" s="98">
        <v>83</v>
      </c>
      <c r="BA11" s="101">
        <v>16.739999999999998</v>
      </c>
      <c r="BB11" s="101">
        <v>21.61</v>
      </c>
      <c r="BC11" s="101">
        <v>3.16</v>
      </c>
      <c r="BD11" s="101">
        <v>14.01</v>
      </c>
      <c r="BE11" s="101">
        <v>3.52</v>
      </c>
      <c r="BF11" s="101">
        <v>1.34</v>
      </c>
      <c r="BG11" s="101">
        <v>4.21</v>
      </c>
      <c r="BH11" s="101">
        <v>0.65</v>
      </c>
      <c r="BI11" s="101">
        <v>3.87</v>
      </c>
      <c r="BJ11" s="101">
        <v>0.8</v>
      </c>
      <c r="BK11" s="101">
        <v>2.3199999999999998</v>
      </c>
      <c r="BL11" s="101">
        <v>0.3</v>
      </c>
      <c r="BM11" s="101">
        <v>1.93</v>
      </c>
      <c r="BN11" s="101">
        <v>0.28999999999999998</v>
      </c>
      <c r="BO11" s="101">
        <v>2.44</v>
      </c>
      <c r="BP11" s="101">
        <v>0.76</v>
      </c>
      <c r="BQ11" s="101">
        <v>0.371</v>
      </c>
      <c r="BR11" s="101">
        <v>1.17</v>
      </c>
      <c r="BS11" s="101">
        <v>1.01</v>
      </c>
      <c r="BT11" s="101">
        <v>0.59</v>
      </c>
    </row>
    <row r="12" spans="1:72" ht="15.5">
      <c r="A12" s="92" t="s">
        <v>132</v>
      </c>
      <c r="B12" s="92"/>
      <c r="C12" s="92"/>
      <c r="D12" s="92"/>
      <c r="E12" s="92"/>
      <c r="F12" s="96" t="s">
        <v>237</v>
      </c>
      <c r="G12" s="96" t="s">
        <v>245</v>
      </c>
      <c r="H12" s="92">
        <v>48.35</v>
      </c>
      <c r="I12" s="92">
        <v>1.8</v>
      </c>
      <c r="J12" s="92">
        <v>15.96</v>
      </c>
      <c r="K12" s="92">
        <v>11.97</v>
      </c>
      <c r="L12" s="92">
        <v>0.21</v>
      </c>
      <c r="M12" s="92">
        <v>2.91</v>
      </c>
      <c r="N12" s="92">
        <v>7.54</v>
      </c>
      <c r="O12" s="92">
        <v>2.15</v>
      </c>
      <c r="P12" s="92">
        <v>2.78</v>
      </c>
      <c r="Q12" s="92">
        <v>1.62</v>
      </c>
      <c r="R12" s="92">
        <v>4.8600000000000003</v>
      </c>
      <c r="S12" s="92">
        <f t="shared" si="2"/>
        <v>100.15</v>
      </c>
      <c r="T12" s="99">
        <v>144.12</v>
      </c>
      <c r="U12" s="99">
        <v>243.1</v>
      </c>
      <c r="V12" s="99">
        <v>54.97</v>
      </c>
      <c r="W12" s="99">
        <v>248.66</v>
      </c>
      <c r="X12" s="99">
        <v>203.65</v>
      </c>
      <c r="Y12" s="99">
        <v>197</v>
      </c>
      <c r="Z12" s="100">
        <v>33.35</v>
      </c>
      <c r="AA12" s="99">
        <v>391.77</v>
      </c>
      <c r="AB12" s="100">
        <v>40.71</v>
      </c>
      <c r="AC12" s="99">
        <v>102.49</v>
      </c>
      <c r="AD12" s="100">
        <v>15.46</v>
      </c>
      <c r="AE12" s="99">
        <v>51.83</v>
      </c>
      <c r="AF12" s="92">
        <v>2.5099999999999998</v>
      </c>
      <c r="AG12" s="99">
        <v>32.78</v>
      </c>
      <c r="AH12" s="92">
        <v>1.39</v>
      </c>
      <c r="AI12" s="92">
        <v>233</v>
      </c>
      <c r="AJ12" s="92"/>
      <c r="AK12" s="92"/>
      <c r="AL12" s="92"/>
      <c r="AM12" s="92"/>
      <c r="AN12" s="92"/>
      <c r="AO12" s="92"/>
      <c r="AP12" s="92"/>
      <c r="AQ12" s="92"/>
      <c r="AR12" s="92"/>
      <c r="AS12" s="92"/>
      <c r="AT12" s="92"/>
      <c r="AU12" s="92"/>
      <c r="AV12" s="92"/>
      <c r="AW12" s="92"/>
      <c r="AX12" s="92"/>
      <c r="AY12" s="92"/>
      <c r="AZ12" s="92"/>
      <c r="BA12" s="92"/>
      <c r="BB12" s="92"/>
      <c r="BC12" s="92"/>
      <c r="BD12" s="92"/>
      <c r="BE12" s="92"/>
      <c r="BF12" s="92"/>
      <c r="BG12" s="92"/>
      <c r="BH12" s="92"/>
      <c r="BI12" s="92"/>
      <c r="BJ12" s="92"/>
      <c r="BK12" s="92"/>
      <c r="BL12" s="92"/>
      <c r="BM12" s="92"/>
      <c r="BN12" s="92"/>
      <c r="BO12" s="92"/>
      <c r="BP12" s="92"/>
      <c r="BQ12" s="92"/>
      <c r="BR12" s="92"/>
      <c r="BS12" s="92"/>
      <c r="BT12" s="92"/>
    </row>
    <row r="13" spans="1:72" ht="15.5">
      <c r="A13" s="92" t="s">
        <v>133</v>
      </c>
      <c r="B13" s="92"/>
      <c r="C13" s="92"/>
      <c r="D13" s="92"/>
      <c r="E13" s="92"/>
      <c r="F13" s="102" t="s">
        <v>236</v>
      </c>
      <c r="G13" s="102"/>
      <c r="H13" s="92">
        <v>41.75</v>
      </c>
      <c r="I13" s="92">
        <v>3.55</v>
      </c>
      <c r="J13" s="92">
        <v>15.28</v>
      </c>
      <c r="K13" s="92">
        <v>11.62</v>
      </c>
      <c r="L13" s="92">
        <v>0.14000000000000001</v>
      </c>
      <c r="M13" s="92">
        <v>6.2</v>
      </c>
      <c r="N13" s="92">
        <v>8.77</v>
      </c>
      <c r="O13" s="92">
        <v>0.71</v>
      </c>
      <c r="P13" s="92">
        <v>1.78</v>
      </c>
      <c r="Q13" s="92">
        <v>1.87</v>
      </c>
      <c r="R13" s="92">
        <v>8.0500000000000007</v>
      </c>
      <c r="S13" s="92">
        <f t="shared" si="2"/>
        <v>99.72</v>
      </c>
      <c r="T13" s="99">
        <v>193.19</v>
      </c>
      <c r="U13" s="99">
        <v>260.89</v>
      </c>
      <c r="V13" s="99">
        <v>48.35</v>
      </c>
      <c r="W13" s="99">
        <v>182.7</v>
      </c>
      <c r="X13" s="99">
        <v>292.08</v>
      </c>
      <c r="Y13" s="99">
        <v>266.99</v>
      </c>
      <c r="Z13" s="100">
        <v>39.01</v>
      </c>
      <c r="AA13" s="99">
        <v>499.51</v>
      </c>
      <c r="AB13" s="100">
        <v>31.97</v>
      </c>
      <c r="AC13" s="99">
        <v>364.92</v>
      </c>
      <c r="AD13" s="100">
        <v>109.3</v>
      </c>
      <c r="AE13" s="99">
        <v>1100</v>
      </c>
      <c r="AF13" s="92">
        <v>7.56</v>
      </c>
      <c r="AG13" s="99">
        <v>301.27999999999997</v>
      </c>
      <c r="AH13" s="92">
        <v>14.28</v>
      </c>
      <c r="AI13" s="92">
        <v>66</v>
      </c>
      <c r="AJ13" s="92"/>
      <c r="AK13" s="92"/>
      <c r="AL13" s="92"/>
      <c r="AM13" s="92"/>
      <c r="AN13" s="92"/>
      <c r="AO13" s="92"/>
      <c r="AP13" s="92"/>
      <c r="AQ13" s="92"/>
      <c r="AR13" s="92"/>
      <c r="AS13" s="92"/>
      <c r="AT13" s="92"/>
      <c r="AU13" s="92"/>
      <c r="AV13" s="92"/>
      <c r="AW13" s="92"/>
      <c r="AX13" s="92"/>
      <c r="AY13" s="92"/>
      <c r="AZ13" s="92"/>
      <c r="BA13" s="92"/>
      <c r="BB13" s="92"/>
      <c r="BC13" s="92"/>
      <c r="BD13" s="92"/>
      <c r="BE13" s="92"/>
      <c r="BF13" s="92"/>
      <c r="BG13" s="92"/>
      <c r="BH13" s="92"/>
      <c r="BI13" s="92"/>
      <c r="BJ13" s="92"/>
      <c r="BK13" s="92"/>
      <c r="BL13" s="92"/>
      <c r="BM13" s="92"/>
      <c r="BN13" s="92"/>
      <c r="BO13" s="92"/>
      <c r="BP13" s="92"/>
      <c r="BQ13" s="92"/>
      <c r="BR13" s="92"/>
      <c r="BS13" s="92"/>
      <c r="BT13" s="92"/>
    </row>
    <row r="14" spans="1:72" ht="15.5">
      <c r="A14" s="96" t="s">
        <v>117</v>
      </c>
      <c r="B14" s="97"/>
      <c r="C14" s="97">
        <v>22.115725949591763</v>
      </c>
      <c r="D14" s="97">
        <v>0.24849130280440185</v>
      </c>
      <c r="E14" s="97">
        <f>SUM(B14:D14)</f>
        <v>22.364217252396166</v>
      </c>
      <c r="F14" s="96" t="s">
        <v>238</v>
      </c>
      <c r="G14" s="96" t="s">
        <v>241</v>
      </c>
      <c r="H14" s="96">
        <v>50.31</v>
      </c>
      <c r="I14" s="96">
        <v>1.07</v>
      </c>
      <c r="J14" s="96">
        <v>20.72</v>
      </c>
      <c r="K14" s="96">
        <v>9.41</v>
      </c>
      <c r="L14" s="96">
        <v>0.05</v>
      </c>
      <c r="M14" s="96">
        <v>2.2799999999999998</v>
      </c>
      <c r="N14" s="96">
        <v>9.32</v>
      </c>
      <c r="O14" s="96">
        <v>2.44</v>
      </c>
      <c r="P14" s="96">
        <v>1.47</v>
      </c>
      <c r="Q14" s="96">
        <v>0.42</v>
      </c>
      <c r="R14" s="96">
        <v>3.24</v>
      </c>
      <c r="S14" s="96">
        <f t="shared" si="2"/>
        <v>100.72999999999999</v>
      </c>
      <c r="T14" s="98">
        <v>105.7</v>
      </c>
      <c r="U14" s="98">
        <v>212.9</v>
      </c>
      <c r="V14" s="98">
        <v>29.4</v>
      </c>
      <c r="W14" s="98">
        <v>35.4</v>
      </c>
      <c r="X14" s="98">
        <v>220.6</v>
      </c>
      <c r="Y14" s="98">
        <v>122.3</v>
      </c>
      <c r="Z14" s="97">
        <v>50.6</v>
      </c>
      <c r="AA14" s="98">
        <v>96.4</v>
      </c>
      <c r="AB14" s="97">
        <v>32.6</v>
      </c>
      <c r="AC14" s="98">
        <v>36.299999999999997</v>
      </c>
      <c r="AD14" s="96">
        <v>6.2</v>
      </c>
      <c r="AE14" s="98">
        <v>9.8000000000000007</v>
      </c>
      <c r="AF14" s="96">
        <v>1</v>
      </c>
      <c r="AG14" s="98">
        <v>7.9</v>
      </c>
      <c r="AH14" s="96">
        <v>0.7</v>
      </c>
      <c r="AI14" s="96">
        <v>58</v>
      </c>
      <c r="AJ14" s="96" t="s">
        <v>112</v>
      </c>
      <c r="AK14" s="96">
        <v>17.2</v>
      </c>
      <c r="AL14" s="96">
        <v>0.7</v>
      </c>
      <c r="AM14" s="96">
        <v>46</v>
      </c>
      <c r="AN14" s="96">
        <v>101</v>
      </c>
      <c r="AO14" s="96">
        <v>22</v>
      </c>
      <c r="AP14" s="96">
        <v>34</v>
      </c>
      <c r="AQ14" s="96">
        <v>170</v>
      </c>
      <c r="AR14" s="96">
        <v>139</v>
      </c>
      <c r="AS14" s="96">
        <v>19</v>
      </c>
      <c r="AT14" s="96">
        <v>51.4</v>
      </c>
      <c r="AU14" s="96">
        <v>118</v>
      </c>
      <c r="AV14" s="96">
        <v>33</v>
      </c>
      <c r="AW14" s="96">
        <v>45</v>
      </c>
      <c r="AX14" s="96">
        <v>2.1</v>
      </c>
      <c r="AY14" s="96">
        <v>2.54</v>
      </c>
      <c r="AZ14" s="96">
        <v>24</v>
      </c>
      <c r="BA14" s="96">
        <v>5.48</v>
      </c>
      <c r="BB14" s="96">
        <v>3.89</v>
      </c>
      <c r="BC14" s="96">
        <v>0.89</v>
      </c>
      <c r="BD14" s="96">
        <v>5.15</v>
      </c>
      <c r="BE14" s="96">
        <v>2.23</v>
      </c>
      <c r="BF14" s="96">
        <v>0.92</v>
      </c>
      <c r="BG14" s="96">
        <v>3.82</v>
      </c>
      <c r="BH14" s="96">
        <v>0.71</v>
      </c>
      <c r="BI14" s="96">
        <v>4.99</v>
      </c>
      <c r="BJ14" s="96">
        <v>1.1100000000000001</v>
      </c>
      <c r="BK14" s="96">
        <v>3.37</v>
      </c>
      <c r="BL14" s="96">
        <v>0.49</v>
      </c>
      <c r="BM14" s="96">
        <v>3.2</v>
      </c>
      <c r="BN14" s="96">
        <v>0.49</v>
      </c>
      <c r="BO14" s="96">
        <v>1.47</v>
      </c>
      <c r="BP14" s="96">
        <v>0.12</v>
      </c>
      <c r="BQ14" s="96">
        <v>0.02</v>
      </c>
      <c r="BR14" s="96">
        <v>0.84</v>
      </c>
      <c r="BS14" s="96">
        <v>0.1</v>
      </c>
      <c r="BT14" s="96">
        <v>0.16</v>
      </c>
    </row>
    <row r="15" spans="1:72" ht="15.5">
      <c r="A15" s="92" t="s">
        <v>134</v>
      </c>
      <c r="B15" s="92"/>
      <c r="C15" s="92"/>
      <c r="D15" s="92"/>
      <c r="E15" s="92"/>
      <c r="F15" s="102" t="s">
        <v>236</v>
      </c>
      <c r="G15" s="102"/>
      <c r="H15" s="92">
        <v>39.979999999999997</v>
      </c>
      <c r="I15" s="92">
        <v>3.6</v>
      </c>
      <c r="J15" s="92">
        <v>14.47</v>
      </c>
      <c r="K15" s="92">
        <v>13.61</v>
      </c>
      <c r="L15" s="92">
        <v>0.1</v>
      </c>
      <c r="M15" s="92">
        <v>5.87</v>
      </c>
      <c r="N15" s="92">
        <v>8.43</v>
      </c>
      <c r="O15" s="92">
        <v>0.82</v>
      </c>
      <c r="P15" s="92">
        <v>1.83</v>
      </c>
      <c r="Q15" s="92">
        <v>2.64</v>
      </c>
      <c r="R15" s="92">
        <v>7.77</v>
      </c>
      <c r="S15" s="92">
        <f t="shared" si="2"/>
        <v>99.11999999999999</v>
      </c>
      <c r="T15" s="99">
        <v>241.44</v>
      </c>
      <c r="U15" s="99">
        <v>499.89</v>
      </c>
      <c r="V15" s="99">
        <v>41.73</v>
      </c>
      <c r="W15" s="99">
        <v>197.62</v>
      </c>
      <c r="X15" s="99">
        <v>320.16000000000003</v>
      </c>
      <c r="Y15" s="99">
        <v>245.16</v>
      </c>
      <c r="Z15" s="100">
        <v>37.200000000000003</v>
      </c>
      <c r="AA15" s="99">
        <v>541.69000000000005</v>
      </c>
      <c r="AB15" s="100">
        <v>40.15</v>
      </c>
      <c r="AC15" s="99">
        <v>341.8</v>
      </c>
      <c r="AD15" s="100">
        <v>99.6</v>
      </c>
      <c r="AE15" s="99">
        <v>1211.1400000000001</v>
      </c>
      <c r="AF15" s="92">
        <v>6.91</v>
      </c>
      <c r="AG15" s="99">
        <v>286.13</v>
      </c>
      <c r="AH15" s="92">
        <v>13.5</v>
      </c>
      <c r="AI15" s="92">
        <v>266</v>
      </c>
      <c r="AJ15" s="92"/>
      <c r="AK15" s="92"/>
      <c r="AL15" s="92"/>
      <c r="AM15" s="92"/>
      <c r="AN15" s="92"/>
      <c r="AO15" s="92"/>
      <c r="AP15" s="92"/>
      <c r="AQ15" s="92"/>
      <c r="AR15" s="92"/>
      <c r="AS15" s="92"/>
      <c r="AT15" s="92"/>
      <c r="AU15" s="92"/>
      <c r="AV15" s="92"/>
      <c r="AW15" s="92"/>
      <c r="AX15" s="92"/>
      <c r="AY15" s="92"/>
      <c r="AZ15" s="92"/>
      <c r="BA15" s="92"/>
      <c r="BB15" s="92"/>
      <c r="BC15" s="92"/>
      <c r="BD15" s="92"/>
      <c r="BE15" s="92"/>
      <c r="BF15" s="92"/>
      <c r="BG15" s="92"/>
      <c r="BH15" s="92"/>
      <c r="BI15" s="92"/>
      <c r="BJ15" s="92"/>
      <c r="BK15" s="92"/>
      <c r="BL15" s="92"/>
      <c r="BM15" s="92"/>
      <c r="BN15" s="92"/>
      <c r="BO15" s="92"/>
      <c r="BP15" s="92"/>
      <c r="BQ15" s="92"/>
      <c r="BR15" s="92"/>
      <c r="BS15" s="92"/>
      <c r="BT15" s="92"/>
    </row>
    <row r="16" spans="1:72" ht="15.5">
      <c r="A16" s="92" t="s">
        <v>135</v>
      </c>
      <c r="B16" s="92"/>
      <c r="C16" s="92"/>
      <c r="D16" s="92"/>
      <c r="E16" s="92"/>
      <c r="F16" s="102" t="s">
        <v>236</v>
      </c>
      <c r="G16" s="102"/>
      <c r="H16" s="92">
        <v>45.1</v>
      </c>
      <c r="I16" s="92">
        <v>3.29</v>
      </c>
      <c r="J16" s="92">
        <v>13.98</v>
      </c>
      <c r="K16" s="92">
        <v>12.89</v>
      </c>
      <c r="L16" s="92">
        <v>0.08</v>
      </c>
      <c r="M16" s="92">
        <v>4.88</v>
      </c>
      <c r="N16" s="92">
        <v>5.38</v>
      </c>
      <c r="O16" s="92">
        <v>0.73</v>
      </c>
      <c r="P16" s="92">
        <v>1.95</v>
      </c>
      <c r="Q16" s="92">
        <v>2.8</v>
      </c>
      <c r="R16" s="92">
        <v>8.67</v>
      </c>
      <c r="S16" s="92">
        <f t="shared" si="2"/>
        <v>99.75</v>
      </c>
      <c r="T16" s="99">
        <v>161.51</v>
      </c>
      <c r="U16" s="99">
        <v>510.28</v>
      </c>
      <c r="V16" s="99">
        <v>38.51</v>
      </c>
      <c r="W16" s="99">
        <v>230.24</v>
      </c>
      <c r="X16" s="99">
        <v>270.86</v>
      </c>
      <c r="Y16" s="99">
        <v>273.35000000000002</v>
      </c>
      <c r="Z16" s="100">
        <v>51.56</v>
      </c>
      <c r="AA16" s="99">
        <v>372.42</v>
      </c>
      <c r="AB16" s="100">
        <v>50.77</v>
      </c>
      <c r="AC16" s="99">
        <v>327.12</v>
      </c>
      <c r="AD16" s="100">
        <v>106.45</v>
      </c>
      <c r="AE16" s="99">
        <v>773.96</v>
      </c>
      <c r="AF16" s="92">
        <v>4.96</v>
      </c>
      <c r="AG16" s="99">
        <v>272</v>
      </c>
      <c r="AH16" s="92">
        <v>13.32</v>
      </c>
      <c r="AI16" s="92">
        <v>383</v>
      </c>
      <c r="AJ16" s="92"/>
      <c r="AK16" s="92"/>
      <c r="AL16" s="92"/>
      <c r="AM16" s="92"/>
      <c r="AN16" s="92"/>
      <c r="AO16" s="92"/>
      <c r="AP16" s="92"/>
      <c r="AQ16" s="92"/>
      <c r="AR16" s="92"/>
      <c r="AS16" s="92"/>
      <c r="AT16" s="92"/>
      <c r="AU16" s="92"/>
      <c r="AV16" s="92"/>
      <c r="AW16" s="92"/>
      <c r="AX16" s="92"/>
      <c r="AY16" s="92"/>
      <c r="AZ16" s="92"/>
      <c r="BA16" s="92"/>
      <c r="BB16" s="92"/>
      <c r="BC16" s="92"/>
      <c r="BD16" s="92"/>
      <c r="BE16" s="92"/>
      <c r="BF16" s="92"/>
      <c r="BG16" s="92"/>
      <c r="BH16" s="92"/>
      <c r="BI16" s="92"/>
      <c r="BJ16" s="92"/>
      <c r="BK16" s="92"/>
      <c r="BL16" s="92"/>
      <c r="BM16" s="92"/>
      <c r="BN16" s="92"/>
      <c r="BO16" s="92"/>
      <c r="BP16" s="92"/>
      <c r="BQ16" s="92"/>
      <c r="BR16" s="92"/>
      <c r="BS16" s="92"/>
      <c r="BT16" s="92"/>
    </row>
    <row r="17" spans="1:72" ht="15.5">
      <c r="A17" s="94" t="s">
        <v>136</v>
      </c>
      <c r="B17" s="94"/>
      <c r="C17" s="94"/>
      <c r="D17" s="94"/>
      <c r="E17" s="94"/>
      <c r="F17" s="94" t="s">
        <v>236</v>
      </c>
      <c r="G17" s="94" t="s">
        <v>244</v>
      </c>
      <c r="H17" s="94">
        <v>35.72</v>
      </c>
      <c r="I17" s="94">
        <v>2.4</v>
      </c>
      <c r="J17" s="94">
        <v>11.02</v>
      </c>
      <c r="K17" s="94">
        <v>9.33</v>
      </c>
      <c r="L17" s="94">
        <v>0.03</v>
      </c>
      <c r="M17" s="94">
        <v>3.55</v>
      </c>
      <c r="N17" s="94">
        <v>16.010000000000002</v>
      </c>
      <c r="O17" s="94">
        <v>0.61</v>
      </c>
      <c r="P17" s="94">
        <v>1.99</v>
      </c>
      <c r="Q17" s="94">
        <v>9.66</v>
      </c>
      <c r="R17" s="94">
        <v>8.86</v>
      </c>
      <c r="S17" s="94">
        <f t="shared" si="2"/>
        <v>99.179999999999993</v>
      </c>
      <c r="T17" s="103">
        <v>133.81</v>
      </c>
      <c r="U17" s="103">
        <v>194.9</v>
      </c>
      <c r="V17" s="103">
        <v>19.309999999999999</v>
      </c>
      <c r="W17" s="103">
        <v>79.180000000000007</v>
      </c>
      <c r="X17" s="103">
        <v>247.49</v>
      </c>
      <c r="Y17" s="103">
        <v>151.96</v>
      </c>
      <c r="Z17" s="104">
        <v>59.81</v>
      </c>
      <c r="AA17" s="103">
        <v>512.04</v>
      </c>
      <c r="AB17" s="104">
        <v>120.14</v>
      </c>
      <c r="AC17" s="103">
        <v>264.33</v>
      </c>
      <c r="AD17" s="104">
        <v>91.26</v>
      </c>
      <c r="AE17" s="103">
        <v>528.04</v>
      </c>
      <c r="AF17" s="94">
        <v>6.72</v>
      </c>
      <c r="AG17" s="103">
        <v>194.29</v>
      </c>
      <c r="AH17" s="94">
        <v>11.06</v>
      </c>
      <c r="AI17" s="94">
        <v>1578</v>
      </c>
      <c r="AJ17" s="94"/>
      <c r="AK17" s="105">
        <v>26.01</v>
      </c>
      <c r="AL17" s="105">
        <v>1.1499999999999999</v>
      </c>
      <c r="AM17" s="106">
        <v>21</v>
      </c>
      <c r="AN17" s="106">
        <v>108</v>
      </c>
      <c r="AO17" s="106">
        <v>9.5</v>
      </c>
      <c r="AP17" s="106">
        <v>77</v>
      </c>
      <c r="AQ17" s="106">
        <v>215.6</v>
      </c>
      <c r="AR17" s="106">
        <v>168.3</v>
      </c>
      <c r="AS17" s="106">
        <v>15</v>
      </c>
      <c r="AT17" s="106">
        <v>65.599999999999994</v>
      </c>
      <c r="AU17" s="106">
        <v>551.79999999999995</v>
      </c>
      <c r="AV17" s="106">
        <v>135</v>
      </c>
      <c r="AW17" s="107">
        <v>321</v>
      </c>
      <c r="AX17" s="106">
        <v>103.3</v>
      </c>
      <c r="AY17" s="105">
        <v>2.96</v>
      </c>
      <c r="AZ17" s="107">
        <v>554</v>
      </c>
      <c r="BA17" s="105">
        <v>215</v>
      </c>
      <c r="BB17" s="105">
        <v>172.69</v>
      </c>
      <c r="BC17" s="105">
        <v>25.91</v>
      </c>
      <c r="BD17" s="105">
        <v>88.78</v>
      </c>
      <c r="BE17" s="105">
        <v>12.33</v>
      </c>
      <c r="BF17" s="105">
        <v>3.73</v>
      </c>
      <c r="BG17" s="105">
        <v>12.66</v>
      </c>
      <c r="BH17" s="105">
        <v>1.8</v>
      </c>
      <c r="BI17" s="105">
        <v>10.9</v>
      </c>
      <c r="BJ17" s="105">
        <v>2.6</v>
      </c>
      <c r="BK17" s="105">
        <v>8.24</v>
      </c>
      <c r="BL17" s="105">
        <v>1.1599999999999999</v>
      </c>
      <c r="BM17" s="105">
        <v>7.64</v>
      </c>
      <c r="BN17" s="105">
        <v>1.22</v>
      </c>
      <c r="BO17" s="105">
        <v>6.19</v>
      </c>
      <c r="BP17" s="105">
        <v>5.49</v>
      </c>
      <c r="BQ17" s="105">
        <v>0.112</v>
      </c>
      <c r="BR17" s="105">
        <v>5.79</v>
      </c>
      <c r="BS17" s="105">
        <v>10.85</v>
      </c>
      <c r="BT17" s="105">
        <v>3.31</v>
      </c>
    </row>
    <row r="18" spans="1:72" ht="15.5">
      <c r="A18" s="92" t="s">
        <v>137</v>
      </c>
      <c r="B18" s="92"/>
      <c r="C18" s="92"/>
      <c r="D18" s="92"/>
      <c r="E18" s="92"/>
      <c r="F18" s="102" t="s">
        <v>236</v>
      </c>
      <c r="G18" s="102"/>
      <c r="H18" s="92">
        <v>45.11</v>
      </c>
      <c r="I18" s="92">
        <v>3.59</v>
      </c>
      <c r="J18" s="92">
        <v>15.1</v>
      </c>
      <c r="K18" s="92">
        <v>12.8</v>
      </c>
      <c r="L18" s="92">
        <v>0.11</v>
      </c>
      <c r="M18" s="92">
        <v>3.84</v>
      </c>
      <c r="N18" s="92">
        <v>5.29</v>
      </c>
      <c r="O18" s="92">
        <v>0.31</v>
      </c>
      <c r="P18" s="92">
        <v>1.59</v>
      </c>
      <c r="Q18" s="92">
        <v>2.0099999999999998</v>
      </c>
      <c r="R18" s="92">
        <v>9.81</v>
      </c>
      <c r="S18" s="92">
        <f t="shared" si="2"/>
        <v>99.560000000000031</v>
      </c>
      <c r="T18" s="99">
        <v>190.62</v>
      </c>
      <c r="U18" s="99">
        <v>366.24</v>
      </c>
      <c r="V18" s="99">
        <v>38.99</v>
      </c>
      <c r="W18" s="99">
        <v>190.84</v>
      </c>
      <c r="X18" s="99">
        <v>577.16</v>
      </c>
      <c r="Y18" s="99">
        <v>232.63</v>
      </c>
      <c r="Z18" s="100">
        <v>48.18</v>
      </c>
      <c r="AA18" s="99">
        <v>486.81</v>
      </c>
      <c r="AB18" s="100">
        <v>39.39</v>
      </c>
      <c r="AC18" s="99">
        <v>368.65</v>
      </c>
      <c r="AD18" s="100">
        <v>114.36</v>
      </c>
      <c r="AE18" s="99">
        <v>833.27</v>
      </c>
      <c r="AF18" s="92">
        <v>8.91</v>
      </c>
      <c r="AG18" s="99">
        <v>300.95</v>
      </c>
      <c r="AH18" s="92">
        <v>13.94</v>
      </c>
      <c r="AI18" s="92">
        <v>134</v>
      </c>
      <c r="AJ18" s="92"/>
      <c r="AK18" s="92"/>
      <c r="AL18" s="92"/>
      <c r="AM18" s="92"/>
      <c r="AN18" s="92"/>
      <c r="AO18" s="92"/>
      <c r="AP18" s="92"/>
      <c r="AQ18" s="92"/>
      <c r="AR18" s="92"/>
      <c r="AS18" s="92"/>
      <c r="AT18" s="92"/>
      <c r="AU18" s="92"/>
      <c r="AV18" s="92"/>
      <c r="AW18" s="92"/>
      <c r="AX18" s="92"/>
      <c r="AY18" s="92"/>
      <c r="AZ18" s="92"/>
      <c r="BA18" s="92"/>
      <c r="BB18" s="92"/>
      <c r="BC18" s="92"/>
      <c r="BD18" s="92"/>
      <c r="BE18" s="92"/>
      <c r="BF18" s="92"/>
      <c r="BG18" s="92"/>
      <c r="BH18" s="92"/>
      <c r="BI18" s="92"/>
      <c r="BJ18" s="92"/>
      <c r="BK18" s="92"/>
      <c r="BL18" s="92"/>
      <c r="BM18" s="92"/>
      <c r="BN18" s="92"/>
      <c r="BO18" s="92"/>
      <c r="BP18" s="92"/>
      <c r="BQ18" s="92"/>
      <c r="BR18" s="92"/>
      <c r="BS18" s="92"/>
      <c r="BT18" s="92"/>
    </row>
    <row r="19" spans="1:72" ht="15.5">
      <c r="A19" s="92" t="s">
        <v>138</v>
      </c>
      <c r="B19" s="92"/>
      <c r="C19" s="92"/>
      <c r="D19" s="92"/>
      <c r="E19" s="92"/>
      <c r="F19" s="102" t="s">
        <v>236</v>
      </c>
      <c r="G19" s="102"/>
      <c r="H19" s="92">
        <v>45.99</v>
      </c>
      <c r="I19" s="92">
        <v>3.54</v>
      </c>
      <c r="J19" s="92">
        <v>14.93</v>
      </c>
      <c r="K19" s="92">
        <v>12.24</v>
      </c>
      <c r="L19" s="92">
        <v>0.1</v>
      </c>
      <c r="M19" s="92">
        <v>4.6399999999999997</v>
      </c>
      <c r="N19" s="92">
        <v>4.63</v>
      </c>
      <c r="O19" s="92">
        <v>0.49</v>
      </c>
      <c r="P19" s="92">
        <v>1.84</v>
      </c>
      <c r="Q19" s="92">
        <v>1.93</v>
      </c>
      <c r="R19" s="92">
        <v>9.32</v>
      </c>
      <c r="S19" s="92">
        <f t="shared" si="2"/>
        <v>99.65</v>
      </c>
      <c r="T19" s="99">
        <v>164.45</v>
      </c>
      <c r="U19" s="99">
        <v>372.32</v>
      </c>
      <c r="V19" s="99">
        <v>36.51</v>
      </c>
      <c r="W19" s="99">
        <v>209.29</v>
      </c>
      <c r="X19" s="99">
        <v>346.05</v>
      </c>
      <c r="Y19" s="99">
        <v>220</v>
      </c>
      <c r="Z19" s="100">
        <v>52.35</v>
      </c>
      <c r="AA19" s="99">
        <v>446.81</v>
      </c>
      <c r="AB19" s="100">
        <v>38.58</v>
      </c>
      <c r="AC19" s="99">
        <v>367.96</v>
      </c>
      <c r="AD19" s="100">
        <v>116.44</v>
      </c>
      <c r="AE19" s="99">
        <v>838.41</v>
      </c>
      <c r="AF19" s="92">
        <v>5.23</v>
      </c>
      <c r="AG19" s="99">
        <v>292.56</v>
      </c>
      <c r="AH19" s="92">
        <v>14.25</v>
      </c>
      <c r="AI19" s="92">
        <v>133</v>
      </c>
      <c r="AJ19" s="92"/>
      <c r="AK19" s="92"/>
      <c r="AL19" s="92"/>
      <c r="AM19" s="92"/>
      <c r="AN19" s="92"/>
      <c r="AO19" s="92"/>
      <c r="AP19" s="92"/>
      <c r="AQ19" s="92"/>
      <c r="AR19" s="92"/>
      <c r="AS19" s="92"/>
      <c r="AT19" s="92"/>
      <c r="AU19" s="92"/>
      <c r="AV19" s="92"/>
      <c r="AW19" s="92"/>
      <c r="AX19" s="92"/>
      <c r="AY19" s="92"/>
      <c r="AZ19" s="92"/>
      <c r="BA19" s="92"/>
      <c r="BB19" s="92"/>
      <c r="BC19" s="92"/>
      <c r="BD19" s="92"/>
      <c r="BE19" s="92"/>
      <c r="BF19" s="92"/>
      <c r="BG19" s="92"/>
      <c r="BH19" s="92"/>
      <c r="BI19" s="92"/>
      <c r="BJ19" s="92"/>
      <c r="BK19" s="92"/>
      <c r="BL19" s="92"/>
      <c r="BM19" s="92"/>
      <c r="BN19" s="92"/>
      <c r="BO19" s="92"/>
      <c r="BP19" s="92"/>
      <c r="BQ19" s="92"/>
      <c r="BR19" s="92"/>
      <c r="BS19" s="92"/>
      <c r="BT19" s="92"/>
    </row>
    <row r="20" spans="1:72" ht="15.5">
      <c r="A20" s="96" t="s">
        <v>139</v>
      </c>
      <c r="B20" s="96"/>
      <c r="C20" s="96"/>
      <c r="D20" s="96"/>
      <c r="E20" s="96"/>
      <c r="F20" s="96" t="s">
        <v>237</v>
      </c>
      <c r="G20" s="96" t="s">
        <v>241</v>
      </c>
      <c r="H20" s="96">
        <v>47.06</v>
      </c>
      <c r="I20" s="96">
        <v>1.58</v>
      </c>
      <c r="J20" s="96">
        <v>17.95</v>
      </c>
      <c r="K20" s="96">
        <v>15.66</v>
      </c>
      <c r="L20" s="96">
        <v>0.05</v>
      </c>
      <c r="M20" s="96">
        <v>1.84</v>
      </c>
      <c r="N20" s="96">
        <v>6.59</v>
      </c>
      <c r="O20" s="96">
        <v>2.86</v>
      </c>
      <c r="P20" s="96">
        <v>1.8</v>
      </c>
      <c r="Q20" s="96">
        <v>0.41</v>
      </c>
      <c r="R20" s="96">
        <v>4.47</v>
      </c>
      <c r="S20" s="96">
        <f t="shared" si="2"/>
        <v>100.27</v>
      </c>
      <c r="T20" s="98">
        <v>416.16</v>
      </c>
      <c r="U20" s="98">
        <v>67.81</v>
      </c>
      <c r="V20" s="98">
        <v>54.82</v>
      </c>
      <c r="W20" s="98">
        <v>64.19</v>
      </c>
      <c r="X20" s="98">
        <v>305.08999999999997</v>
      </c>
      <c r="Y20" s="98">
        <v>216.92</v>
      </c>
      <c r="Z20" s="97">
        <v>30.22</v>
      </c>
      <c r="AA20" s="98">
        <v>87.28</v>
      </c>
      <c r="AB20" s="97">
        <v>35.32</v>
      </c>
      <c r="AC20" s="98">
        <v>44.52</v>
      </c>
      <c r="AD20" s="97">
        <v>7.44</v>
      </c>
      <c r="AE20" s="98">
        <v>6.24</v>
      </c>
      <c r="AF20" s="96">
        <v>2.4300000000000002</v>
      </c>
      <c r="AG20" s="98">
        <v>17.260000000000002</v>
      </c>
      <c r="AH20" s="96">
        <v>0.37</v>
      </c>
      <c r="AI20" s="96">
        <v>69</v>
      </c>
      <c r="AJ20" s="96" t="s">
        <v>140</v>
      </c>
      <c r="AK20" s="101">
        <v>20.58</v>
      </c>
      <c r="AL20" s="101">
        <v>0.86</v>
      </c>
      <c r="AM20" s="97">
        <v>71.5</v>
      </c>
      <c r="AN20" s="97">
        <v>350.1</v>
      </c>
      <c r="AO20" s="97">
        <v>34.5</v>
      </c>
      <c r="AP20" s="97">
        <v>71.7</v>
      </c>
      <c r="AQ20" s="97">
        <v>257.60000000000002</v>
      </c>
      <c r="AR20" s="97">
        <v>282.7</v>
      </c>
      <c r="AS20" s="97">
        <v>23</v>
      </c>
      <c r="AT20" s="97">
        <v>35.4</v>
      </c>
      <c r="AU20" s="97">
        <v>120</v>
      </c>
      <c r="AV20" s="97">
        <v>39.5</v>
      </c>
      <c r="AW20" s="98">
        <v>71</v>
      </c>
      <c r="AX20" s="97">
        <v>3.9</v>
      </c>
      <c r="AY20" s="101">
        <v>1.25</v>
      </c>
      <c r="AZ20" s="98">
        <v>31</v>
      </c>
      <c r="BA20" s="101">
        <v>5.73</v>
      </c>
      <c r="BB20" s="101">
        <v>6.81</v>
      </c>
      <c r="BC20" s="101">
        <v>1.24</v>
      </c>
      <c r="BD20" s="101">
        <v>6.91</v>
      </c>
      <c r="BE20" s="101">
        <v>2.85</v>
      </c>
      <c r="BF20" s="101">
        <v>1.1399999999999999</v>
      </c>
      <c r="BG20" s="101">
        <v>4.6500000000000004</v>
      </c>
      <c r="BH20" s="101">
        <v>0.88</v>
      </c>
      <c r="BI20" s="101">
        <v>6.11</v>
      </c>
      <c r="BJ20" s="101">
        <v>1.36</v>
      </c>
      <c r="BK20" s="101">
        <v>4.17</v>
      </c>
      <c r="BL20" s="101">
        <v>0.61</v>
      </c>
      <c r="BM20" s="101">
        <v>4.04</v>
      </c>
      <c r="BN20" s="101">
        <v>0.6</v>
      </c>
      <c r="BO20" s="101">
        <v>2.12</v>
      </c>
      <c r="BP20" s="101">
        <v>0.22</v>
      </c>
      <c r="BQ20" s="101">
        <v>2.9000000000000001E-2</v>
      </c>
      <c r="BR20" s="101">
        <v>1.1200000000000001</v>
      </c>
      <c r="BS20" s="101">
        <v>0.25</v>
      </c>
      <c r="BT20" s="101">
        <v>0.36</v>
      </c>
    </row>
    <row r="21" spans="1:72" ht="15.5">
      <c r="A21" s="92" t="s">
        <v>141</v>
      </c>
      <c r="B21" s="92"/>
      <c r="C21" s="92"/>
      <c r="D21" s="92"/>
      <c r="E21" s="92"/>
      <c r="F21" s="102" t="s">
        <v>236</v>
      </c>
      <c r="G21" s="102"/>
      <c r="H21" s="92">
        <v>41.25</v>
      </c>
      <c r="I21" s="92">
        <v>3.7</v>
      </c>
      <c r="J21" s="92">
        <v>15.68</v>
      </c>
      <c r="K21" s="92">
        <v>11.81</v>
      </c>
      <c r="L21" s="92">
        <v>0.11</v>
      </c>
      <c r="M21" s="92">
        <v>5.97</v>
      </c>
      <c r="N21" s="92">
        <v>9.17</v>
      </c>
      <c r="O21" s="92">
        <v>0.86</v>
      </c>
      <c r="P21" s="92">
        <v>1.74</v>
      </c>
      <c r="Q21" s="92">
        <v>1.87</v>
      </c>
      <c r="R21" s="92">
        <v>7.46</v>
      </c>
      <c r="S21" s="92">
        <f t="shared" si="2"/>
        <v>99.61999999999999</v>
      </c>
      <c r="T21" s="99">
        <v>207.74</v>
      </c>
      <c r="U21" s="99">
        <v>161.43</v>
      </c>
      <c r="V21" s="99">
        <v>35.53</v>
      </c>
      <c r="W21" s="99">
        <v>156.47999999999999</v>
      </c>
      <c r="X21" s="99">
        <v>383.9</v>
      </c>
      <c r="Y21" s="99">
        <v>265.52999999999997</v>
      </c>
      <c r="Z21" s="100">
        <v>36.83</v>
      </c>
      <c r="AA21" s="99">
        <v>546.09</v>
      </c>
      <c r="AB21" s="100">
        <v>33.71</v>
      </c>
      <c r="AC21" s="99">
        <v>373.64</v>
      </c>
      <c r="AD21" s="100">
        <v>114.28</v>
      </c>
      <c r="AE21" s="99">
        <v>1256.81</v>
      </c>
      <c r="AF21" s="92">
        <v>8.01</v>
      </c>
      <c r="AG21" s="99">
        <v>298.76</v>
      </c>
      <c r="AH21" s="92">
        <v>14.08</v>
      </c>
      <c r="AI21" s="92">
        <v>84</v>
      </c>
      <c r="AJ21" s="92"/>
      <c r="AK21" s="92"/>
      <c r="AL21" s="92"/>
      <c r="AM21" s="92"/>
      <c r="AN21" s="92"/>
      <c r="AO21" s="92"/>
      <c r="AP21" s="92"/>
      <c r="AQ21" s="92"/>
      <c r="AR21" s="92"/>
      <c r="AS21" s="92"/>
      <c r="AT21" s="92"/>
      <c r="AU21" s="92"/>
      <c r="AV21" s="92"/>
      <c r="AW21" s="92"/>
      <c r="AX21" s="92"/>
      <c r="AY21" s="92"/>
      <c r="AZ21" s="92"/>
      <c r="BA21" s="92"/>
      <c r="BB21" s="92"/>
      <c r="BC21" s="92"/>
      <c r="BD21" s="92"/>
      <c r="BE21" s="92"/>
      <c r="BF21" s="92"/>
      <c r="BG21" s="92"/>
      <c r="BH21" s="92"/>
      <c r="BI21" s="92"/>
      <c r="BJ21" s="92"/>
      <c r="BK21" s="92"/>
      <c r="BL21" s="92"/>
      <c r="BM21" s="92"/>
      <c r="BN21" s="92"/>
      <c r="BO21" s="92"/>
      <c r="BP21" s="92"/>
      <c r="BQ21" s="92"/>
      <c r="BR21" s="92"/>
      <c r="BS21" s="92"/>
      <c r="BT21" s="92"/>
    </row>
    <row r="22" spans="1:72" ht="15.5">
      <c r="A22" s="92" t="s">
        <v>142</v>
      </c>
      <c r="B22" s="92"/>
      <c r="C22" s="92"/>
      <c r="D22" s="92"/>
      <c r="E22" s="92"/>
      <c r="F22" s="102" t="s">
        <v>236</v>
      </c>
      <c r="G22" s="102"/>
      <c r="H22" s="92">
        <v>42.98</v>
      </c>
      <c r="I22" s="92">
        <v>3.51</v>
      </c>
      <c r="J22" s="92">
        <v>14.67</v>
      </c>
      <c r="K22" s="92">
        <v>14.41</v>
      </c>
      <c r="L22" s="92">
        <v>0.09</v>
      </c>
      <c r="M22" s="92">
        <v>3.8</v>
      </c>
      <c r="N22" s="92">
        <v>5</v>
      </c>
      <c r="O22" s="92">
        <v>0.43</v>
      </c>
      <c r="P22" s="92">
        <v>1.89</v>
      </c>
      <c r="Q22" s="92">
        <v>2.2799999999999998</v>
      </c>
      <c r="R22" s="92">
        <v>9.2100000000000009</v>
      </c>
      <c r="S22" s="92">
        <f t="shared" si="2"/>
        <v>98.27000000000001</v>
      </c>
      <c r="T22" s="99">
        <v>216.64</v>
      </c>
      <c r="U22" s="99">
        <v>745.93</v>
      </c>
      <c r="V22" s="99">
        <v>45.5</v>
      </c>
      <c r="W22" s="99">
        <v>222.34</v>
      </c>
      <c r="X22" s="99">
        <v>364.35</v>
      </c>
      <c r="Y22" s="99">
        <v>248.56</v>
      </c>
      <c r="Z22" s="100">
        <v>50.55</v>
      </c>
      <c r="AA22" s="99">
        <v>390.55</v>
      </c>
      <c r="AB22" s="100">
        <v>42.65</v>
      </c>
      <c r="AC22" s="99">
        <v>337.42</v>
      </c>
      <c r="AD22" s="100">
        <v>106.31</v>
      </c>
      <c r="AE22" s="99">
        <v>957.76</v>
      </c>
      <c r="AF22" s="92">
        <v>7.43</v>
      </c>
      <c r="AG22" s="99">
        <v>293.44</v>
      </c>
      <c r="AH22" s="92">
        <v>13.52</v>
      </c>
      <c r="AI22" s="92">
        <v>204</v>
      </c>
      <c r="AJ22" s="92"/>
      <c r="AK22" s="92"/>
      <c r="AL22" s="92"/>
      <c r="AM22" s="92"/>
      <c r="AN22" s="92"/>
      <c r="AO22" s="92"/>
      <c r="AP22" s="92"/>
      <c r="AQ22" s="92"/>
      <c r="AR22" s="92"/>
      <c r="AS22" s="92"/>
      <c r="AT22" s="92"/>
      <c r="AU22" s="92"/>
      <c r="AV22" s="92"/>
      <c r="AW22" s="92"/>
      <c r="AX22" s="92"/>
      <c r="AY22" s="92"/>
      <c r="AZ22" s="92"/>
      <c r="BA22" s="92"/>
      <c r="BB22" s="92"/>
      <c r="BC22" s="92"/>
      <c r="BD22" s="92"/>
      <c r="BE22" s="92"/>
      <c r="BF22" s="92"/>
      <c r="BG22" s="92"/>
      <c r="BH22" s="92"/>
      <c r="BI22" s="92"/>
      <c r="BJ22" s="92"/>
      <c r="BK22" s="92"/>
      <c r="BL22" s="92"/>
      <c r="BM22" s="92"/>
      <c r="BN22" s="92"/>
      <c r="BO22" s="92"/>
      <c r="BP22" s="92"/>
      <c r="BQ22" s="92"/>
      <c r="BR22" s="92"/>
      <c r="BS22" s="92"/>
      <c r="BT22" s="92"/>
    </row>
    <row r="23" spans="1:72" ht="15.5">
      <c r="A23" s="96" t="s">
        <v>118</v>
      </c>
      <c r="B23" s="97"/>
      <c r="C23" s="97">
        <v>17.069560927479031</v>
      </c>
      <c r="D23" s="97">
        <v>0.44400592007893441</v>
      </c>
      <c r="E23" s="97">
        <f>SUM(B23:D23)</f>
        <v>17.513566847557964</v>
      </c>
      <c r="F23" s="96" t="s">
        <v>238</v>
      </c>
      <c r="G23" s="96" t="s">
        <v>241</v>
      </c>
      <c r="H23" s="96">
        <v>49.29</v>
      </c>
      <c r="I23" s="96">
        <v>1</v>
      </c>
      <c r="J23" s="96">
        <v>20.57</v>
      </c>
      <c r="K23" s="96">
        <v>10.68</v>
      </c>
      <c r="L23" s="96">
        <v>0.05</v>
      </c>
      <c r="M23" s="96">
        <v>1.83</v>
      </c>
      <c r="N23" s="96">
        <v>9.1</v>
      </c>
      <c r="O23" s="96">
        <v>2.46</v>
      </c>
      <c r="P23" s="96">
        <v>1.91</v>
      </c>
      <c r="Q23" s="96">
        <v>0.56000000000000005</v>
      </c>
      <c r="R23" s="96">
        <v>3.19</v>
      </c>
      <c r="S23" s="96">
        <f t="shared" si="2"/>
        <v>100.63999999999997</v>
      </c>
      <c r="T23" s="98">
        <v>165.6</v>
      </c>
      <c r="U23" s="98">
        <v>207.4</v>
      </c>
      <c r="V23" s="98">
        <v>29.8</v>
      </c>
      <c r="W23" s="98">
        <v>33.700000000000003</v>
      </c>
      <c r="X23" s="98">
        <v>132.5</v>
      </c>
      <c r="Y23" s="98">
        <v>108</v>
      </c>
      <c r="Z23" s="97">
        <v>40.4</v>
      </c>
      <c r="AA23" s="98">
        <v>97.2</v>
      </c>
      <c r="AB23" s="97">
        <v>44.3</v>
      </c>
      <c r="AC23" s="98">
        <v>33.700000000000003</v>
      </c>
      <c r="AD23" s="96">
        <v>8.3000000000000007</v>
      </c>
      <c r="AE23" s="98">
        <v>24.9</v>
      </c>
      <c r="AF23" s="96">
        <v>1.1000000000000001</v>
      </c>
      <c r="AG23" s="98">
        <v>8.6999999999999993</v>
      </c>
      <c r="AH23" s="96">
        <v>0.6</v>
      </c>
      <c r="AI23" s="96">
        <v>89</v>
      </c>
      <c r="AJ23" s="96" t="s">
        <v>112</v>
      </c>
      <c r="AK23" s="96">
        <v>12.5</v>
      </c>
      <c r="AL23" s="96">
        <v>0.9</v>
      </c>
      <c r="AM23" s="96">
        <v>41</v>
      </c>
      <c r="AN23" s="96">
        <v>142</v>
      </c>
      <c r="AO23" s="96">
        <v>17</v>
      </c>
      <c r="AP23" s="96">
        <v>32</v>
      </c>
      <c r="AQ23" s="96">
        <v>110</v>
      </c>
      <c r="AR23" s="96">
        <v>116</v>
      </c>
      <c r="AS23" s="96">
        <v>17</v>
      </c>
      <c r="AT23" s="96">
        <v>39.299999999999997</v>
      </c>
      <c r="AU23" s="96">
        <v>111</v>
      </c>
      <c r="AV23" s="96">
        <v>42</v>
      </c>
      <c r="AW23" s="96">
        <v>38</v>
      </c>
      <c r="AX23" s="96">
        <v>1.8</v>
      </c>
      <c r="AY23" s="96">
        <v>1.4</v>
      </c>
      <c r="AZ23" s="96">
        <v>31</v>
      </c>
      <c r="BA23" s="96">
        <v>9.0399999999999991</v>
      </c>
      <c r="BB23" s="96">
        <v>3.44</v>
      </c>
      <c r="BC23" s="96">
        <v>1.1299999999999999</v>
      </c>
      <c r="BD23" s="96">
        <v>6.14</v>
      </c>
      <c r="BE23" s="96">
        <v>2.27</v>
      </c>
      <c r="BF23" s="96">
        <v>0.91</v>
      </c>
      <c r="BG23" s="96">
        <v>4.1399999999999997</v>
      </c>
      <c r="BH23" s="96">
        <v>0.74</v>
      </c>
      <c r="BI23" s="96">
        <v>5.31</v>
      </c>
      <c r="BJ23" s="96">
        <v>1.24</v>
      </c>
      <c r="BK23" s="96">
        <v>3.77</v>
      </c>
      <c r="BL23" s="96">
        <v>0.55000000000000004</v>
      </c>
      <c r="BM23" s="96">
        <v>3.51</v>
      </c>
      <c r="BN23" s="96">
        <v>0.53</v>
      </c>
      <c r="BO23" s="96">
        <v>1.23</v>
      </c>
      <c r="BP23" s="96">
        <v>0.1</v>
      </c>
      <c r="BQ23" s="96">
        <v>0.02</v>
      </c>
      <c r="BR23" s="96">
        <v>0.53</v>
      </c>
      <c r="BS23" s="96">
        <v>0.1</v>
      </c>
      <c r="BT23" s="96">
        <v>0.18</v>
      </c>
    </row>
    <row r="24" spans="1:72" ht="15.5">
      <c r="A24" s="96" t="s">
        <v>119</v>
      </c>
      <c r="B24" s="97"/>
      <c r="C24" s="97">
        <v>6.7332754126846224</v>
      </c>
      <c r="D24" s="96"/>
      <c r="E24" s="97">
        <f>SUM(B24:D24)</f>
        <v>6.7332754126846224</v>
      </c>
      <c r="F24" s="96" t="s">
        <v>238</v>
      </c>
      <c r="G24" s="96" t="s">
        <v>241</v>
      </c>
      <c r="H24" s="96">
        <v>50.01</v>
      </c>
      <c r="I24" s="96">
        <v>1.03</v>
      </c>
      <c r="J24" s="96">
        <v>20.36</v>
      </c>
      <c r="K24" s="96">
        <v>10.53</v>
      </c>
      <c r="L24" s="96">
        <v>7.0000000000000007E-2</v>
      </c>
      <c r="M24" s="96">
        <v>1.95</v>
      </c>
      <c r="N24" s="96">
        <v>9.2799999999999994</v>
      </c>
      <c r="O24" s="96">
        <v>2.48</v>
      </c>
      <c r="P24" s="96">
        <v>1.69</v>
      </c>
      <c r="Q24" s="96">
        <v>0.48</v>
      </c>
      <c r="R24" s="96">
        <v>2.75</v>
      </c>
      <c r="S24" s="96">
        <f t="shared" si="2"/>
        <v>100.63000000000001</v>
      </c>
      <c r="T24" s="98">
        <v>110.1</v>
      </c>
      <c r="U24" s="98">
        <v>223.7</v>
      </c>
      <c r="V24" s="98">
        <v>29.4</v>
      </c>
      <c r="W24" s="98">
        <v>23.5</v>
      </c>
      <c r="X24" s="98">
        <v>104.3</v>
      </c>
      <c r="Y24" s="98">
        <v>95.5</v>
      </c>
      <c r="Z24" s="97">
        <v>38.200000000000003</v>
      </c>
      <c r="AA24" s="98">
        <v>90.1</v>
      </c>
      <c r="AB24" s="97">
        <v>32.200000000000003</v>
      </c>
      <c r="AC24" s="98">
        <v>33.799999999999997</v>
      </c>
      <c r="AD24" s="96">
        <v>6</v>
      </c>
      <c r="AE24" s="98">
        <v>16</v>
      </c>
      <c r="AF24" s="96">
        <v>1.1000000000000001</v>
      </c>
      <c r="AG24" s="98">
        <v>7</v>
      </c>
      <c r="AH24" s="96">
        <v>0.5</v>
      </c>
      <c r="AI24" s="96">
        <v>69</v>
      </c>
      <c r="AJ24" s="96" t="s">
        <v>112</v>
      </c>
      <c r="AK24" s="101">
        <v>10.71</v>
      </c>
      <c r="AL24" s="101">
        <v>0.7</v>
      </c>
      <c r="AM24" s="97">
        <v>51</v>
      </c>
      <c r="AN24" s="97">
        <v>100.4</v>
      </c>
      <c r="AO24" s="97">
        <v>17.3</v>
      </c>
      <c r="AP24" s="97">
        <v>23.6</v>
      </c>
      <c r="AQ24" s="97">
        <v>78.7</v>
      </c>
      <c r="AR24" s="97">
        <v>104.5</v>
      </c>
      <c r="AS24" s="97">
        <v>17.2</v>
      </c>
      <c r="AT24" s="97">
        <v>38</v>
      </c>
      <c r="AU24" s="97">
        <v>101.9</v>
      </c>
      <c r="AV24" s="97">
        <v>30.6</v>
      </c>
      <c r="AW24" s="98">
        <v>38</v>
      </c>
      <c r="AX24" s="97">
        <v>1.6</v>
      </c>
      <c r="AY24" s="101">
        <v>1.29</v>
      </c>
      <c r="AZ24" s="98">
        <v>25</v>
      </c>
      <c r="BA24" s="101">
        <v>3.65</v>
      </c>
      <c r="BB24" s="101">
        <v>3.35</v>
      </c>
      <c r="BC24" s="101">
        <v>0.71</v>
      </c>
      <c r="BD24" s="101">
        <v>4.2300000000000004</v>
      </c>
      <c r="BE24" s="101">
        <v>1.86</v>
      </c>
      <c r="BF24" s="101">
        <v>0.77</v>
      </c>
      <c r="BG24" s="101">
        <v>3.19</v>
      </c>
      <c r="BH24" s="101">
        <v>0.59</v>
      </c>
      <c r="BI24" s="101">
        <v>4.1100000000000003</v>
      </c>
      <c r="BJ24" s="101">
        <v>0.93</v>
      </c>
      <c r="BK24" s="101">
        <v>2.83</v>
      </c>
      <c r="BL24" s="101">
        <v>0.41</v>
      </c>
      <c r="BM24" s="101">
        <v>2.64</v>
      </c>
      <c r="BN24" s="101">
        <v>0.4</v>
      </c>
      <c r="BO24" s="101">
        <v>1.0900000000000001</v>
      </c>
      <c r="BP24" s="101">
        <v>0.08</v>
      </c>
      <c r="BQ24" s="101">
        <v>0.01</v>
      </c>
      <c r="BR24" s="101">
        <v>0.59</v>
      </c>
      <c r="BS24" s="101">
        <v>0.11</v>
      </c>
      <c r="BT24" s="101">
        <v>0.15</v>
      </c>
    </row>
    <row r="25" spans="1:72" ht="15.5">
      <c r="A25" s="96" t="s">
        <v>143</v>
      </c>
      <c r="B25" s="96"/>
      <c r="C25" s="96"/>
      <c r="D25" s="96"/>
      <c r="E25" s="96"/>
      <c r="F25" s="96" t="s">
        <v>237</v>
      </c>
      <c r="G25" s="96" t="s">
        <v>245</v>
      </c>
      <c r="H25" s="96">
        <v>48.08</v>
      </c>
      <c r="I25" s="96">
        <v>1.45</v>
      </c>
      <c r="J25" s="96">
        <v>17.77</v>
      </c>
      <c r="K25" s="96">
        <v>12.46</v>
      </c>
      <c r="L25" s="96">
        <v>0.08</v>
      </c>
      <c r="M25" s="96">
        <v>3.94</v>
      </c>
      <c r="N25" s="96">
        <v>9.02</v>
      </c>
      <c r="O25" s="96">
        <v>2.34</v>
      </c>
      <c r="P25" s="96">
        <v>1.1299999999999999</v>
      </c>
      <c r="Q25" s="96">
        <v>0.34</v>
      </c>
      <c r="R25" s="96">
        <v>3.66</v>
      </c>
      <c r="S25" s="96">
        <f t="shared" si="1"/>
        <v>100.26999999999998</v>
      </c>
      <c r="T25" s="98">
        <v>221.31</v>
      </c>
      <c r="U25" s="98">
        <v>371.02</v>
      </c>
      <c r="V25" s="98">
        <v>39.659999999999997</v>
      </c>
      <c r="W25" s="98">
        <v>82.98</v>
      </c>
      <c r="X25" s="98">
        <v>323.37</v>
      </c>
      <c r="Y25" s="98">
        <v>252.22</v>
      </c>
      <c r="Z25" s="97">
        <v>25.95</v>
      </c>
      <c r="AA25" s="98">
        <v>187.71</v>
      </c>
      <c r="AB25" s="97">
        <v>18.77</v>
      </c>
      <c r="AC25" s="98">
        <v>55.62</v>
      </c>
      <c r="AD25" s="97">
        <v>7.63</v>
      </c>
      <c r="AE25" s="98">
        <v>27.94</v>
      </c>
      <c r="AF25" s="96">
        <v>1.4</v>
      </c>
      <c r="AG25" s="98">
        <v>19.11</v>
      </c>
      <c r="AH25" s="96">
        <v>1.08</v>
      </c>
      <c r="AI25" s="96">
        <v>39</v>
      </c>
      <c r="AJ25" s="96"/>
      <c r="AK25" s="101">
        <v>34.770000000000003</v>
      </c>
      <c r="AL25" s="101">
        <v>0.8</v>
      </c>
      <c r="AM25" s="97">
        <v>39.4</v>
      </c>
      <c r="AN25" s="97">
        <v>186.1</v>
      </c>
      <c r="AO25" s="97">
        <v>23.9</v>
      </c>
      <c r="AP25" s="97">
        <v>78.2</v>
      </c>
      <c r="AQ25" s="97">
        <v>241</v>
      </c>
      <c r="AR25" s="97">
        <v>280.3</v>
      </c>
      <c r="AS25" s="97">
        <v>16</v>
      </c>
      <c r="AT25" s="97">
        <v>26.4</v>
      </c>
      <c r="AU25" s="97">
        <v>202.2</v>
      </c>
      <c r="AV25" s="97">
        <v>17.3</v>
      </c>
      <c r="AW25" s="98">
        <v>63</v>
      </c>
      <c r="AX25" s="97">
        <v>8.3000000000000007</v>
      </c>
      <c r="AY25" s="101">
        <v>1.4</v>
      </c>
      <c r="AZ25" s="98">
        <v>46</v>
      </c>
      <c r="BA25" s="101">
        <v>5.68</v>
      </c>
      <c r="BB25" s="101">
        <v>11.73</v>
      </c>
      <c r="BC25" s="101">
        <v>1.7</v>
      </c>
      <c r="BD25" s="101">
        <v>8.11</v>
      </c>
      <c r="BE25" s="101">
        <v>2.4</v>
      </c>
      <c r="BF25" s="101">
        <v>0.97</v>
      </c>
      <c r="BG25" s="101">
        <v>2.97</v>
      </c>
      <c r="BH25" s="101">
        <v>0.5</v>
      </c>
      <c r="BI25" s="101">
        <v>3.13</v>
      </c>
      <c r="BJ25" s="101">
        <v>0.63</v>
      </c>
      <c r="BK25" s="101">
        <v>1.8</v>
      </c>
      <c r="BL25" s="101">
        <v>0.25</v>
      </c>
      <c r="BM25" s="101">
        <v>1.56</v>
      </c>
      <c r="BN25" s="101">
        <v>0.23</v>
      </c>
      <c r="BO25" s="101">
        <v>1.65</v>
      </c>
      <c r="BP25" s="101">
        <v>0.47</v>
      </c>
      <c r="BQ25" s="101">
        <v>1.4E-2</v>
      </c>
      <c r="BR25" s="101">
        <v>0.62</v>
      </c>
      <c r="BS25" s="101">
        <v>0.56000000000000005</v>
      </c>
      <c r="BT25" s="101">
        <v>0.24</v>
      </c>
    </row>
    <row r="26" spans="1:72" ht="15.5">
      <c r="A26" s="92" t="s">
        <v>144</v>
      </c>
      <c r="B26" s="92"/>
      <c r="C26" s="92"/>
      <c r="D26" s="92"/>
      <c r="E26" s="92"/>
      <c r="F26" s="92" t="s">
        <v>237</v>
      </c>
      <c r="G26" s="92"/>
      <c r="H26" s="92">
        <v>47.97</v>
      </c>
      <c r="I26" s="92">
        <v>1.44</v>
      </c>
      <c r="J26" s="92">
        <v>17.8</v>
      </c>
      <c r="K26" s="92">
        <v>12.24</v>
      </c>
      <c r="L26" s="92">
        <v>0.08</v>
      </c>
      <c r="M26" s="92">
        <v>3.96</v>
      </c>
      <c r="N26" s="92">
        <v>9.0299999999999994</v>
      </c>
      <c r="O26" s="92">
        <v>2.25</v>
      </c>
      <c r="P26" s="92">
        <v>1.07</v>
      </c>
      <c r="Q26" s="92">
        <v>0.35</v>
      </c>
      <c r="R26" s="92">
        <v>4.07</v>
      </c>
      <c r="S26" s="92">
        <f t="shared" si="1"/>
        <v>100.25999999999996</v>
      </c>
      <c r="T26" s="99">
        <v>213.74</v>
      </c>
      <c r="U26" s="99">
        <v>384.04</v>
      </c>
      <c r="V26" s="99">
        <v>41.83</v>
      </c>
      <c r="W26" s="99">
        <v>91.83</v>
      </c>
      <c r="X26" s="99">
        <v>369.07</v>
      </c>
      <c r="Y26" s="99">
        <v>260.58999999999997</v>
      </c>
      <c r="Z26" s="100">
        <v>26.28</v>
      </c>
      <c r="AA26" s="99">
        <v>191.19</v>
      </c>
      <c r="AB26" s="100">
        <v>18.399999999999999</v>
      </c>
      <c r="AC26" s="99">
        <v>56.06</v>
      </c>
      <c r="AD26" s="100">
        <v>7.6</v>
      </c>
      <c r="AE26" s="99">
        <v>30.15</v>
      </c>
      <c r="AF26" s="92">
        <v>1.1200000000000001</v>
      </c>
      <c r="AG26" s="99">
        <v>20.43</v>
      </c>
      <c r="AH26" s="92">
        <v>0.91</v>
      </c>
      <c r="AI26" s="92">
        <v>42</v>
      </c>
      <c r="AJ26" s="92"/>
      <c r="AK26" s="92"/>
      <c r="AL26" s="92"/>
      <c r="AM26" s="92"/>
      <c r="AN26" s="92"/>
      <c r="AO26" s="92"/>
      <c r="AP26" s="92"/>
      <c r="AQ26" s="92"/>
      <c r="AR26" s="92"/>
      <c r="AS26" s="92"/>
      <c r="AT26" s="92"/>
      <c r="AU26" s="92"/>
      <c r="AV26" s="92"/>
      <c r="AW26" s="92"/>
      <c r="AX26" s="92"/>
      <c r="AY26" s="92"/>
      <c r="AZ26" s="92"/>
      <c r="BA26" s="92"/>
      <c r="BB26" s="92"/>
      <c r="BC26" s="92"/>
      <c r="BD26" s="92"/>
      <c r="BE26" s="92"/>
      <c r="BF26" s="92"/>
      <c r="BG26" s="92"/>
      <c r="BH26" s="92"/>
      <c r="BI26" s="92"/>
      <c r="BJ26" s="92"/>
      <c r="BK26" s="92"/>
      <c r="BL26" s="92"/>
      <c r="BM26" s="92"/>
      <c r="BN26" s="92"/>
      <c r="BO26" s="92"/>
      <c r="BP26" s="92"/>
      <c r="BQ26" s="92"/>
      <c r="BR26" s="92"/>
      <c r="BS26" s="92"/>
      <c r="BT26" s="92"/>
    </row>
    <row r="27" spans="1:72" ht="15.5">
      <c r="A27" s="92" t="s">
        <v>145</v>
      </c>
      <c r="B27" s="92"/>
      <c r="C27" s="92"/>
      <c r="D27" s="92"/>
      <c r="E27" s="92"/>
      <c r="F27" s="92" t="s">
        <v>237</v>
      </c>
      <c r="G27" s="92"/>
      <c r="H27" s="92">
        <v>47.99</v>
      </c>
      <c r="I27" s="92">
        <v>1.43</v>
      </c>
      <c r="J27" s="92">
        <v>17.809999999999999</v>
      </c>
      <c r="K27" s="92">
        <v>12.29</v>
      </c>
      <c r="L27" s="92">
        <v>0.1</v>
      </c>
      <c r="M27" s="92">
        <v>3.92</v>
      </c>
      <c r="N27" s="92">
        <v>8.9700000000000006</v>
      </c>
      <c r="O27" s="92">
        <v>2.33</v>
      </c>
      <c r="P27" s="92">
        <v>1.1200000000000001</v>
      </c>
      <c r="Q27" s="92">
        <v>0.36</v>
      </c>
      <c r="R27" s="92">
        <v>4.03</v>
      </c>
      <c r="S27" s="92">
        <f t="shared" si="1"/>
        <v>100.35000000000001</v>
      </c>
      <c r="T27" s="99">
        <v>214.69</v>
      </c>
      <c r="U27" s="99">
        <v>384.21</v>
      </c>
      <c r="V27" s="99">
        <v>42.4</v>
      </c>
      <c r="W27" s="99">
        <v>91.8</v>
      </c>
      <c r="X27" s="99">
        <v>329.4</v>
      </c>
      <c r="Y27" s="99">
        <v>243.58</v>
      </c>
      <c r="Z27" s="100">
        <v>25.61</v>
      </c>
      <c r="AA27" s="99">
        <v>190.05</v>
      </c>
      <c r="AB27" s="100">
        <v>19.010000000000002</v>
      </c>
      <c r="AC27" s="99">
        <v>55.47</v>
      </c>
      <c r="AD27" s="100">
        <v>7.63</v>
      </c>
      <c r="AE27" s="99">
        <v>36.32</v>
      </c>
      <c r="AF27" s="92">
        <v>1.42</v>
      </c>
      <c r="AG27" s="99">
        <v>17.45</v>
      </c>
      <c r="AH27" s="92">
        <v>0.91</v>
      </c>
      <c r="AI27" s="92">
        <v>45</v>
      </c>
      <c r="AJ27" s="92"/>
      <c r="AK27" s="92"/>
      <c r="AL27" s="92"/>
      <c r="AM27" s="92"/>
      <c r="AN27" s="92"/>
      <c r="AO27" s="92"/>
      <c r="AP27" s="92"/>
      <c r="AQ27" s="92"/>
      <c r="AR27" s="92"/>
      <c r="AS27" s="92"/>
      <c r="AT27" s="92"/>
      <c r="AU27" s="92"/>
      <c r="AV27" s="92"/>
      <c r="AW27" s="92"/>
      <c r="AX27" s="92"/>
      <c r="AY27" s="92"/>
      <c r="AZ27" s="92"/>
      <c r="BA27" s="92"/>
      <c r="BB27" s="92"/>
      <c r="BC27" s="92"/>
      <c r="BD27" s="92"/>
      <c r="BE27" s="92"/>
      <c r="BF27" s="92"/>
      <c r="BG27" s="92"/>
      <c r="BH27" s="92"/>
      <c r="BI27" s="92"/>
      <c r="BJ27" s="92"/>
      <c r="BK27" s="92"/>
      <c r="BL27" s="92"/>
      <c r="BM27" s="92"/>
      <c r="BN27" s="92"/>
      <c r="BO27" s="92"/>
      <c r="BP27" s="92"/>
      <c r="BQ27" s="92"/>
      <c r="BR27" s="92"/>
      <c r="BS27" s="92"/>
      <c r="BT27" s="92"/>
    </row>
    <row r="28" spans="1:72" ht="15.5">
      <c r="A28" s="92" t="s">
        <v>146</v>
      </c>
      <c r="B28" s="92"/>
      <c r="C28" s="92"/>
      <c r="D28" s="92"/>
      <c r="E28" s="92"/>
      <c r="F28" s="92" t="s">
        <v>237</v>
      </c>
      <c r="G28" s="92"/>
      <c r="H28" s="92">
        <v>47.63</v>
      </c>
      <c r="I28" s="92">
        <v>1.51</v>
      </c>
      <c r="J28" s="92">
        <v>17.64</v>
      </c>
      <c r="K28" s="92">
        <v>12.63</v>
      </c>
      <c r="L28" s="92">
        <v>0.06</v>
      </c>
      <c r="M28" s="92">
        <v>3.74</v>
      </c>
      <c r="N28" s="92">
        <v>8.34</v>
      </c>
      <c r="O28" s="92">
        <v>2.31</v>
      </c>
      <c r="P28" s="92">
        <v>1.25</v>
      </c>
      <c r="Q28" s="92">
        <v>0.51</v>
      </c>
      <c r="R28" s="92">
        <v>4.49</v>
      </c>
      <c r="S28" s="92">
        <f t="shared" si="1"/>
        <v>100.11</v>
      </c>
      <c r="T28" s="99">
        <v>185.72</v>
      </c>
      <c r="U28" s="99">
        <v>271.55</v>
      </c>
      <c r="V28" s="99">
        <v>38.979999999999997</v>
      </c>
      <c r="W28" s="99">
        <v>75.55</v>
      </c>
      <c r="X28" s="99">
        <v>355.96</v>
      </c>
      <c r="Y28" s="99">
        <v>266.70999999999998</v>
      </c>
      <c r="Z28" s="100">
        <v>32.25</v>
      </c>
      <c r="AA28" s="99">
        <v>196.94</v>
      </c>
      <c r="AB28" s="100">
        <v>20.49</v>
      </c>
      <c r="AC28" s="99">
        <v>58.63</v>
      </c>
      <c r="AD28" s="100">
        <v>8.24</v>
      </c>
      <c r="AE28" s="99">
        <v>35.4</v>
      </c>
      <c r="AF28" s="92">
        <v>1.0900000000000001</v>
      </c>
      <c r="AG28" s="99">
        <v>20.88</v>
      </c>
      <c r="AH28" s="92">
        <v>1.1299999999999999</v>
      </c>
      <c r="AI28" s="92">
        <v>66</v>
      </c>
      <c r="AJ28" s="92"/>
      <c r="AK28" s="92"/>
      <c r="AL28" s="92"/>
      <c r="AM28" s="92"/>
      <c r="AN28" s="92"/>
      <c r="AO28" s="92"/>
      <c r="AP28" s="92"/>
      <c r="AQ28" s="92"/>
      <c r="AR28" s="92"/>
      <c r="AS28" s="92"/>
      <c r="AT28" s="92"/>
      <c r="AU28" s="92"/>
      <c r="AV28" s="92"/>
      <c r="AW28" s="92"/>
      <c r="AX28" s="92"/>
      <c r="AY28" s="92"/>
      <c r="AZ28" s="92"/>
      <c r="BA28" s="92"/>
      <c r="BB28" s="92"/>
      <c r="BC28" s="92"/>
      <c r="BD28" s="92"/>
      <c r="BE28" s="92"/>
      <c r="BF28" s="92"/>
      <c r="BG28" s="92"/>
      <c r="BH28" s="92"/>
      <c r="BI28" s="92"/>
      <c r="BJ28" s="92"/>
      <c r="BK28" s="92"/>
      <c r="BL28" s="92"/>
      <c r="BM28" s="92"/>
      <c r="BN28" s="92"/>
      <c r="BO28" s="92"/>
      <c r="BP28" s="92"/>
      <c r="BQ28" s="92"/>
      <c r="BR28" s="92"/>
      <c r="BS28" s="92"/>
      <c r="BT28" s="92"/>
    </row>
    <row r="29" spans="1:72" ht="15.5">
      <c r="A29" s="92" t="s">
        <v>147</v>
      </c>
      <c r="B29" s="92"/>
      <c r="C29" s="92"/>
      <c r="D29" s="92"/>
      <c r="E29" s="92"/>
      <c r="F29" s="92" t="s">
        <v>237</v>
      </c>
      <c r="G29" s="92"/>
      <c r="H29" s="92">
        <v>46.9</v>
      </c>
      <c r="I29" s="92">
        <v>1.42</v>
      </c>
      <c r="J29" s="92">
        <v>17.5</v>
      </c>
      <c r="K29" s="92">
        <v>12.52</v>
      </c>
      <c r="L29" s="92">
        <v>0.15</v>
      </c>
      <c r="M29" s="92">
        <v>3.79</v>
      </c>
      <c r="N29" s="92">
        <v>9.51</v>
      </c>
      <c r="O29" s="92">
        <v>2.2400000000000002</v>
      </c>
      <c r="P29" s="92">
        <v>1.1100000000000001</v>
      </c>
      <c r="Q29" s="92">
        <v>0.83</v>
      </c>
      <c r="R29" s="92">
        <v>4.18</v>
      </c>
      <c r="S29" s="92">
        <f t="shared" si="1"/>
        <v>100.15</v>
      </c>
      <c r="T29" s="99">
        <v>217.62</v>
      </c>
      <c r="U29" s="99">
        <v>406.14</v>
      </c>
      <c r="V29" s="99">
        <v>53.53</v>
      </c>
      <c r="W29" s="99">
        <v>115.23</v>
      </c>
      <c r="X29" s="99">
        <v>386.95</v>
      </c>
      <c r="Y29" s="99">
        <v>264.85000000000002</v>
      </c>
      <c r="Z29" s="100">
        <v>26.45</v>
      </c>
      <c r="AA29" s="99">
        <v>202.18</v>
      </c>
      <c r="AB29" s="100">
        <v>30.44</v>
      </c>
      <c r="AC29" s="99">
        <v>56.26</v>
      </c>
      <c r="AD29" s="100">
        <v>9.7899999999999991</v>
      </c>
      <c r="AE29" s="99">
        <v>49.85</v>
      </c>
      <c r="AF29" s="92">
        <v>1.86</v>
      </c>
      <c r="AG29" s="99">
        <v>21.23</v>
      </c>
      <c r="AH29" s="92">
        <v>1.02</v>
      </c>
      <c r="AI29" s="92">
        <v>135</v>
      </c>
      <c r="AJ29" s="92"/>
      <c r="AK29" s="92"/>
      <c r="AL29" s="92"/>
      <c r="AM29" s="92"/>
      <c r="AN29" s="92"/>
      <c r="AO29" s="92"/>
      <c r="AP29" s="92"/>
      <c r="AQ29" s="92"/>
      <c r="AR29" s="92"/>
      <c r="AS29" s="92"/>
      <c r="AT29" s="92"/>
      <c r="AU29" s="92"/>
      <c r="AV29" s="92"/>
      <c r="AW29" s="92"/>
      <c r="AX29" s="92"/>
      <c r="AY29" s="92"/>
      <c r="AZ29" s="92"/>
      <c r="BA29" s="92"/>
      <c r="BB29" s="92"/>
      <c r="BC29" s="92"/>
      <c r="BD29" s="92"/>
      <c r="BE29" s="92"/>
      <c r="BF29" s="92"/>
      <c r="BG29" s="92"/>
      <c r="BH29" s="92"/>
      <c r="BI29" s="92"/>
      <c r="BJ29" s="92"/>
      <c r="BK29" s="92"/>
      <c r="BL29" s="92"/>
      <c r="BM29" s="92"/>
      <c r="BN29" s="92"/>
      <c r="BO29" s="92"/>
      <c r="BP29" s="92"/>
      <c r="BQ29" s="92"/>
      <c r="BR29" s="92"/>
      <c r="BS29" s="92"/>
      <c r="BT29" s="92"/>
    </row>
    <row r="30" spans="1:72" ht="15.5">
      <c r="A30" s="96" t="s">
        <v>120</v>
      </c>
      <c r="B30" s="97">
        <v>0.38652678078409719</v>
      </c>
      <c r="C30" s="97">
        <v>0.11043622308117064</v>
      </c>
      <c r="D30" s="96"/>
      <c r="E30" s="97">
        <f>SUM(B30:D30)</f>
        <v>0.49696300386526782</v>
      </c>
      <c r="F30" s="96" t="s">
        <v>237</v>
      </c>
      <c r="G30" s="96" t="s">
        <v>245</v>
      </c>
      <c r="H30" s="96">
        <v>48.1</v>
      </c>
      <c r="I30" s="96">
        <v>1.44</v>
      </c>
      <c r="J30" s="96">
        <v>17.71</v>
      </c>
      <c r="K30" s="96">
        <v>12.47</v>
      </c>
      <c r="L30" s="96">
        <v>0.09</v>
      </c>
      <c r="M30" s="96">
        <v>4.0999999999999996</v>
      </c>
      <c r="N30" s="96">
        <v>9.0299999999999994</v>
      </c>
      <c r="O30" s="96">
        <v>2.2999999999999998</v>
      </c>
      <c r="P30" s="96">
        <v>1.05</v>
      </c>
      <c r="Q30" s="96">
        <v>0.34</v>
      </c>
      <c r="R30" s="96">
        <v>3.74</v>
      </c>
      <c r="S30" s="96">
        <f>SUM(H30:R30)</f>
        <v>100.36999999999999</v>
      </c>
      <c r="T30" s="98">
        <v>209</v>
      </c>
      <c r="U30" s="98">
        <v>368.1</v>
      </c>
      <c r="V30" s="98">
        <v>41.1</v>
      </c>
      <c r="W30" s="98">
        <v>85.6</v>
      </c>
      <c r="X30" s="98">
        <v>369.7</v>
      </c>
      <c r="Y30" s="98">
        <v>265.7</v>
      </c>
      <c r="Z30" s="97">
        <v>25</v>
      </c>
      <c r="AA30" s="98">
        <v>190.4</v>
      </c>
      <c r="AB30" s="97">
        <v>18.899999999999999</v>
      </c>
      <c r="AC30" s="98">
        <v>55.5</v>
      </c>
      <c r="AD30" s="96">
        <v>7.7</v>
      </c>
      <c r="AE30" s="98">
        <v>35.200000000000003</v>
      </c>
      <c r="AF30" s="96">
        <v>0.9</v>
      </c>
      <c r="AG30" s="98">
        <v>19.600000000000001</v>
      </c>
      <c r="AH30" s="96">
        <v>1.1000000000000001</v>
      </c>
      <c r="AI30" s="96">
        <v>38</v>
      </c>
      <c r="AJ30" s="96" t="s">
        <v>112</v>
      </c>
      <c r="AK30" s="101">
        <v>37.450000000000003</v>
      </c>
      <c r="AL30" s="101">
        <v>0.84</v>
      </c>
      <c r="AM30" s="97">
        <v>39</v>
      </c>
      <c r="AN30" s="97">
        <v>196.3</v>
      </c>
      <c r="AO30" s="97">
        <v>28.1</v>
      </c>
      <c r="AP30" s="97">
        <v>85.4</v>
      </c>
      <c r="AQ30" s="97">
        <v>289.7</v>
      </c>
      <c r="AR30" s="97">
        <v>321.5</v>
      </c>
      <c r="AS30" s="97">
        <v>16.5</v>
      </c>
      <c r="AT30" s="97">
        <v>26.5</v>
      </c>
      <c r="AU30" s="97">
        <v>214.4</v>
      </c>
      <c r="AV30" s="97">
        <v>18.100000000000001</v>
      </c>
      <c r="AW30" s="98">
        <v>60</v>
      </c>
      <c r="AX30" s="97">
        <v>8.9</v>
      </c>
      <c r="AY30" s="101">
        <v>1.42</v>
      </c>
      <c r="AZ30" s="98">
        <v>52</v>
      </c>
      <c r="BA30" s="101">
        <v>5.73</v>
      </c>
      <c r="BB30" s="101">
        <v>11.79</v>
      </c>
      <c r="BC30" s="101">
        <v>1.71</v>
      </c>
      <c r="BD30" s="101">
        <v>8.09</v>
      </c>
      <c r="BE30" s="101">
        <v>2.38</v>
      </c>
      <c r="BF30" s="101">
        <v>0.95</v>
      </c>
      <c r="BG30" s="101">
        <v>2.94</v>
      </c>
      <c r="BH30" s="101">
        <v>0.49</v>
      </c>
      <c r="BI30" s="101">
        <v>3.06</v>
      </c>
      <c r="BJ30" s="101">
        <v>0.62</v>
      </c>
      <c r="BK30" s="101">
        <v>1.76</v>
      </c>
      <c r="BL30" s="101">
        <v>0.24</v>
      </c>
      <c r="BM30" s="101">
        <v>1.5</v>
      </c>
      <c r="BN30" s="101">
        <v>0.22</v>
      </c>
      <c r="BO30" s="101">
        <v>1.46</v>
      </c>
      <c r="BP30" s="101">
        <v>0.45</v>
      </c>
      <c r="BQ30" s="101">
        <v>3.6999999999999998E-2</v>
      </c>
      <c r="BR30" s="101">
        <v>0.75</v>
      </c>
      <c r="BS30" s="101">
        <v>0.52</v>
      </c>
      <c r="BT30" s="101">
        <v>0.23</v>
      </c>
    </row>
    <row r="31" spans="1:72" ht="15.5">
      <c r="A31" s="96" t="s">
        <v>121</v>
      </c>
      <c r="B31" s="97">
        <v>0.32912781130005486</v>
      </c>
      <c r="C31" s="97">
        <v>0.10970927043335163</v>
      </c>
      <c r="D31" s="96"/>
      <c r="E31" s="97">
        <f>SUM(B31:D31)</f>
        <v>0.43883708173340652</v>
      </c>
      <c r="F31" s="96" t="s">
        <v>237</v>
      </c>
      <c r="G31" s="96" t="s">
        <v>245</v>
      </c>
      <c r="H31" s="96">
        <v>48</v>
      </c>
      <c r="I31" s="96">
        <v>1.49</v>
      </c>
      <c r="J31" s="96">
        <v>18.05</v>
      </c>
      <c r="K31" s="96">
        <v>12.57</v>
      </c>
      <c r="L31" s="96">
        <v>0.13</v>
      </c>
      <c r="M31" s="96">
        <v>3.59</v>
      </c>
      <c r="N31" s="96">
        <v>8.74</v>
      </c>
      <c r="O31" s="96">
        <v>2.35</v>
      </c>
      <c r="P31" s="96">
        <v>1.19</v>
      </c>
      <c r="Q31" s="96">
        <v>0.37</v>
      </c>
      <c r="R31" s="96">
        <v>4.01</v>
      </c>
      <c r="S31" s="96">
        <f>SUM(H31:R31)</f>
        <v>100.49000000000001</v>
      </c>
      <c r="T31" s="98">
        <v>207.9</v>
      </c>
      <c r="U31" s="98">
        <v>381.8</v>
      </c>
      <c r="V31" s="98">
        <v>50.8</v>
      </c>
      <c r="W31" s="98">
        <v>108.2</v>
      </c>
      <c r="X31" s="98">
        <v>349</v>
      </c>
      <c r="Y31" s="98">
        <v>239.2</v>
      </c>
      <c r="Z31" s="97">
        <v>28</v>
      </c>
      <c r="AA31" s="98">
        <v>194.5</v>
      </c>
      <c r="AB31" s="97">
        <v>19</v>
      </c>
      <c r="AC31" s="98">
        <v>57.3</v>
      </c>
      <c r="AD31" s="96">
        <v>7.9</v>
      </c>
      <c r="AE31" s="98">
        <v>51.3</v>
      </c>
      <c r="AF31" s="96">
        <v>1.4</v>
      </c>
      <c r="AG31" s="98">
        <v>22.4</v>
      </c>
      <c r="AH31" s="97">
        <v>1</v>
      </c>
      <c r="AI31" s="96">
        <v>44</v>
      </c>
      <c r="AJ31" s="96" t="s">
        <v>112</v>
      </c>
      <c r="AK31" s="101">
        <v>30.97</v>
      </c>
      <c r="AL31" s="101">
        <v>0.79</v>
      </c>
      <c r="AM31" s="97">
        <v>40.200000000000003</v>
      </c>
      <c r="AN31" s="97">
        <v>188.6</v>
      </c>
      <c r="AO31" s="97">
        <v>45.4</v>
      </c>
      <c r="AP31" s="97">
        <v>107.5</v>
      </c>
      <c r="AQ31" s="97">
        <v>271.2</v>
      </c>
      <c r="AR31" s="97">
        <v>286.8</v>
      </c>
      <c r="AS31" s="97">
        <v>16.899999999999999</v>
      </c>
      <c r="AT31" s="97">
        <v>29.1</v>
      </c>
      <c r="AU31" s="97">
        <v>215.1</v>
      </c>
      <c r="AV31" s="97">
        <v>18.2</v>
      </c>
      <c r="AW31" s="98">
        <v>61</v>
      </c>
      <c r="AX31" s="97">
        <v>9</v>
      </c>
      <c r="AY31" s="101">
        <v>1.46</v>
      </c>
      <c r="AZ31" s="98">
        <v>64</v>
      </c>
      <c r="BA31" s="101">
        <v>5.54</v>
      </c>
      <c r="BB31" s="101">
        <v>12.59</v>
      </c>
      <c r="BC31" s="101">
        <v>1.75</v>
      </c>
      <c r="BD31" s="101">
        <v>8.33</v>
      </c>
      <c r="BE31" s="101">
        <v>2.4700000000000002</v>
      </c>
      <c r="BF31" s="101">
        <v>0.98</v>
      </c>
      <c r="BG31" s="101">
        <v>3.05</v>
      </c>
      <c r="BH31" s="101">
        <v>0.51</v>
      </c>
      <c r="BI31" s="101">
        <v>3.17</v>
      </c>
      <c r="BJ31" s="101">
        <v>0.64</v>
      </c>
      <c r="BK31" s="101">
        <v>1.83</v>
      </c>
      <c r="BL31" s="101">
        <v>0.25</v>
      </c>
      <c r="BM31" s="101">
        <v>1.57</v>
      </c>
      <c r="BN31" s="101">
        <v>0.23</v>
      </c>
      <c r="BO31" s="101">
        <v>1.49</v>
      </c>
      <c r="BP31" s="101">
        <v>0.46</v>
      </c>
      <c r="BQ31" s="101">
        <v>9.7000000000000003E-2</v>
      </c>
      <c r="BR31" s="101">
        <v>0.79</v>
      </c>
      <c r="BS31" s="101">
        <v>0.54</v>
      </c>
      <c r="BT31" s="101">
        <v>0.27</v>
      </c>
    </row>
    <row r="32" spans="1:72" ht="15.5">
      <c r="A32" s="96" t="s">
        <v>122</v>
      </c>
      <c r="B32" s="97">
        <v>0.26064291920069504</v>
      </c>
      <c r="C32" s="97">
        <v>0.26064291920069504</v>
      </c>
      <c r="D32" s="96"/>
      <c r="E32" s="97">
        <f>SUM(B32:D32)</f>
        <v>0.52128583840139009</v>
      </c>
      <c r="F32" s="96" t="s">
        <v>237</v>
      </c>
      <c r="G32" s="96" t="s">
        <v>245</v>
      </c>
      <c r="H32" s="96">
        <v>47.81</v>
      </c>
      <c r="I32" s="96">
        <v>1.47</v>
      </c>
      <c r="J32" s="96">
        <v>18</v>
      </c>
      <c r="K32" s="96">
        <v>12.65</v>
      </c>
      <c r="L32" s="96">
        <v>0.06</v>
      </c>
      <c r="M32" s="96">
        <v>3.68</v>
      </c>
      <c r="N32" s="96">
        <v>8.36</v>
      </c>
      <c r="O32" s="96">
        <v>2.3199999999999998</v>
      </c>
      <c r="P32" s="96">
        <v>1.36</v>
      </c>
      <c r="Q32" s="96">
        <v>0.45</v>
      </c>
      <c r="R32" s="96">
        <v>4.3499999999999996</v>
      </c>
      <c r="S32" s="96">
        <f>SUM(H32:R32)</f>
        <v>100.51</v>
      </c>
      <c r="T32" s="98">
        <v>203</v>
      </c>
      <c r="U32" s="98">
        <v>397.6</v>
      </c>
      <c r="V32" s="98">
        <v>39.299999999999997</v>
      </c>
      <c r="W32" s="98">
        <v>93.3</v>
      </c>
      <c r="X32" s="98">
        <v>308.39999999999998</v>
      </c>
      <c r="Y32" s="98">
        <v>253.3</v>
      </c>
      <c r="Z32" s="97">
        <v>31.9</v>
      </c>
      <c r="AA32" s="98">
        <v>192.3</v>
      </c>
      <c r="AB32" s="97">
        <v>20.2</v>
      </c>
      <c r="AC32" s="98">
        <v>56.3</v>
      </c>
      <c r="AD32" s="96">
        <v>8.1</v>
      </c>
      <c r="AE32" s="98">
        <v>29.1</v>
      </c>
      <c r="AF32" s="96">
        <v>1.2</v>
      </c>
      <c r="AG32" s="98">
        <v>21.2</v>
      </c>
      <c r="AH32" s="97">
        <v>1</v>
      </c>
      <c r="AI32" s="96">
        <v>58</v>
      </c>
      <c r="AJ32" s="96" t="s">
        <v>112</v>
      </c>
      <c r="AK32" s="101">
        <v>34.229999999999997</v>
      </c>
      <c r="AL32" s="101">
        <v>0.86</v>
      </c>
      <c r="AM32" s="97">
        <v>40.6</v>
      </c>
      <c r="AN32" s="97">
        <v>180.6</v>
      </c>
      <c r="AO32" s="97">
        <v>24</v>
      </c>
      <c r="AP32" s="97">
        <v>94.8</v>
      </c>
      <c r="AQ32" s="97">
        <v>250.5</v>
      </c>
      <c r="AR32" s="97">
        <v>315.39999999999998</v>
      </c>
      <c r="AS32" s="97">
        <v>17.100000000000001</v>
      </c>
      <c r="AT32" s="97">
        <v>34.5</v>
      </c>
      <c r="AU32" s="97">
        <v>220.1</v>
      </c>
      <c r="AV32" s="97">
        <v>20.5</v>
      </c>
      <c r="AW32" s="98">
        <v>62</v>
      </c>
      <c r="AX32" s="97">
        <v>9.1999999999999993</v>
      </c>
      <c r="AY32" s="101">
        <v>1.77</v>
      </c>
      <c r="AZ32" s="98">
        <v>48</v>
      </c>
      <c r="BA32" s="101">
        <v>7.42</v>
      </c>
      <c r="BB32" s="101">
        <v>12.65</v>
      </c>
      <c r="BC32" s="101">
        <v>1.84</v>
      </c>
      <c r="BD32" s="101">
        <v>8.7100000000000009</v>
      </c>
      <c r="BE32" s="101">
        <v>2.5299999999999998</v>
      </c>
      <c r="BF32" s="101">
        <v>1</v>
      </c>
      <c r="BG32" s="101">
        <v>3.15</v>
      </c>
      <c r="BH32" s="101">
        <v>0.52</v>
      </c>
      <c r="BI32" s="101">
        <v>3.25</v>
      </c>
      <c r="BJ32" s="101">
        <v>0.66</v>
      </c>
      <c r="BK32" s="101">
        <v>1.89</v>
      </c>
      <c r="BL32" s="101">
        <v>0.26</v>
      </c>
      <c r="BM32" s="101">
        <v>1.61</v>
      </c>
      <c r="BN32" s="101">
        <v>0.24</v>
      </c>
      <c r="BO32" s="101">
        <v>1.52</v>
      </c>
      <c r="BP32" s="101">
        <v>0.47</v>
      </c>
      <c r="BQ32" s="101">
        <v>2.4E-2</v>
      </c>
      <c r="BR32" s="101">
        <v>0.52</v>
      </c>
      <c r="BS32" s="101">
        <v>0.59</v>
      </c>
      <c r="BT32" s="101">
        <v>0.31</v>
      </c>
    </row>
    <row r="33" spans="1:72" ht="15.5">
      <c r="A33" s="92" t="s">
        <v>148</v>
      </c>
      <c r="B33" s="92"/>
      <c r="C33" s="92"/>
      <c r="D33" s="92"/>
      <c r="E33" s="92"/>
      <c r="F33" s="92" t="s">
        <v>237</v>
      </c>
      <c r="G33" s="92"/>
      <c r="H33" s="92">
        <v>47.79</v>
      </c>
      <c r="I33" s="92">
        <v>1.58</v>
      </c>
      <c r="J33" s="92">
        <v>17.53</v>
      </c>
      <c r="K33" s="92">
        <v>13.14</v>
      </c>
      <c r="L33" s="92">
        <v>0.03</v>
      </c>
      <c r="M33" s="92">
        <v>3.78</v>
      </c>
      <c r="N33" s="92">
        <v>6.99</v>
      </c>
      <c r="O33" s="92">
        <v>2.35</v>
      </c>
      <c r="P33" s="92">
        <v>1.51</v>
      </c>
      <c r="Q33" s="92">
        <v>0.53</v>
      </c>
      <c r="R33" s="92">
        <v>5.12</v>
      </c>
      <c r="S33" s="92">
        <f t="shared" si="1"/>
        <v>100.35000000000001</v>
      </c>
      <c r="T33" s="99">
        <v>168.91</v>
      </c>
      <c r="U33" s="99">
        <v>254.03</v>
      </c>
      <c r="V33" s="99">
        <v>38.17</v>
      </c>
      <c r="W33" s="99">
        <v>70.86</v>
      </c>
      <c r="X33" s="99">
        <v>350.18</v>
      </c>
      <c r="Y33" s="99">
        <v>293.85000000000002</v>
      </c>
      <c r="Z33" s="100">
        <v>39.57</v>
      </c>
      <c r="AA33" s="99">
        <v>194.4</v>
      </c>
      <c r="AB33" s="100">
        <v>18.97</v>
      </c>
      <c r="AC33" s="99">
        <v>59.99</v>
      </c>
      <c r="AD33" s="100">
        <v>8.3000000000000007</v>
      </c>
      <c r="AE33" s="99">
        <v>33.65</v>
      </c>
      <c r="AF33" s="92">
        <v>1.41</v>
      </c>
      <c r="AG33" s="99">
        <v>21.93</v>
      </c>
      <c r="AH33" s="92">
        <v>1.33</v>
      </c>
      <c r="AI33" s="92">
        <v>70</v>
      </c>
      <c r="AJ33" s="92"/>
      <c r="AK33" s="92"/>
      <c r="AL33" s="92"/>
      <c r="AM33" s="92"/>
      <c r="AN33" s="92"/>
      <c r="AO33" s="92"/>
      <c r="AP33" s="92"/>
      <c r="AQ33" s="92"/>
      <c r="AR33" s="92"/>
      <c r="AS33" s="92"/>
      <c r="AT33" s="92"/>
      <c r="AU33" s="92"/>
      <c r="AV33" s="92"/>
      <c r="AW33" s="92"/>
      <c r="AX33" s="92"/>
      <c r="AY33" s="92"/>
      <c r="AZ33" s="92"/>
      <c r="BA33" s="92"/>
      <c r="BB33" s="92"/>
      <c r="BC33" s="92"/>
      <c r="BD33" s="92"/>
      <c r="BE33" s="92"/>
      <c r="BF33" s="92"/>
      <c r="BG33" s="92"/>
      <c r="BH33" s="92"/>
      <c r="BI33" s="92"/>
      <c r="BJ33" s="92"/>
      <c r="BK33" s="92"/>
      <c r="BL33" s="92"/>
      <c r="BM33" s="92"/>
      <c r="BN33" s="92"/>
      <c r="BO33" s="92"/>
      <c r="BP33" s="92"/>
      <c r="BQ33" s="92"/>
      <c r="BR33" s="92"/>
      <c r="BS33" s="92"/>
      <c r="BT33" s="92"/>
    </row>
    <row r="34" spans="1:72" ht="15.5">
      <c r="A34" s="92" t="s">
        <v>149</v>
      </c>
      <c r="B34" s="92"/>
      <c r="C34" s="92"/>
      <c r="D34" s="92"/>
      <c r="E34" s="92"/>
      <c r="F34" s="92" t="s">
        <v>237</v>
      </c>
      <c r="G34" s="92"/>
      <c r="H34" s="92">
        <v>47.82</v>
      </c>
      <c r="I34" s="92">
        <v>1.49</v>
      </c>
      <c r="J34" s="92">
        <v>16.690000000000001</v>
      </c>
      <c r="K34" s="92">
        <v>12.22</v>
      </c>
      <c r="L34" s="92">
        <v>0.12</v>
      </c>
      <c r="M34" s="92">
        <v>4.68</v>
      </c>
      <c r="N34" s="92">
        <v>9.41</v>
      </c>
      <c r="O34" s="92">
        <v>2.48</v>
      </c>
      <c r="P34" s="92">
        <v>1.04</v>
      </c>
      <c r="Q34" s="92">
        <v>0.65</v>
      </c>
      <c r="R34" s="92">
        <v>3.94</v>
      </c>
      <c r="S34" s="92">
        <f t="shared" si="1"/>
        <v>100.54000000000002</v>
      </c>
      <c r="T34" s="99">
        <v>203.2</v>
      </c>
      <c r="U34" s="99">
        <v>236.27</v>
      </c>
      <c r="V34" s="99">
        <v>47.66</v>
      </c>
      <c r="W34" s="99">
        <v>72.959999999999994</v>
      </c>
      <c r="X34" s="99">
        <v>279.20999999999998</v>
      </c>
      <c r="Y34" s="99">
        <v>287.20999999999998</v>
      </c>
      <c r="Z34" s="100">
        <v>30.01</v>
      </c>
      <c r="AA34" s="99">
        <v>185.76</v>
      </c>
      <c r="AB34" s="100">
        <v>22.81</v>
      </c>
      <c r="AC34" s="99">
        <v>56.59</v>
      </c>
      <c r="AD34" s="100">
        <v>8.6199999999999992</v>
      </c>
      <c r="AE34" s="99">
        <v>27.3</v>
      </c>
      <c r="AF34" s="92">
        <v>0.78</v>
      </c>
      <c r="AG34" s="99">
        <v>19.239999999999998</v>
      </c>
      <c r="AH34" s="92">
        <v>1.1499999999999999</v>
      </c>
      <c r="AI34" s="92">
        <v>102</v>
      </c>
      <c r="AJ34" s="92"/>
      <c r="AK34" s="92"/>
      <c r="AL34" s="92"/>
      <c r="AM34" s="92"/>
      <c r="AN34" s="92"/>
      <c r="AO34" s="92"/>
      <c r="AP34" s="92"/>
      <c r="AQ34" s="92"/>
      <c r="AR34" s="92"/>
      <c r="AS34" s="92"/>
      <c r="AT34" s="92"/>
      <c r="AU34" s="92"/>
      <c r="AV34" s="92"/>
      <c r="AW34" s="92"/>
      <c r="AX34" s="92"/>
      <c r="AY34" s="92"/>
      <c r="AZ34" s="92"/>
      <c r="BA34" s="92"/>
      <c r="BB34" s="92"/>
      <c r="BC34" s="92"/>
      <c r="BD34" s="92"/>
      <c r="BE34" s="92"/>
      <c r="BF34" s="92"/>
      <c r="BG34" s="92"/>
      <c r="BH34" s="92"/>
      <c r="BI34" s="92"/>
      <c r="BJ34" s="92"/>
      <c r="BK34" s="92"/>
      <c r="BL34" s="92"/>
      <c r="BM34" s="92"/>
      <c r="BN34" s="92"/>
      <c r="BO34" s="92"/>
      <c r="BP34" s="92"/>
      <c r="BQ34" s="92"/>
      <c r="BR34" s="92"/>
      <c r="BS34" s="92"/>
      <c r="BT34" s="92"/>
    </row>
    <row r="35" spans="1:72" ht="15.5">
      <c r="A35" s="92" t="s">
        <v>150</v>
      </c>
      <c r="B35" s="92"/>
      <c r="C35" s="92"/>
      <c r="D35" s="92"/>
      <c r="E35" s="92"/>
      <c r="F35" s="92" t="s">
        <v>237</v>
      </c>
      <c r="G35" s="92"/>
      <c r="H35" s="92">
        <v>47.98</v>
      </c>
      <c r="I35" s="92">
        <v>1.5</v>
      </c>
      <c r="J35" s="92">
        <v>17.670000000000002</v>
      </c>
      <c r="K35" s="92">
        <v>12.62</v>
      </c>
      <c r="L35" s="92">
        <v>0.04</v>
      </c>
      <c r="M35" s="92">
        <v>3.85</v>
      </c>
      <c r="N35" s="92">
        <v>7.8</v>
      </c>
      <c r="O35" s="92">
        <v>2.41</v>
      </c>
      <c r="P35" s="92">
        <v>1.39</v>
      </c>
      <c r="Q35" s="92">
        <v>0.49</v>
      </c>
      <c r="R35" s="92">
        <v>4.67</v>
      </c>
      <c r="S35" s="92">
        <f t="shared" si="1"/>
        <v>100.42</v>
      </c>
      <c r="T35" s="99">
        <v>177.77</v>
      </c>
      <c r="U35" s="99">
        <v>263.43</v>
      </c>
      <c r="V35" s="99">
        <v>37.590000000000003</v>
      </c>
      <c r="W35" s="99">
        <v>74.28</v>
      </c>
      <c r="X35" s="99">
        <v>327.23</v>
      </c>
      <c r="Y35" s="99">
        <v>279.37</v>
      </c>
      <c r="Z35" s="100">
        <v>33.89</v>
      </c>
      <c r="AA35" s="99">
        <v>192.5</v>
      </c>
      <c r="AB35" s="100">
        <v>18.77</v>
      </c>
      <c r="AC35" s="99">
        <v>57.82</v>
      </c>
      <c r="AD35" s="100">
        <v>8.01</v>
      </c>
      <c r="AE35" s="99">
        <v>31.82</v>
      </c>
      <c r="AF35" s="92">
        <v>0.94</v>
      </c>
      <c r="AG35" s="99">
        <v>19.3</v>
      </c>
      <c r="AH35" s="92">
        <v>1.17</v>
      </c>
      <c r="AI35" s="92">
        <v>73</v>
      </c>
      <c r="AJ35" s="92"/>
      <c r="AK35" s="92"/>
      <c r="AL35" s="92"/>
      <c r="AM35" s="92"/>
      <c r="AN35" s="92"/>
      <c r="AO35" s="92"/>
      <c r="AP35" s="92"/>
      <c r="AQ35" s="92"/>
      <c r="AR35" s="92"/>
      <c r="AS35" s="92"/>
      <c r="AT35" s="92"/>
      <c r="AU35" s="92"/>
      <c r="AV35" s="92"/>
      <c r="AW35" s="92"/>
      <c r="AX35" s="92"/>
      <c r="AY35" s="92"/>
      <c r="AZ35" s="92"/>
      <c r="BA35" s="92"/>
      <c r="BB35" s="92"/>
      <c r="BC35" s="92"/>
      <c r="BD35" s="92"/>
      <c r="BE35" s="92"/>
      <c r="BF35" s="92"/>
      <c r="BG35" s="92"/>
      <c r="BH35" s="92"/>
      <c r="BI35" s="92"/>
      <c r="BJ35" s="92"/>
      <c r="BK35" s="92"/>
      <c r="BL35" s="92"/>
      <c r="BM35" s="92"/>
      <c r="BN35" s="92"/>
      <c r="BO35" s="92"/>
      <c r="BP35" s="92"/>
      <c r="BQ35" s="92"/>
      <c r="BR35" s="92"/>
      <c r="BS35" s="92"/>
      <c r="BT35" s="92"/>
    </row>
    <row r="36" spans="1:72" ht="15.5">
      <c r="A36" s="92" t="s">
        <v>151</v>
      </c>
      <c r="B36" s="92"/>
      <c r="C36" s="92"/>
      <c r="D36" s="92"/>
      <c r="E36" s="92"/>
      <c r="F36" s="92" t="s">
        <v>237</v>
      </c>
      <c r="G36" s="92"/>
      <c r="H36" s="92">
        <v>47.69</v>
      </c>
      <c r="I36" s="92">
        <v>1.45</v>
      </c>
      <c r="J36" s="92">
        <v>17.78</v>
      </c>
      <c r="K36" s="92">
        <v>12.41</v>
      </c>
      <c r="L36" s="92">
        <v>0.06</v>
      </c>
      <c r="M36" s="92">
        <v>3.75</v>
      </c>
      <c r="N36" s="92">
        <v>8.9600000000000009</v>
      </c>
      <c r="O36" s="92">
        <v>2.39</v>
      </c>
      <c r="P36" s="92">
        <v>1.22</v>
      </c>
      <c r="Q36" s="92">
        <v>0.5</v>
      </c>
      <c r="R36" s="92">
        <v>4.09</v>
      </c>
      <c r="S36" s="92">
        <f t="shared" si="1"/>
        <v>100.3</v>
      </c>
      <c r="T36" s="99">
        <v>211.26</v>
      </c>
      <c r="U36" s="99">
        <v>393.06</v>
      </c>
      <c r="V36" s="99">
        <v>37.96</v>
      </c>
      <c r="W36" s="99">
        <v>87.34</v>
      </c>
      <c r="X36" s="99">
        <v>364.8</v>
      </c>
      <c r="Y36" s="99">
        <v>263.95999999999998</v>
      </c>
      <c r="Z36" s="100">
        <v>27.46</v>
      </c>
      <c r="AA36" s="99">
        <v>190.82</v>
      </c>
      <c r="AB36" s="100">
        <v>20.99</v>
      </c>
      <c r="AC36" s="99">
        <v>55.52</v>
      </c>
      <c r="AD36" s="100">
        <v>7.99</v>
      </c>
      <c r="AE36" s="99">
        <v>32.46</v>
      </c>
      <c r="AF36" s="92">
        <v>1.08</v>
      </c>
      <c r="AG36" s="99">
        <v>21.07</v>
      </c>
      <c r="AH36" s="92">
        <v>1.25</v>
      </c>
      <c r="AI36" s="92">
        <v>69</v>
      </c>
      <c r="AJ36" s="92"/>
      <c r="AK36" s="92"/>
      <c r="AL36" s="92"/>
      <c r="AM36" s="92"/>
      <c r="AN36" s="92"/>
      <c r="AO36" s="92"/>
      <c r="AP36" s="92"/>
      <c r="AQ36" s="92"/>
      <c r="AR36" s="92"/>
      <c r="AS36" s="92"/>
      <c r="AT36" s="92"/>
      <c r="AU36" s="92"/>
      <c r="AV36" s="92"/>
      <c r="AW36" s="92"/>
      <c r="AX36" s="92"/>
      <c r="AY36" s="92"/>
      <c r="AZ36" s="92"/>
      <c r="BA36" s="92"/>
      <c r="BB36" s="92"/>
      <c r="BC36" s="92"/>
      <c r="BD36" s="92"/>
      <c r="BE36" s="92"/>
      <c r="BF36" s="92"/>
      <c r="BG36" s="92"/>
      <c r="BH36" s="92"/>
      <c r="BI36" s="92"/>
      <c r="BJ36" s="92"/>
      <c r="BK36" s="92"/>
      <c r="BL36" s="92"/>
      <c r="BM36" s="92"/>
      <c r="BN36" s="92"/>
      <c r="BO36" s="92"/>
      <c r="BP36" s="92"/>
      <c r="BQ36" s="92"/>
      <c r="BR36" s="92"/>
      <c r="BS36" s="92"/>
      <c r="BT36" s="92"/>
    </row>
    <row r="37" spans="1:72" ht="15.5">
      <c r="A37" s="96" t="s">
        <v>123</v>
      </c>
      <c r="B37" s="97">
        <v>0.28868360277136257</v>
      </c>
      <c r="C37" s="97">
        <v>0.28868360277136257</v>
      </c>
      <c r="D37" s="96"/>
      <c r="E37" s="97">
        <f>SUM(B37:D37)</f>
        <v>0.57736720554272514</v>
      </c>
      <c r="F37" s="96" t="s">
        <v>237</v>
      </c>
      <c r="G37" s="96" t="s">
        <v>245</v>
      </c>
      <c r="H37" s="96">
        <v>47.78</v>
      </c>
      <c r="I37" s="96">
        <v>1.41</v>
      </c>
      <c r="J37" s="96">
        <v>17.41</v>
      </c>
      <c r="K37" s="96">
        <v>12.14</v>
      </c>
      <c r="L37" s="96">
        <v>0.12</v>
      </c>
      <c r="M37" s="96">
        <v>4.3</v>
      </c>
      <c r="N37" s="96">
        <v>9.8800000000000008</v>
      </c>
      <c r="O37" s="96">
        <v>2.35</v>
      </c>
      <c r="P37" s="96">
        <v>0.95</v>
      </c>
      <c r="Q37" s="96">
        <v>0.43</v>
      </c>
      <c r="R37" s="96">
        <v>3.68</v>
      </c>
      <c r="S37" s="96">
        <f>SUM(H37:R37)</f>
        <v>100.45</v>
      </c>
      <c r="T37" s="98">
        <v>236.3</v>
      </c>
      <c r="U37" s="98">
        <v>369</v>
      </c>
      <c r="V37" s="98">
        <v>46.7</v>
      </c>
      <c r="W37" s="98">
        <v>84</v>
      </c>
      <c r="X37" s="98">
        <v>302.60000000000002</v>
      </c>
      <c r="Y37" s="98">
        <v>249.9</v>
      </c>
      <c r="Z37" s="97">
        <v>22.2</v>
      </c>
      <c r="AA37" s="98">
        <v>185.5</v>
      </c>
      <c r="AB37" s="97">
        <v>20.6</v>
      </c>
      <c r="AC37" s="98">
        <v>54.1</v>
      </c>
      <c r="AD37" s="96">
        <v>7.8</v>
      </c>
      <c r="AE37" s="98">
        <v>38.299999999999997</v>
      </c>
      <c r="AF37" s="96">
        <v>1.4</v>
      </c>
      <c r="AG37" s="98">
        <v>17.2</v>
      </c>
      <c r="AH37" s="97">
        <v>1</v>
      </c>
      <c r="AI37" s="96">
        <v>59</v>
      </c>
      <c r="AJ37" s="96" t="s">
        <v>112</v>
      </c>
      <c r="AK37" s="101">
        <v>30.28</v>
      </c>
      <c r="AL37" s="101">
        <v>0.72</v>
      </c>
      <c r="AM37" s="97">
        <v>34.700000000000003</v>
      </c>
      <c r="AN37" s="97">
        <v>199.8</v>
      </c>
      <c r="AO37" s="97">
        <v>35.4</v>
      </c>
      <c r="AP37" s="97">
        <v>78.900000000000006</v>
      </c>
      <c r="AQ37" s="97">
        <v>217</v>
      </c>
      <c r="AR37" s="97">
        <v>276</v>
      </c>
      <c r="AS37" s="97">
        <v>15</v>
      </c>
      <c r="AT37" s="97">
        <v>21</v>
      </c>
      <c r="AU37" s="97">
        <v>190.8</v>
      </c>
      <c r="AV37" s="97">
        <v>17.5</v>
      </c>
      <c r="AW37" s="98">
        <v>54</v>
      </c>
      <c r="AX37" s="97">
        <v>7.9</v>
      </c>
      <c r="AY37" s="101">
        <v>1.17</v>
      </c>
      <c r="AZ37" s="98">
        <v>45</v>
      </c>
      <c r="BA37" s="101">
        <v>5.58</v>
      </c>
      <c r="BB37" s="101">
        <v>10.84</v>
      </c>
      <c r="BC37" s="101">
        <v>1.57</v>
      </c>
      <c r="BD37" s="101">
        <v>7.45</v>
      </c>
      <c r="BE37" s="101">
        <v>2.19</v>
      </c>
      <c r="BF37" s="101">
        <v>0.87</v>
      </c>
      <c r="BG37" s="101">
        <v>2.74</v>
      </c>
      <c r="BH37" s="101">
        <v>0.46</v>
      </c>
      <c r="BI37" s="101">
        <v>2.85</v>
      </c>
      <c r="BJ37" s="101">
        <v>0.57999999999999996</v>
      </c>
      <c r="BK37" s="101">
        <v>1.67</v>
      </c>
      <c r="BL37" s="101">
        <v>0.23</v>
      </c>
      <c r="BM37" s="101">
        <v>1.46</v>
      </c>
      <c r="BN37" s="101">
        <v>0.21</v>
      </c>
      <c r="BO37" s="101">
        <v>1.33</v>
      </c>
      <c r="BP37" s="101">
        <v>0.41</v>
      </c>
      <c r="BQ37" s="101">
        <v>0.06</v>
      </c>
      <c r="BR37" s="101">
        <v>0.56999999999999995</v>
      </c>
      <c r="BS37" s="101">
        <v>0.49</v>
      </c>
      <c r="BT37" s="101">
        <v>0.19</v>
      </c>
    </row>
    <row r="38" spans="1:72" ht="15.5">
      <c r="A38" s="92" t="s">
        <v>152</v>
      </c>
      <c r="B38" s="92"/>
      <c r="C38" s="92"/>
      <c r="D38" s="92"/>
      <c r="E38" s="92"/>
      <c r="F38" s="92" t="s">
        <v>237</v>
      </c>
      <c r="G38" s="92"/>
      <c r="H38" s="92">
        <v>47.78</v>
      </c>
      <c r="I38" s="92">
        <v>1.46</v>
      </c>
      <c r="J38" s="92">
        <v>18.03</v>
      </c>
      <c r="K38" s="92">
        <v>12.51</v>
      </c>
      <c r="L38" s="92">
        <v>0.09</v>
      </c>
      <c r="M38" s="92">
        <v>3.65</v>
      </c>
      <c r="N38" s="92">
        <v>8.14</v>
      </c>
      <c r="O38" s="92">
        <v>2.25</v>
      </c>
      <c r="P38" s="92">
        <v>1.25</v>
      </c>
      <c r="Q38" s="92">
        <v>0.42</v>
      </c>
      <c r="R38" s="92">
        <v>4.83</v>
      </c>
      <c r="S38" s="92">
        <f t="shared" si="1"/>
        <v>100.41000000000003</v>
      </c>
      <c r="T38" s="99">
        <v>187.07</v>
      </c>
      <c r="U38" s="99">
        <v>359.53</v>
      </c>
      <c r="V38" s="99">
        <v>42.58</v>
      </c>
      <c r="W38" s="99">
        <v>101.35</v>
      </c>
      <c r="X38" s="99">
        <v>352.11</v>
      </c>
      <c r="Y38" s="99">
        <v>265.58</v>
      </c>
      <c r="Z38" s="100">
        <v>31.35</v>
      </c>
      <c r="AA38" s="99">
        <v>199.89</v>
      </c>
      <c r="AB38" s="100">
        <v>17.62</v>
      </c>
      <c r="AC38" s="99">
        <v>57.33</v>
      </c>
      <c r="AD38" s="100">
        <v>7.49</v>
      </c>
      <c r="AE38" s="99">
        <v>38.39</v>
      </c>
      <c r="AF38" s="92">
        <v>1.43</v>
      </c>
      <c r="AG38" s="99">
        <v>20.12</v>
      </c>
      <c r="AH38" s="92">
        <v>1.1499999999999999</v>
      </c>
      <c r="AI38" s="92">
        <v>51</v>
      </c>
      <c r="AJ38" s="92"/>
      <c r="AK38" s="92"/>
      <c r="AL38" s="92"/>
      <c r="AM38" s="92"/>
      <c r="AN38" s="92"/>
      <c r="AO38" s="92"/>
      <c r="AP38" s="92"/>
      <c r="AQ38" s="92"/>
      <c r="AR38" s="92"/>
      <c r="AS38" s="92"/>
      <c r="AT38" s="92"/>
      <c r="AU38" s="92"/>
      <c r="AV38" s="92"/>
      <c r="AW38" s="92"/>
      <c r="AX38" s="92"/>
      <c r="AY38" s="92"/>
      <c r="AZ38" s="92"/>
      <c r="BA38" s="92"/>
      <c r="BB38" s="92"/>
      <c r="BC38" s="92"/>
      <c r="BD38" s="92"/>
      <c r="BE38" s="92"/>
      <c r="BF38" s="92"/>
      <c r="BG38" s="92"/>
      <c r="BH38" s="92"/>
      <c r="BI38" s="92"/>
      <c r="BJ38" s="92"/>
      <c r="BK38" s="92"/>
      <c r="BL38" s="92"/>
      <c r="BM38" s="92"/>
      <c r="BN38" s="92"/>
      <c r="BO38" s="92"/>
      <c r="BP38" s="92"/>
      <c r="BQ38" s="92"/>
      <c r="BR38" s="92"/>
      <c r="BS38" s="92"/>
      <c r="BT38" s="92"/>
    </row>
    <row r="39" spans="1:72" ht="15.5">
      <c r="A39" s="92" t="s">
        <v>153</v>
      </c>
      <c r="B39" s="92"/>
      <c r="C39" s="92"/>
      <c r="D39" s="92"/>
      <c r="E39" s="92"/>
      <c r="F39" s="102" t="s">
        <v>236</v>
      </c>
      <c r="G39" s="102"/>
      <c r="H39" s="92">
        <v>44.97</v>
      </c>
      <c r="I39" s="92">
        <v>2.41</v>
      </c>
      <c r="J39" s="92">
        <v>16.440000000000001</v>
      </c>
      <c r="K39" s="92">
        <v>17.27</v>
      </c>
      <c r="L39" s="92">
        <v>0.19</v>
      </c>
      <c r="M39" s="92">
        <v>1.05</v>
      </c>
      <c r="N39" s="92">
        <v>7.08</v>
      </c>
      <c r="O39" s="92">
        <v>3.25</v>
      </c>
      <c r="P39" s="92">
        <v>1.85</v>
      </c>
      <c r="Q39" s="92">
        <v>1.59</v>
      </c>
      <c r="R39" s="92">
        <v>4.09</v>
      </c>
      <c r="S39" s="92">
        <f t="shared" si="1"/>
        <v>100.18999999999998</v>
      </c>
      <c r="T39" s="99">
        <v>476.82</v>
      </c>
      <c r="U39" s="99">
        <v>56.78</v>
      </c>
      <c r="V39" s="99">
        <v>51.58</v>
      </c>
      <c r="W39" s="99">
        <v>39.21</v>
      </c>
      <c r="X39" s="99">
        <v>147.72</v>
      </c>
      <c r="Y39" s="99">
        <v>177.63</v>
      </c>
      <c r="Z39" s="100">
        <v>31.69</v>
      </c>
      <c r="AA39" s="99">
        <v>122.94</v>
      </c>
      <c r="AB39" s="100">
        <v>44.77</v>
      </c>
      <c r="AC39" s="99">
        <v>68.75</v>
      </c>
      <c r="AD39" s="100">
        <v>11.76</v>
      </c>
      <c r="AE39" s="99">
        <v>47.75</v>
      </c>
      <c r="AF39" s="92">
        <v>2.59</v>
      </c>
      <c r="AG39" s="99">
        <v>21.62</v>
      </c>
      <c r="AH39" s="92">
        <v>1.04</v>
      </c>
      <c r="AI39" s="92">
        <v>365</v>
      </c>
      <c r="AJ39" s="92"/>
      <c r="AK39" s="92"/>
      <c r="AL39" s="92"/>
      <c r="AM39" s="92"/>
      <c r="AN39" s="92"/>
      <c r="AO39" s="92"/>
      <c r="AP39" s="92"/>
      <c r="AQ39" s="92"/>
      <c r="AR39" s="92"/>
      <c r="AS39" s="92"/>
      <c r="AT39" s="92"/>
      <c r="AU39" s="92"/>
      <c r="AV39" s="92"/>
      <c r="AW39" s="92"/>
      <c r="AX39" s="92"/>
      <c r="AY39" s="92"/>
      <c r="AZ39" s="92"/>
      <c r="BA39" s="92"/>
      <c r="BB39" s="92"/>
      <c r="BC39" s="92"/>
      <c r="BD39" s="92"/>
      <c r="BE39" s="92"/>
      <c r="BF39" s="92"/>
      <c r="BG39" s="92"/>
      <c r="BH39" s="92"/>
      <c r="BI39" s="92"/>
      <c r="BJ39" s="92"/>
      <c r="BK39" s="92"/>
      <c r="BL39" s="92"/>
      <c r="BM39" s="92"/>
      <c r="BN39" s="92"/>
      <c r="BO39" s="92"/>
      <c r="BP39" s="92"/>
      <c r="BQ39" s="92"/>
      <c r="BR39" s="92"/>
      <c r="BS39" s="92"/>
      <c r="BT39" s="92"/>
    </row>
    <row r="40" spans="1:72" ht="15.5">
      <c r="A40" s="96" t="s">
        <v>124</v>
      </c>
      <c r="B40" s="97"/>
      <c r="C40" s="96"/>
      <c r="D40" s="96"/>
      <c r="E40" s="98">
        <f>SUM(B40:D40)</f>
        <v>0</v>
      </c>
      <c r="F40" s="96" t="s">
        <v>238</v>
      </c>
      <c r="G40" s="96" t="s">
        <v>241</v>
      </c>
      <c r="H40" s="96">
        <v>48.07</v>
      </c>
      <c r="I40" s="96">
        <v>0.98</v>
      </c>
      <c r="J40" s="96">
        <v>15.55</v>
      </c>
      <c r="K40" s="96">
        <v>10.69</v>
      </c>
      <c r="L40" s="96">
        <v>0.16</v>
      </c>
      <c r="M40" s="96">
        <v>7.91</v>
      </c>
      <c r="N40" s="96">
        <v>11.59</v>
      </c>
      <c r="O40" s="96">
        <v>2.2999999999999998</v>
      </c>
      <c r="P40" s="96">
        <v>0.41</v>
      </c>
      <c r="Q40" s="96">
        <v>0.1</v>
      </c>
      <c r="R40" s="96">
        <v>2.77</v>
      </c>
      <c r="S40" s="96">
        <f>SUM(H40:R40)</f>
        <v>100.52999999999997</v>
      </c>
      <c r="T40" s="98">
        <v>257.10000000000002</v>
      </c>
      <c r="U40" s="98">
        <v>222.8</v>
      </c>
      <c r="V40" s="98">
        <v>52</v>
      </c>
      <c r="W40" s="98">
        <v>189.3</v>
      </c>
      <c r="X40" s="98">
        <v>201.7</v>
      </c>
      <c r="Y40" s="98">
        <v>92.8</v>
      </c>
      <c r="Z40" s="97">
        <v>11.1</v>
      </c>
      <c r="AA40" s="98">
        <v>91.1</v>
      </c>
      <c r="AB40" s="97">
        <v>26.4</v>
      </c>
      <c r="AC40" s="98">
        <v>32.4</v>
      </c>
      <c r="AD40" s="96">
        <v>5.2</v>
      </c>
      <c r="AE40" s="98">
        <v>18.5</v>
      </c>
      <c r="AF40" s="96">
        <v>1</v>
      </c>
      <c r="AG40" s="98">
        <v>5.8</v>
      </c>
      <c r="AH40" s="97">
        <v>1</v>
      </c>
      <c r="AI40" s="96">
        <v>63</v>
      </c>
      <c r="AJ40" s="96" t="s">
        <v>112</v>
      </c>
      <c r="AK40" s="101">
        <v>26.16</v>
      </c>
      <c r="AL40" s="101">
        <v>0.33</v>
      </c>
      <c r="AM40" s="97">
        <v>47.4</v>
      </c>
      <c r="AN40" s="97">
        <v>266</v>
      </c>
      <c r="AO40" s="97">
        <v>50.1</v>
      </c>
      <c r="AP40" s="97">
        <v>155.6</v>
      </c>
      <c r="AQ40" s="97">
        <v>134.30000000000001</v>
      </c>
      <c r="AR40" s="97">
        <v>102.2</v>
      </c>
      <c r="AS40" s="97">
        <v>13.6</v>
      </c>
      <c r="AT40" s="97">
        <v>9.5</v>
      </c>
      <c r="AU40" s="97">
        <v>101.8</v>
      </c>
      <c r="AV40" s="97">
        <v>22.5</v>
      </c>
      <c r="AW40" s="98">
        <v>39</v>
      </c>
      <c r="AX40" s="97">
        <v>2.4</v>
      </c>
      <c r="AY40" s="101">
        <v>0.47</v>
      </c>
      <c r="AZ40" s="98">
        <v>25</v>
      </c>
      <c r="BA40" s="101">
        <v>1.47</v>
      </c>
      <c r="BB40" s="101">
        <v>3.92</v>
      </c>
      <c r="BC40" s="101">
        <v>0.68</v>
      </c>
      <c r="BD40" s="101">
        <v>3.95</v>
      </c>
      <c r="BE40" s="101">
        <v>1.67</v>
      </c>
      <c r="BF40" s="101">
        <v>0.68</v>
      </c>
      <c r="BG40" s="101">
        <v>2.74</v>
      </c>
      <c r="BH40" s="101">
        <v>0.51</v>
      </c>
      <c r="BI40" s="101">
        <v>3.49</v>
      </c>
      <c r="BJ40" s="101">
        <v>0.77</v>
      </c>
      <c r="BK40" s="101">
        <v>2.33</v>
      </c>
      <c r="BL40" s="101">
        <v>0.33</v>
      </c>
      <c r="BM40" s="101">
        <v>2.16</v>
      </c>
      <c r="BN40" s="101">
        <v>0.33</v>
      </c>
      <c r="BO40" s="101">
        <v>1.1000000000000001</v>
      </c>
      <c r="BP40" s="101">
        <v>0.11</v>
      </c>
      <c r="BQ40" s="101">
        <v>0</v>
      </c>
      <c r="BR40" s="101">
        <v>0.64</v>
      </c>
      <c r="BS40" s="101">
        <v>0.08</v>
      </c>
      <c r="BT40" s="101">
        <v>0.04</v>
      </c>
    </row>
    <row r="41" spans="1:72" ht="15.5">
      <c r="A41" s="92" t="s">
        <v>154</v>
      </c>
      <c r="B41" s="92"/>
      <c r="C41" s="92"/>
      <c r="D41" s="92"/>
      <c r="E41" s="92"/>
      <c r="F41" s="102" t="s">
        <v>236</v>
      </c>
      <c r="G41" s="102"/>
      <c r="H41" s="92">
        <v>43.63</v>
      </c>
      <c r="I41" s="92">
        <v>2.36</v>
      </c>
      <c r="J41" s="92">
        <v>16.14</v>
      </c>
      <c r="K41" s="92">
        <v>17.64</v>
      </c>
      <c r="L41" s="92">
        <v>0.06</v>
      </c>
      <c r="M41" s="92">
        <v>1.02</v>
      </c>
      <c r="N41" s="92">
        <v>7.76</v>
      </c>
      <c r="O41" s="92">
        <v>3.03</v>
      </c>
      <c r="P41" s="92">
        <v>1.65</v>
      </c>
      <c r="Q41" s="92">
        <v>1.92</v>
      </c>
      <c r="R41" s="92">
        <v>4.83</v>
      </c>
      <c r="S41" s="92">
        <f t="shared" si="1"/>
        <v>100.04000000000002</v>
      </c>
      <c r="T41" s="99">
        <v>524.66999999999996</v>
      </c>
      <c r="U41" s="99">
        <v>58.54</v>
      </c>
      <c r="V41" s="99">
        <v>41.31</v>
      </c>
      <c r="W41" s="99">
        <v>22.77</v>
      </c>
      <c r="X41" s="99">
        <v>255.28</v>
      </c>
      <c r="Y41" s="99">
        <v>191.17</v>
      </c>
      <c r="Z41" s="100">
        <v>29.85</v>
      </c>
      <c r="AA41" s="99">
        <v>127.95</v>
      </c>
      <c r="AB41" s="100">
        <v>44.33</v>
      </c>
      <c r="AC41" s="99">
        <v>67.77</v>
      </c>
      <c r="AD41" s="100">
        <v>11.62</v>
      </c>
      <c r="AE41" s="99">
        <v>27.41</v>
      </c>
      <c r="AF41" s="92">
        <v>3.4</v>
      </c>
      <c r="AG41" s="99">
        <v>24.2</v>
      </c>
      <c r="AH41" s="92">
        <v>1.08</v>
      </c>
      <c r="AI41" s="92">
        <v>401</v>
      </c>
      <c r="AJ41" s="92"/>
      <c r="AK41" s="92"/>
      <c r="AL41" s="92"/>
      <c r="AM41" s="92"/>
      <c r="AN41" s="92"/>
      <c r="AO41" s="92"/>
      <c r="AP41" s="92"/>
      <c r="AQ41" s="92"/>
      <c r="AR41" s="92"/>
      <c r="AS41" s="92"/>
      <c r="AT41" s="92"/>
      <c r="AU41" s="92"/>
      <c r="AV41" s="92"/>
      <c r="AW41" s="92"/>
      <c r="AX41" s="92"/>
      <c r="AY41" s="92"/>
      <c r="AZ41" s="92"/>
      <c r="BA41" s="92"/>
      <c r="BB41" s="92"/>
      <c r="BC41" s="92"/>
      <c r="BD41" s="92"/>
      <c r="BE41" s="92"/>
      <c r="BF41" s="92"/>
      <c r="BG41" s="92"/>
      <c r="BH41" s="92"/>
      <c r="BI41" s="92"/>
      <c r="BJ41" s="92"/>
      <c r="BK41" s="92"/>
      <c r="BL41" s="92"/>
      <c r="BM41" s="92"/>
      <c r="BN41" s="92"/>
      <c r="BO41" s="92"/>
      <c r="BP41" s="92"/>
      <c r="BQ41" s="92"/>
      <c r="BR41" s="92"/>
      <c r="BS41" s="92"/>
      <c r="BT41" s="92"/>
    </row>
    <row r="42" spans="1:72" ht="15.5">
      <c r="A42" s="92" t="s">
        <v>155</v>
      </c>
      <c r="B42" s="92"/>
      <c r="C42" s="92"/>
      <c r="D42" s="92"/>
      <c r="E42" s="92"/>
      <c r="F42" s="102" t="s">
        <v>236</v>
      </c>
      <c r="G42" s="102"/>
      <c r="H42" s="92">
        <v>45.67</v>
      </c>
      <c r="I42" s="92">
        <v>2.44</v>
      </c>
      <c r="J42" s="92">
        <v>16.75</v>
      </c>
      <c r="K42" s="92">
        <v>17.07</v>
      </c>
      <c r="L42" s="92">
        <v>0.08</v>
      </c>
      <c r="M42" s="92">
        <v>1.27</v>
      </c>
      <c r="N42" s="92">
        <v>6.53</v>
      </c>
      <c r="O42" s="92">
        <v>3.23</v>
      </c>
      <c r="P42" s="92">
        <v>1.74</v>
      </c>
      <c r="Q42" s="92">
        <v>1.08</v>
      </c>
      <c r="R42" s="92">
        <v>4.33</v>
      </c>
      <c r="S42" s="92">
        <f t="shared" si="1"/>
        <v>100.19</v>
      </c>
      <c r="T42" s="99">
        <v>497.55</v>
      </c>
      <c r="U42" s="99">
        <v>51.02</v>
      </c>
      <c r="V42" s="99">
        <v>44.34</v>
      </c>
      <c r="W42" s="99">
        <v>26.5</v>
      </c>
      <c r="X42" s="99">
        <v>204.14</v>
      </c>
      <c r="Y42" s="99">
        <v>214.9</v>
      </c>
      <c r="Z42" s="100">
        <v>31.47</v>
      </c>
      <c r="AA42" s="99">
        <v>118.83</v>
      </c>
      <c r="AB42" s="100">
        <v>47.88</v>
      </c>
      <c r="AC42" s="99">
        <v>69.81</v>
      </c>
      <c r="AD42" s="100">
        <v>12.59</v>
      </c>
      <c r="AE42" s="99">
        <v>19.760000000000002</v>
      </c>
      <c r="AF42" s="92">
        <v>2.64</v>
      </c>
      <c r="AG42" s="99">
        <v>21.57</v>
      </c>
      <c r="AH42" s="92">
        <v>1</v>
      </c>
      <c r="AI42" s="92">
        <v>240</v>
      </c>
      <c r="AJ42" s="92"/>
      <c r="AK42" s="92"/>
      <c r="AL42" s="92"/>
      <c r="AM42" s="92"/>
      <c r="AN42" s="92"/>
      <c r="AO42" s="92"/>
      <c r="AP42" s="92"/>
      <c r="AQ42" s="92"/>
      <c r="AR42" s="92"/>
      <c r="AS42" s="92"/>
      <c r="AT42" s="92"/>
      <c r="AU42" s="92"/>
      <c r="AV42" s="92"/>
      <c r="AW42" s="92"/>
      <c r="AX42" s="92"/>
      <c r="AY42" s="92"/>
      <c r="AZ42" s="92"/>
      <c r="BA42" s="92"/>
      <c r="BB42" s="92"/>
      <c r="BC42" s="92"/>
      <c r="BD42" s="92"/>
      <c r="BE42" s="92"/>
      <c r="BF42" s="92"/>
      <c r="BG42" s="92"/>
      <c r="BH42" s="92"/>
      <c r="BI42" s="92"/>
      <c r="BJ42" s="92"/>
      <c r="BK42" s="92"/>
      <c r="BL42" s="92"/>
      <c r="BM42" s="92"/>
      <c r="BN42" s="92"/>
      <c r="BO42" s="92"/>
      <c r="BP42" s="92"/>
      <c r="BQ42" s="92"/>
      <c r="BR42" s="92"/>
      <c r="BS42" s="92"/>
      <c r="BT42" s="92"/>
    </row>
    <row r="43" spans="1:72" ht="15.5">
      <c r="A43" s="92" t="s">
        <v>156</v>
      </c>
      <c r="B43" s="92"/>
      <c r="C43" s="92"/>
      <c r="D43" s="92"/>
      <c r="E43" s="92"/>
      <c r="F43" s="102" t="s">
        <v>236</v>
      </c>
      <c r="G43" s="102"/>
      <c r="H43" s="92">
        <v>43.48</v>
      </c>
      <c r="I43" s="92">
        <v>2.46</v>
      </c>
      <c r="J43" s="92">
        <v>16.649999999999999</v>
      </c>
      <c r="K43" s="92">
        <v>19.55</v>
      </c>
      <c r="L43" s="92">
        <v>0.06</v>
      </c>
      <c r="M43" s="92">
        <v>1.18</v>
      </c>
      <c r="N43" s="92">
        <v>6.41</v>
      </c>
      <c r="O43" s="92">
        <v>3.01</v>
      </c>
      <c r="P43" s="92">
        <v>1.84</v>
      </c>
      <c r="Q43" s="92">
        <v>1.1399999999999999</v>
      </c>
      <c r="R43" s="92">
        <v>4.24</v>
      </c>
      <c r="S43" s="92">
        <f t="shared" si="1"/>
        <v>100.02000000000001</v>
      </c>
      <c r="T43" s="99">
        <v>622.13</v>
      </c>
      <c r="U43" s="99">
        <v>66.28</v>
      </c>
      <c r="V43" s="99">
        <v>48.75</v>
      </c>
      <c r="W43" s="99">
        <v>28.87</v>
      </c>
      <c r="X43" s="99">
        <v>218.04</v>
      </c>
      <c r="Y43" s="99">
        <v>196.46</v>
      </c>
      <c r="Z43" s="100">
        <v>26.5</v>
      </c>
      <c r="AA43" s="99">
        <v>110.34</v>
      </c>
      <c r="AB43" s="100">
        <v>40.450000000000003</v>
      </c>
      <c r="AC43" s="99">
        <v>63.28</v>
      </c>
      <c r="AD43" s="100">
        <v>10.73</v>
      </c>
      <c r="AE43" s="99">
        <v>25.89</v>
      </c>
      <c r="AF43" s="92">
        <v>2.48</v>
      </c>
      <c r="AG43" s="99">
        <v>21.5</v>
      </c>
      <c r="AH43" s="92">
        <v>0.86</v>
      </c>
      <c r="AI43" s="92">
        <v>219</v>
      </c>
      <c r="AJ43" s="92"/>
      <c r="AK43" s="92"/>
      <c r="AL43" s="92"/>
      <c r="AM43" s="92"/>
      <c r="AN43" s="92"/>
      <c r="AO43" s="92"/>
      <c r="AP43" s="92"/>
      <c r="AQ43" s="92"/>
      <c r="AR43" s="92"/>
      <c r="AS43" s="92"/>
      <c r="AT43" s="92"/>
      <c r="AU43" s="92"/>
      <c r="AV43" s="92"/>
      <c r="AW43" s="92"/>
      <c r="AX43" s="92"/>
      <c r="AY43" s="92"/>
      <c r="AZ43" s="92"/>
      <c r="BA43" s="92"/>
      <c r="BB43" s="92"/>
      <c r="BC43" s="92"/>
      <c r="BD43" s="92"/>
      <c r="BE43" s="92"/>
      <c r="BF43" s="92"/>
      <c r="BG43" s="92"/>
      <c r="BH43" s="92"/>
      <c r="BI43" s="92"/>
      <c r="BJ43" s="92"/>
      <c r="BK43" s="92"/>
      <c r="BL43" s="92"/>
      <c r="BM43" s="92"/>
      <c r="BN43" s="92"/>
      <c r="BO43" s="92"/>
      <c r="BP43" s="92"/>
      <c r="BQ43" s="92"/>
      <c r="BR43" s="92"/>
      <c r="BS43" s="92"/>
      <c r="BT43" s="92"/>
    </row>
    <row r="44" spans="1:72" ht="15.5">
      <c r="A44" s="96" t="s">
        <v>125</v>
      </c>
      <c r="B44" s="97"/>
      <c r="C44" s="96"/>
      <c r="D44" s="96"/>
      <c r="E44" s="98">
        <f>SUM(B44:D44)</f>
        <v>0</v>
      </c>
      <c r="F44" s="96" t="s">
        <v>238</v>
      </c>
      <c r="G44" s="96" t="s">
        <v>241</v>
      </c>
      <c r="H44" s="96">
        <v>49.36</v>
      </c>
      <c r="I44" s="96">
        <v>1.05</v>
      </c>
      <c r="J44" s="96">
        <v>16.260000000000002</v>
      </c>
      <c r="K44" s="96">
        <v>9.7899999999999991</v>
      </c>
      <c r="L44" s="96">
        <v>0.15</v>
      </c>
      <c r="M44" s="96">
        <v>7.05</v>
      </c>
      <c r="N44" s="96">
        <v>11.86</v>
      </c>
      <c r="O44" s="96">
        <v>2.4</v>
      </c>
      <c r="P44" s="96">
        <v>0.24</v>
      </c>
      <c r="Q44" s="96">
        <v>0.11</v>
      </c>
      <c r="R44" s="96">
        <v>2.2400000000000002</v>
      </c>
      <c r="S44" s="96">
        <f>SUM(H44:R44)</f>
        <v>100.51</v>
      </c>
      <c r="T44" s="98">
        <v>297.10000000000002</v>
      </c>
      <c r="U44" s="98">
        <v>419.3</v>
      </c>
      <c r="V44" s="98">
        <v>47.2</v>
      </c>
      <c r="W44" s="98">
        <v>92.7</v>
      </c>
      <c r="X44" s="98">
        <v>181.5</v>
      </c>
      <c r="Y44" s="98">
        <v>90.9</v>
      </c>
      <c r="Z44" s="97">
        <v>5.8</v>
      </c>
      <c r="AA44" s="98">
        <v>102.9</v>
      </c>
      <c r="AB44" s="97">
        <v>29.8</v>
      </c>
      <c r="AC44" s="98">
        <v>36.6</v>
      </c>
      <c r="AD44" s="96">
        <v>6</v>
      </c>
      <c r="AE44" s="98">
        <v>18.3</v>
      </c>
      <c r="AF44" s="96">
        <v>1.1000000000000001</v>
      </c>
      <c r="AG44" s="98">
        <v>11.9</v>
      </c>
      <c r="AH44" s="97">
        <v>0.6</v>
      </c>
      <c r="AI44" s="96">
        <v>5</v>
      </c>
      <c r="AJ44" s="96" t="s">
        <v>112</v>
      </c>
      <c r="AK44" s="101">
        <v>26.01</v>
      </c>
      <c r="AL44" s="101">
        <v>0.26</v>
      </c>
      <c r="AM44" s="97">
        <v>46.7</v>
      </c>
      <c r="AN44" s="97">
        <v>288.3</v>
      </c>
      <c r="AO44" s="97">
        <v>48.3</v>
      </c>
      <c r="AP44" s="97">
        <v>82.9</v>
      </c>
      <c r="AQ44" s="97">
        <v>133.4</v>
      </c>
      <c r="AR44" s="97">
        <v>101.1</v>
      </c>
      <c r="AS44" s="97">
        <v>15</v>
      </c>
      <c r="AT44" s="97">
        <v>4.0999999999999996</v>
      </c>
      <c r="AU44" s="97">
        <v>115.9</v>
      </c>
      <c r="AV44" s="97">
        <v>25</v>
      </c>
      <c r="AW44" s="98">
        <v>43</v>
      </c>
      <c r="AX44" s="97">
        <v>2.6</v>
      </c>
      <c r="AY44" s="101">
        <v>0.36</v>
      </c>
      <c r="AZ44" s="98">
        <v>27</v>
      </c>
      <c r="BA44" s="101">
        <v>1.62</v>
      </c>
      <c r="BB44" s="101">
        <v>4.37</v>
      </c>
      <c r="BC44" s="101">
        <v>0.76</v>
      </c>
      <c r="BD44" s="101">
        <v>4.4400000000000004</v>
      </c>
      <c r="BE44" s="101">
        <v>1.88</v>
      </c>
      <c r="BF44" s="101">
        <v>0.77</v>
      </c>
      <c r="BG44" s="101">
        <v>3.13</v>
      </c>
      <c r="BH44" s="101">
        <v>0.56999999999999995</v>
      </c>
      <c r="BI44" s="101">
        <v>3.95</v>
      </c>
      <c r="BJ44" s="101">
        <v>0.87</v>
      </c>
      <c r="BK44" s="101">
        <v>2.61</v>
      </c>
      <c r="BL44" s="101">
        <v>0.37</v>
      </c>
      <c r="BM44" s="101">
        <v>2.4</v>
      </c>
      <c r="BN44" s="101">
        <v>0.36</v>
      </c>
      <c r="BO44" s="101">
        <v>1.23</v>
      </c>
      <c r="BP44" s="101">
        <v>0.13</v>
      </c>
      <c r="BQ44" s="101">
        <v>-2E-3</v>
      </c>
      <c r="BR44" s="101">
        <v>0.8</v>
      </c>
      <c r="BS44" s="101">
        <v>0.1</v>
      </c>
      <c r="BT44" s="101">
        <v>0.04</v>
      </c>
    </row>
    <row r="45" spans="1:72" ht="15.5">
      <c r="A45" s="92" t="s">
        <v>157</v>
      </c>
      <c r="B45" s="92"/>
      <c r="C45" s="92"/>
      <c r="D45" s="92"/>
      <c r="E45" s="92"/>
      <c r="F45" s="102" t="s">
        <v>236</v>
      </c>
      <c r="G45" s="102"/>
      <c r="H45" s="92">
        <v>44.58</v>
      </c>
      <c r="I45" s="92">
        <v>2.38</v>
      </c>
      <c r="J45" s="92">
        <v>16.32</v>
      </c>
      <c r="K45" s="92">
        <v>17.11</v>
      </c>
      <c r="L45" s="92">
        <v>0.06</v>
      </c>
      <c r="M45" s="92">
        <v>1.08</v>
      </c>
      <c r="N45" s="92">
        <v>7.41</v>
      </c>
      <c r="O45" s="92">
        <v>3.02</v>
      </c>
      <c r="P45" s="92">
        <v>1.73</v>
      </c>
      <c r="Q45" s="92">
        <v>1.68</v>
      </c>
      <c r="R45" s="92">
        <v>4.57</v>
      </c>
      <c r="S45" s="92">
        <f t="shared" si="1"/>
        <v>99.94</v>
      </c>
      <c r="T45" s="99">
        <v>496.09</v>
      </c>
      <c r="U45" s="99">
        <v>54.81</v>
      </c>
      <c r="V45" s="99">
        <v>41.52</v>
      </c>
      <c r="W45" s="99">
        <v>20.13</v>
      </c>
      <c r="X45" s="99">
        <v>222.76</v>
      </c>
      <c r="Y45" s="99">
        <v>188.68</v>
      </c>
      <c r="Z45" s="100">
        <v>31.39</v>
      </c>
      <c r="AA45" s="99">
        <v>125.64</v>
      </c>
      <c r="AB45" s="100">
        <v>46.24</v>
      </c>
      <c r="AC45" s="99">
        <v>69.180000000000007</v>
      </c>
      <c r="AD45" s="100">
        <v>12.03</v>
      </c>
      <c r="AE45" s="99">
        <v>22.01</v>
      </c>
      <c r="AF45" s="92">
        <v>2.19</v>
      </c>
      <c r="AG45" s="99">
        <v>20.190000000000001</v>
      </c>
      <c r="AH45" s="92">
        <v>0.72</v>
      </c>
      <c r="AI45" s="92">
        <v>366</v>
      </c>
      <c r="AJ45" s="92"/>
      <c r="AK45" s="92"/>
      <c r="AL45" s="92"/>
      <c r="AM45" s="92"/>
      <c r="AN45" s="92"/>
      <c r="AO45" s="92"/>
      <c r="AP45" s="92"/>
      <c r="AQ45" s="92"/>
      <c r="AR45" s="92"/>
      <c r="AS45" s="92"/>
      <c r="AT45" s="92"/>
      <c r="AU45" s="92"/>
      <c r="AV45" s="92"/>
      <c r="AW45" s="92"/>
      <c r="AX45" s="92"/>
      <c r="AY45" s="92"/>
      <c r="AZ45" s="92"/>
      <c r="BA45" s="92"/>
      <c r="BB45" s="92"/>
      <c r="BC45" s="92"/>
      <c r="BD45" s="92"/>
      <c r="BE45" s="92"/>
      <c r="BF45" s="92"/>
      <c r="BG45" s="92"/>
      <c r="BH45" s="92"/>
      <c r="BI45" s="92"/>
      <c r="BJ45" s="92"/>
      <c r="BK45" s="92"/>
      <c r="BL45" s="92"/>
      <c r="BM45" s="92"/>
      <c r="BN45" s="92"/>
      <c r="BO45" s="92"/>
      <c r="BP45" s="92"/>
      <c r="BQ45" s="92"/>
      <c r="BR45" s="92"/>
      <c r="BS45" s="92"/>
      <c r="BT45" s="92"/>
    </row>
    <row r="46" spans="1:72" ht="15.5">
      <c r="A46" s="92" t="s">
        <v>158</v>
      </c>
      <c r="B46" s="92"/>
      <c r="C46" s="92"/>
      <c r="D46" s="92"/>
      <c r="E46" s="92"/>
      <c r="F46" s="102" t="s">
        <v>236</v>
      </c>
      <c r="G46" s="102"/>
      <c r="H46" s="92">
        <v>43.55</v>
      </c>
      <c r="I46" s="92">
        <v>2.41</v>
      </c>
      <c r="J46" s="92">
        <v>16.309999999999999</v>
      </c>
      <c r="K46" s="92">
        <v>18.32</v>
      </c>
      <c r="L46" s="92">
        <v>0.08</v>
      </c>
      <c r="M46" s="92">
        <v>1.02</v>
      </c>
      <c r="N46" s="92">
        <v>7.32</v>
      </c>
      <c r="O46" s="92">
        <v>3.1</v>
      </c>
      <c r="P46" s="92">
        <v>1.58</v>
      </c>
      <c r="Q46" s="92">
        <v>1.66</v>
      </c>
      <c r="R46" s="92">
        <v>4.5</v>
      </c>
      <c r="S46" s="92">
        <f t="shared" si="1"/>
        <v>99.84999999999998</v>
      </c>
      <c r="T46" s="99">
        <v>540.95000000000005</v>
      </c>
      <c r="U46" s="99">
        <v>56.16</v>
      </c>
      <c r="V46" s="99">
        <v>44.91</v>
      </c>
      <c r="W46" s="99">
        <v>26.64</v>
      </c>
      <c r="X46" s="99">
        <v>220</v>
      </c>
      <c r="Y46" s="99">
        <v>198.88</v>
      </c>
      <c r="Z46" s="100">
        <v>29.24</v>
      </c>
      <c r="AA46" s="99">
        <v>127.54</v>
      </c>
      <c r="AB46" s="100">
        <v>44.17</v>
      </c>
      <c r="AC46" s="99">
        <v>67.75</v>
      </c>
      <c r="AD46" s="100">
        <v>11.62</v>
      </c>
      <c r="AE46" s="99">
        <v>32.51</v>
      </c>
      <c r="AF46" s="92">
        <v>2.12</v>
      </c>
      <c r="AG46" s="99">
        <v>22.93</v>
      </c>
      <c r="AH46" s="92">
        <v>1.08</v>
      </c>
      <c r="AI46" s="92">
        <v>337</v>
      </c>
      <c r="AJ46" s="92"/>
      <c r="AK46" s="92"/>
      <c r="AL46" s="92"/>
      <c r="AM46" s="92"/>
      <c r="AN46" s="92"/>
      <c r="AO46" s="92"/>
      <c r="AP46" s="92"/>
      <c r="AQ46" s="92"/>
      <c r="AR46" s="92"/>
      <c r="AS46" s="92"/>
      <c r="AT46" s="92"/>
      <c r="AU46" s="92"/>
      <c r="AV46" s="92"/>
      <c r="AW46" s="92"/>
      <c r="AX46" s="92"/>
      <c r="AY46" s="92"/>
      <c r="AZ46" s="92"/>
      <c r="BA46" s="92"/>
      <c r="BB46" s="92"/>
      <c r="BC46" s="92"/>
      <c r="BD46" s="92"/>
      <c r="BE46" s="92"/>
      <c r="BF46" s="92"/>
      <c r="BG46" s="92"/>
      <c r="BH46" s="92"/>
      <c r="BI46" s="92"/>
      <c r="BJ46" s="92"/>
      <c r="BK46" s="92"/>
      <c r="BL46" s="92"/>
      <c r="BM46" s="92"/>
      <c r="BN46" s="92"/>
      <c r="BO46" s="92"/>
      <c r="BP46" s="92"/>
      <c r="BQ46" s="92"/>
      <c r="BR46" s="92"/>
      <c r="BS46" s="92"/>
      <c r="BT46" s="92"/>
    </row>
    <row r="47" spans="1:72" ht="15.5">
      <c r="A47" s="96" t="s">
        <v>159</v>
      </c>
      <c r="B47" s="96"/>
      <c r="C47" s="96"/>
      <c r="D47" s="96"/>
      <c r="E47" s="96"/>
      <c r="F47" s="96" t="s">
        <v>238</v>
      </c>
      <c r="G47" s="96" t="s">
        <v>241</v>
      </c>
      <c r="H47" s="96">
        <v>48.38</v>
      </c>
      <c r="I47" s="96">
        <v>1.03</v>
      </c>
      <c r="J47" s="96">
        <v>15.67</v>
      </c>
      <c r="K47" s="96">
        <v>10.66</v>
      </c>
      <c r="L47" s="96">
        <v>0.16</v>
      </c>
      <c r="M47" s="96">
        <v>7.6</v>
      </c>
      <c r="N47" s="96">
        <v>11.66</v>
      </c>
      <c r="O47" s="96">
        <v>2.31</v>
      </c>
      <c r="P47" s="96">
        <v>0.35</v>
      </c>
      <c r="Q47" s="96">
        <v>0.11</v>
      </c>
      <c r="R47" s="96">
        <v>2.39</v>
      </c>
      <c r="S47" s="96">
        <f t="shared" si="1"/>
        <v>100.31999999999998</v>
      </c>
      <c r="T47" s="98">
        <v>284.70999999999998</v>
      </c>
      <c r="U47" s="98">
        <v>442.77</v>
      </c>
      <c r="V47" s="98">
        <v>46.75</v>
      </c>
      <c r="W47" s="98">
        <v>157.26</v>
      </c>
      <c r="X47" s="98">
        <v>179.69</v>
      </c>
      <c r="Y47" s="98">
        <v>91.59</v>
      </c>
      <c r="Z47" s="97">
        <v>9.4499999999999993</v>
      </c>
      <c r="AA47" s="98">
        <v>92.24</v>
      </c>
      <c r="AB47" s="97">
        <v>28.33</v>
      </c>
      <c r="AC47" s="98">
        <v>33.99</v>
      </c>
      <c r="AD47" s="97">
        <v>5.54</v>
      </c>
      <c r="AE47" s="98">
        <v>21.36</v>
      </c>
      <c r="AF47" s="96">
        <v>0.65</v>
      </c>
      <c r="AG47" s="98">
        <v>5.63</v>
      </c>
      <c r="AH47" s="96">
        <v>0.94</v>
      </c>
      <c r="AI47" s="96">
        <v>5</v>
      </c>
      <c r="AJ47" s="96"/>
      <c r="AK47" s="101">
        <v>26.72</v>
      </c>
      <c r="AL47" s="101">
        <v>0.36</v>
      </c>
      <c r="AM47" s="97">
        <v>52.2</v>
      </c>
      <c r="AN47" s="97">
        <v>289</v>
      </c>
      <c r="AO47" s="97">
        <v>45.3</v>
      </c>
      <c r="AP47" s="97">
        <v>131.30000000000001</v>
      </c>
      <c r="AQ47" s="97">
        <v>124.9</v>
      </c>
      <c r="AR47" s="97">
        <v>99.1</v>
      </c>
      <c r="AS47" s="97">
        <v>14.8</v>
      </c>
      <c r="AT47" s="97">
        <v>8.1999999999999993</v>
      </c>
      <c r="AU47" s="97">
        <v>109.1</v>
      </c>
      <c r="AV47" s="97">
        <v>25.6</v>
      </c>
      <c r="AW47" s="98">
        <v>46</v>
      </c>
      <c r="AX47" s="97">
        <v>2.5</v>
      </c>
      <c r="AY47" s="101">
        <v>0.44</v>
      </c>
      <c r="AZ47" s="98">
        <v>28</v>
      </c>
      <c r="BA47" s="101">
        <v>1.61</v>
      </c>
      <c r="BB47" s="101">
        <v>4.33</v>
      </c>
      <c r="BC47" s="101">
        <v>0.76</v>
      </c>
      <c r="BD47" s="101">
        <v>4.49</v>
      </c>
      <c r="BE47" s="101">
        <v>1.91</v>
      </c>
      <c r="BF47" s="101">
        <v>0.78</v>
      </c>
      <c r="BG47" s="101">
        <v>3.14</v>
      </c>
      <c r="BH47" s="101">
        <v>0.57999999999999996</v>
      </c>
      <c r="BI47" s="101">
        <v>4.07</v>
      </c>
      <c r="BJ47" s="101">
        <v>0.9</v>
      </c>
      <c r="BK47" s="101">
        <v>2.72</v>
      </c>
      <c r="BL47" s="101">
        <v>0.39</v>
      </c>
      <c r="BM47" s="101">
        <v>2.54</v>
      </c>
      <c r="BN47" s="101">
        <v>0.38</v>
      </c>
      <c r="BO47" s="101">
        <v>1.35</v>
      </c>
      <c r="BP47" s="101">
        <v>0.12</v>
      </c>
      <c r="BQ47" s="101">
        <v>-2E-3</v>
      </c>
      <c r="BR47" s="101">
        <v>0.74</v>
      </c>
      <c r="BS47" s="101">
        <v>0.1</v>
      </c>
      <c r="BT47" s="101">
        <v>0.05</v>
      </c>
    </row>
    <row r="48" spans="1:72" ht="15.5">
      <c r="A48" s="96" t="s">
        <v>160</v>
      </c>
      <c r="B48" s="96"/>
      <c r="C48" s="96"/>
      <c r="D48" s="96"/>
      <c r="E48" s="96"/>
      <c r="F48" s="96" t="s">
        <v>238</v>
      </c>
      <c r="G48" s="96" t="s">
        <v>241</v>
      </c>
      <c r="H48" s="96">
        <v>49.11</v>
      </c>
      <c r="I48" s="96">
        <v>1.04</v>
      </c>
      <c r="J48" s="96">
        <v>16.29</v>
      </c>
      <c r="K48" s="96">
        <v>9.3800000000000008</v>
      </c>
      <c r="L48" s="96">
        <v>0.14000000000000001</v>
      </c>
      <c r="M48" s="96">
        <v>6.92</v>
      </c>
      <c r="N48" s="96">
        <v>11.86</v>
      </c>
      <c r="O48" s="96">
        <v>2.34</v>
      </c>
      <c r="P48" s="96">
        <v>0.21</v>
      </c>
      <c r="Q48" s="96">
        <v>0.11</v>
      </c>
      <c r="R48" s="96">
        <v>2.41</v>
      </c>
      <c r="S48" s="96">
        <f t="shared" si="1"/>
        <v>99.809999999999988</v>
      </c>
      <c r="T48" s="98">
        <v>292.83</v>
      </c>
      <c r="U48" s="98">
        <v>486.27</v>
      </c>
      <c r="V48" s="98">
        <v>51.92</v>
      </c>
      <c r="W48" s="98">
        <v>109.05</v>
      </c>
      <c r="X48" s="98">
        <v>203.25</v>
      </c>
      <c r="Y48" s="98">
        <v>97.1</v>
      </c>
      <c r="Z48" s="97">
        <v>4.9400000000000004</v>
      </c>
      <c r="AA48" s="98">
        <v>109.61</v>
      </c>
      <c r="AB48" s="97">
        <v>29.65</v>
      </c>
      <c r="AC48" s="98">
        <v>37.89</v>
      </c>
      <c r="AD48" s="97">
        <v>5.88</v>
      </c>
      <c r="AE48" s="98">
        <v>20.51</v>
      </c>
      <c r="AF48" s="96">
        <v>1.97</v>
      </c>
      <c r="AG48" s="98">
        <v>8.9499999999999993</v>
      </c>
      <c r="AH48" s="96">
        <v>0.53</v>
      </c>
      <c r="AI48" s="96">
        <v>5</v>
      </c>
      <c r="AJ48" s="96"/>
      <c r="AK48" s="101">
        <v>27.27</v>
      </c>
      <c r="AL48" s="101">
        <v>0.25</v>
      </c>
      <c r="AM48" s="97">
        <v>53.5</v>
      </c>
      <c r="AN48" s="97">
        <v>279.8</v>
      </c>
      <c r="AO48" s="97">
        <v>55.6</v>
      </c>
      <c r="AP48" s="97">
        <v>92.9</v>
      </c>
      <c r="AQ48" s="97">
        <v>137.9</v>
      </c>
      <c r="AR48" s="97">
        <v>100.4</v>
      </c>
      <c r="AS48" s="97">
        <v>15.1</v>
      </c>
      <c r="AT48" s="97">
        <v>3.3</v>
      </c>
      <c r="AU48" s="97">
        <v>120.1</v>
      </c>
      <c r="AV48" s="97">
        <v>24.4</v>
      </c>
      <c r="AW48" s="98">
        <v>46</v>
      </c>
      <c r="AX48" s="97">
        <v>2.6</v>
      </c>
      <c r="AY48" s="101">
        <v>0.26</v>
      </c>
      <c r="AZ48" s="98">
        <v>28</v>
      </c>
      <c r="BA48" s="101">
        <v>1.61</v>
      </c>
      <c r="BB48" s="101">
        <v>4.3899999999999997</v>
      </c>
      <c r="BC48" s="101">
        <v>0.77</v>
      </c>
      <c r="BD48" s="101">
        <v>4.53</v>
      </c>
      <c r="BE48" s="101">
        <v>1.92</v>
      </c>
      <c r="BF48" s="101">
        <v>0.8</v>
      </c>
      <c r="BG48" s="101">
        <v>3.16</v>
      </c>
      <c r="BH48" s="101">
        <v>0.59</v>
      </c>
      <c r="BI48" s="101">
        <v>4.09</v>
      </c>
      <c r="BJ48" s="101">
        <v>0.9</v>
      </c>
      <c r="BK48" s="101">
        <v>2.7</v>
      </c>
      <c r="BL48" s="101">
        <v>0.39</v>
      </c>
      <c r="BM48" s="101">
        <v>2.52</v>
      </c>
      <c r="BN48" s="101">
        <v>0.37</v>
      </c>
      <c r="BO48" s="101">
        <v>1.38</v>
      </c>
      <c r="BP48" s="101">
        <v>0.13</v>
      </c>
      <c r="BQ48" s="101">
        <v>-2E-3</v>
      </c>
      <c r="BR48" s="101">
        <v>0.84</v>
      </c>
      <c r="BS48" s="101">
        <v>0.1</v>
      </c>
      <c r="BT48" s="101">
        <v>0.05</v>
      </c>
    </row>
    <row r="49" spans="1:72" ht="15.5">
      <c r="A49" s="96" t="s">
        <v>126</v>
      </c>
      <c r="B49" s="97">
        <v>0.28530670470756064</v>
      </c>
      <c r="C49" s="96"/>
      <c r="D49" s="96"/>
      <c r="E49" s="97">
        <f>SUM(B49:D49)</f>
        <v>0.28530670470756064</v>
      </c>
      <c r="F49" s="96" t="s">
        <v>236</v>
      </c>
      <c r="G49" s="96" t="s">
        <v>241</v>
      </c>
      <c r="H49" s="96">
        <v>43.51</v>
      </c>
      <c r="I49" s="96">
        <v>2.4300000000000002</v>
      </c>
      <c r="J49" s="96">
        <v>16.37</v>
      </c>
      <c r="K49" s="96">
        <v>18.71</v>
      </c>
      <c r="L49" s="96">
        <v>0.12</v>
      </c>
      <c r="M49" s="96">
        <v>1.02</v>
      </c>
      <c r="N49" s="96">
        <v>7.03</v>
      </c>
      <c r="O49" s="96">
        <v>3.11</v>
      </c>
      <c r="P49" s="96">
        <v>1.55</v>
      </c>
      <c r="Q49" s="96">
        <v>1.5</v>
      </c>
      <c r="R49" s="96">
        <v>4.9800000000000004</v>
      </c>
      <c r="S49" s="96">
        <f>SUM(H49:R49)</f>
        <v>100.33000000000001</v>
      </c>
      <c r="T49" s="98">
        <v>538.20000000000005</v>
      </c>
      <c r="U49" s="98">
        <v>54.5</v>
      </c>
      <c r="V49" s="98">
        <v>47.4</v>
      </c>
      <c r="W49" s="98">
        <v>34.6</v>
      </c>
      <c r="X49" s="98">
        <v>241.1</v>
      </c>
      <c r="Y49" s="98">
        <v>193.3</v>
      </c>
      <c r="Z49" s="97">
        <v>27.7</v>
      </c>
      <c r="AA49" s="98">
        <v>123</v>
      </c>
      <c r="AB49" s="97">
        <v>41.3</v>
      </c>
      <c r="AC49" s="98">
        <v>67.2</v>
      </c>
      <c r="AD49" s="96">
        <v>11.1</v>
      </c>
      <c r="AE49" s="98">
        <v>37.200000000000003</v>
      </c>
      <c r="AF49" s="96">
        <v>2.8</v>
      </c>
      <c r="AG49" s="98">
        <v>22.8</v>
      </c>
      <c r="AH49" s="97">
        <v>0.8</v>
      </c>
      <c r="AI49" s="96">
        <v>285</v>
      </c>
      <c r="AJ49" s="96" t="s">
        <v>112</v>
      </c>
      <c r="AK49" s="101">
        <v>9.39</v>
      </c>
      <c r="AL49" s="101">
        <v>2.9</v>
      </c>
      <c r="AM49" s="97">
        <v>42.2</v>
      </c>
      <c r="AN49" s="97">
        <v>447.9</v>
      </c>
      <c r="AO49" s="97">
        <v>15.7</v>
      </c>
      <c r="AP49" s="97">
        <v>47.6</v>
      </c>
      <c r="AQ49" s="97">
        <v>229.4</v>
      </c>
      <c r="AR49" s="97">
        <v>267.89999999999998</v>
      </c>
      <c r="AS49" s="97">
        <v>22.5</v>
      </c>
      <c r="AT49" s="97">
        <v>33.5</v>
      </c>
      <c r="AU49" s="97">
        <v>168.6</v>
      </c>
      <c r="AV49" s="97">
        <v>47.2</v>
      </c>
      <c r="AW49" s="98">
        <v>100</v>
      </c>
      <c r="AX49" s="97">
        <v>8.3000000000000007</v>
      </c>
      <c r="AY49" s="101">
        <v>1.25</v>
      </c>
      <c r="AZ49" s="98">
        <v>77</v>
      </c>
      <c r="BA49" s="101">
        <v>5.0199999999999996</v>
      </c>
      <c r="BB49" s="101">
        <v>11.9</v>
      </c>
      <c r="BC49" s="101">
        <v>1.91</v>
      </c>
      <c r="BD49" s="101">
        <v>10.42</v>
      </c>
      <c r="BE49" s="101">
        <v>4.1100000000000003</v>
      </c>
      <c r="BF49" s="101">
        <v>1.55</v>
      </c>
      <c r="BG49" s="101">
        <v>6.3</v>
      </c>
      <c r="BH49" s="101">
        <v>1.1599999999999999</v>
      </c>
      <c r="BI49" s="101">
        <v>7.86</v>
      </c>
      <c r="BJ49" s="101">
        <v>1.71</v>
      </c>
      <c r="BK49" s="101">
        <v>5.14</v>
      </c>
      <c r="BL49" s="101">
        <v>0.75</v>
      </c>
      <c r="BM49" s="101">
        <v>4.88</v>
      </c>
      <c r="BN49" s="101">
        <v>0.73</v>
      </c>
      <c r="BO49" s="101">
        <v>2.83</v>
      </c>
      <c r="BP49" s="101">
        <v>0.43</v>
      </c>
      <c r="BQ49" s="101">
        <v>0.128</v>
      </c>
      <c r="BR49" s="101">
        <v>1.83</v>
      </c>
      <c r="BS49" s="101">
        <v>0.4</v>
      </c>
      <c r="BT49" s="101">
        <v>0.75</v>
      </c>
    </row>
    <row r="50" spans="1:72" ht="15.5">
      <c r="A50" s="96" t="s">
        <v>127</v>
      </c>
      <c r="B50" s="97"/>
      <c r="C50" s="96"/>
      <c r="D50" s="96"/>
      <c r="E50" s="98">
        <f>SUM(B50:D50)</f>
        <v>0</v>
      </c>
      <c r="F50" s="96" t="s">
        <v>236</v>
      </c>
      <c r="G50" s="96" t="s">
        <v>241</v>
      </c>
      <c r="H50" s="96">
        <v>44.38</v>
      </c>
      <c r="I50" s="96">
        <v>2.41</v>
      </c>
      <c r="J50" s="96">
        <v>16.329999999999998</v>
      </c>
      <c r="K50" s="96">
        <v>18.260000000000002</v>
      </c>
      <c r="L50" s="96">
        <v>0.08</v>
      </c>
      <c r="M50" s="96">
        <v>1.08</v>
      </c>
      <c r="N50" s="96">
        <v>6.63</v>
      </c>
      <c r="O50" s="96">
        <v>3.08</v>
      </c>
      <c r="P50" s="96">
        <v>1.63</v>
      </c>
      <c r="Q50" s="96">
        <v>1.18</v>
      </c>
      <c r="R50" s="96">
        <v>5.27</v>
      </c>
      <c r="S50" s="96">
        <f>SUM(H50:R50)</f>
        <v>100.33</v>
      </c>
      <c r="T50" s="98">
        <v>520.9</v>
      </c>
      <c r="U50" s="98">
        <v>53.7</v>
      </c>
      <c r="V50" s="98">
        <v>44.8</v>
      </c>
      <c r="W50" s="98">
        <v>24.4</v>
      </c>
      <c r="X50" s="98">
        <v>274.7</v>
      </c>
      <c r="Y50" s="98">
        <v>196.1</v>
      </c>
      <c r="Z50" s="97">
        <v>29.7</v>
      </c>
      <c r="AA50" s="98">
        <v>113.7</v>
      </c>
      <c r="AB50" s="97">
        <v>42</v>
      </c>
      <c r="AC50" s="98">
        <v>66.7</v>
      </c>
      <c r="AD50" s="96">
        <v>11.3</v>
      </c>
      <c r="AE50" s="98">
        <v>24.3</v>
      </c>
      <c r="AF50" s="96">
        <v>2.5</v>
      </c>
      <c r="AG50" s="98">
        <v>22.1</v>
      </c>
      <c r="AH50" s="97">
        <v>0.8</v>
      </c>
      <c r="AI50" s="96">
        <v>209</v>
      </c>
      <c r="AJ50" s="96" t="s">
        <v>112</v>
      </c>
      <c r="AK50" s="101">
        <v>8.24</v>
      </c>
      <c r="AL50" s="101">
        <v>2.78</v>
      </c>
      <c r="AM50" s="97">
        <v>45.3</v>
      </c>
      <c r="AN50" s="97">
        <v>431.2</v>
      </c>
      <c r="AO50" s="97">
        <v>12.4</v>
      </c>
      <c r="AP50" s="97">
        <v>35.799999999999997</v>
      </c>
      <c r="AQ50" s="97">
        <v>249.1</v>
      </c>
      <c r="AR50" s="97">
        <v>267.3</v>
      </c>
      <c r="AS50" s="97">
        <v>22.7</v>
      </c>
      <c r="AT50" s="97">
        <v>35.5</v>
      </c>
      <c r="AU50" s="97">
        <v>152.4</v>
      </c>
      <c r="AV50" s="97">
        <v>47.9</v>
      </c>
      <c r="AW50" s="98">
        <v>96</v>
      </c>
      <c r="AX50" s="97">
        <v>7.8</v>
      </c>
      <c r="AY50" s="101">
        <v>1.31</v>
      </c>
      <c r="AZ50" s="98">
        <v>66</v>
      </c>
      <c r="BA50" s="101">
        <v>5</v>
      </c>
      <c r="BB50" s="101">
        <v>11.82</v>
      </c>
      <c r="BC50" s="101">
        <v>1.91</v>
      </c>
      <c r="BD50" s="101">
        <v>10.46</v>
      </c>
      <c r="BE50" s="101">
        <v>4.09</v>
      </c>
      <c r="BF50" s="101">
        <v>1.55</v>
      </c>
      <c r="BG50" s="101">
        <v>6.34</v>
      </c>
      <c r="BH50" s="101">
        <v>1.17</v>
      </c>
      <c r="BI50" s="101">
        <v>8</v>
      </c>
      <c r="BJ50" s="101">
        <v>1.76</v>
      </c>
      <c r="BK50" s="101">
        <v>5.27</v>
      </c>
      <c r="BL50" s="101">
        <v>0.76</v>
      </c>
      <c r="BM50" s="101">
        <v>4.95</v>
      </c>
      <c r="BN50" s="101">
        <v>0.74</v>
      </c>
      <c r="BO50" s="101">
        <v>2.71</v>
      </c>
      <c r="BP50" s="101">
        <v>0.41</v>
      </c>
      <c r="BQ50" s="101">
        <v>1.9E-2</v>
      </c>
      <c r="BR50" s="101">
        <v>2.29</v>
      </c>
      <c r="BS50" s="101">
        <v>0.43</v>
      </c>
      <c r="BT50" s="101">
        <v>0.72</v>
      </c>
    </row>
    <row r="51" spans="1:72" ht="15.5">
      <c r="A51" s="96" t="s">
        <v>161</v>
      </c>
      <c r="B51" s="96"/>
      <c r="C51" s="96"/>
      <c r="D51" s="96"/>
      <c r="E51" s="96"/>
      <c r="F51" s="96" t="s">
        <v>238</v>
      </c>
      <c r="G51" s="96" t="s">
        <v>241</v>
      </c>
      <c r="H51" s="96">
        <v>48.23</v>
      </c>
      <c r="I51" s="96">
        <v>1</v>
      </c>
      <c r="J51" s="96">
        <v>15.4</v>
      </c>
      <c r="K51" s="96">
        <v>11.04</v>
      </c>
      <c r="L51" s="96">
        <v>0.15</v>
      </c>
      <c r="M51" s="96">
        <v>7.85</v>
      </c>
      <c r="N51" s="96">
        <v>11.12</v>
      </c>
      <c r="O51" s="96">
        <v>2.2200000000000002</v>
      </c>
      <c r="P51" s="96">
        <v>0.41</v>
      </c>
      <c r="Q51" s="96">
        <v>0.1</v>
      </c>
      <c r="R51" s="96">
        <v>2.73</v>
      </c>
      <c r="S51" s="96">
        <f t="shared" si="1"/>
        <v>100.24999999999999</v>
      </c>
      <c r="T51" s="98">
        <v>279.81</v>
      </c>
      <c r="U51" s="98">
        <v>507.68</v>
      </c>
      <c r="V51" s="98">
        <v>45.84</v>
      </c>
      <c r="W51" s="98">
        <v>156.38</v>
      </c>
      <c r="X51" s="98">
        <v>162.78</v>
      </c>
      <c r="Y51" s="98">
        <v>90.71</v>
      </c>
      <c r="Z51" s="97">
        <v>10.87</v>
      </c>
      <c r="AA51" s="98">
        <v>91.17</v>
      </c>
      <c r="AB51" s="97">
        <v>26.51</v>
      </c>
      <c r="AC51" s="98">
        <v>32.53</v>
      </c>
      <c r="AD51" s="97">
        <v>5.2</v>
      </c>
      <c r="AE51" s="98">
        <v>22.21</v>
      </c>
      <c r="AF51" s="96">
        <v>1.3</v>
      </c>
      <c r="AG51" s="98">
        <v>6.31</v>
      </c>
      <c r="AH51" s="96">
        <v>0.86</v>
      </c>
      <c r="AI51" s="96">
        <v>28</v>
      </c>
      <c r="AJ51" s="96"/>
      <c r="AK51" s="101">
        <v>27.26</v>
      </c>
      <c r="AL51" s="101">
        <v>0.36</v>
      </c>
      <c r="AM51" s="97">
        <v>50.8</v>
      </c>
      <c r="AN51" s="97">
        <v>274.89999999999998</v>
      </c>
      <c r="AO51" s="97">
        <v>40.200000000000003</v>
      </c>
      <c r="AP51" s="97">
        <v>128.80000000000001</v>
      </c>
      <c r="AQ51" s="97">
        <v>113.7</v>
      </c>
      <c r="AR51" s="97">
        <v>97.2</v>
      </c>
      <c r="AS51" s="97">
        <v>14.3</v>
      </c>
      <c r="AT51" s="97">
        <v>9.8000000000000007</v>
      </c>
      <c r="AU51" s="97">
        <v>106.3</v>
      </c>
      <c r="AV51" s="97">
        <v>23.5</v>
      </c>
      <c r="AW51" s="98">
        <v>44</v>
      </c>
      <c r="AX51" s="97">
        <v>2.4</v>
      </c>
      <c r="AY51" s="101">
        <v>0.52</v>
      </c>
      <c r="AZ51" s="98">
        <v>28</v>
      </c>
      <c r="BA51" s="101">
        <v>1.52</v>
      </c>
      <c r="BB51" s="101">
        <v>4.12</v>
      </c>
      <c r="BC51" s="101">
        <v>0.73</v>
      </c>
      <c r="BD51" s="101">
        <v>4.28</v>
      </c>
      <c r="BE51" s="101">
        <v>1.82</v>
      </c>
      <c r="BF51" s="101">
        <v>0.75</v>
      </c>
      <c r="BG51" s="101">
        <v>3</v>
      </c>
      <c r="BH51" s="101">
        <v>0.56000000000000005</v>
      </c>
      <c r="BI51" s="101">
        <v>3.86</v>
      </c>
      <c r="BJ51" s="101">
        <v>0.85</v>
      </c>
      <c r="BK51" s="101">
        <v>2.57</v>
      </c>
      <c r="BL51" s="101">
        <v>0.37</v>
      </c>
      <c r="BM51" s="101">
        <v>2.41</v>
      </c>
      <c r="BN51" s="101">
        <v>0.36</v>
      </c>
      <c r="BO51" s="101">
        <v>1.3</v>
      </c>
      <c r="BP51" s="101">
        <v>0.11</v>
      </c>
      <c r="BQ51" s="101">
        <v>7.0000000000000001E-3</v>
      </c>
      <c r="BR51" s="101">
        <v>0.74</v>
      </c>
      <c r="BS51" s="101">
        <v>0.09</v>
      </c>
      <c r="BT51" s="101">
        <v>0.04</v>
      </c>
    </row>
    <row r="52" spans="1:72" ht="15.5">
      <c r="A52" s="102" t="s">
        <v>162</v>
      </c>
      <c r="B52" s="102"/>
      <c r="C52" s="102"/>
      <c r="D52" s="102"/>
      <c r="E52" s="102"/>
      <c r="F52" s="92" t="s">
        <v>237</v>
      </c>
      <c r="G52" s="92"/>
      <c r="H52" s="102">
        <v>34.979999999999997</v>
      </c>
      <c r="I52" s="102">
        <v>1.99</v>
      </c>
      <c r="J52" s="102">
        <v>14.28</v>
      </c>
      <c r="K52" s="102">
        <v>16.16</v>
      </c>
      <c r="L52" s="102">
        <v>0.2</v>
      </c>
      <c r="M52" s="102">
        <v>0.84</v>
      </c>
      <c r="N52" s="102">
        <v>15.19</v>
      </c>
      <c r="O52" s="102">
        <v>2.93</v>
      </c>
      <c r="P52" s="102">
        <v>1.07</v>
      </c>
      <c r="Q52" s="102">
        <v>6.76</v>
      </c>
      <c r="R52" s="102">
        <v>4.63</v>
      </c>
      <c r="S52" s="102">
        <f t="shared" si="1"/>
        <v>99.03</v>
      </c>
      <c r="T52" s="107">
        <v>500.58</v>
      </c>
      <c r="U52" s="107">
        <v>96.29</v>
      </c>
      <c r="V52" s="107">
        <v>47.88</v>
      </c>
      <c r="W52" s="107">
        <v>71.84</v>
      </c>
      <c r="X52" s="107">
        <v>268.67</v>
      </c>
      <c r="Y52" s="107">
        <v>170.87</v>
      </c>
      <c r="Z52" s="106">
        <v>16.73</v>
      </c>
      <c r="AA52" s="107">
        <v>222.99</v>
      </c>
      <c r="AB52" s="106">
        <v>54.8</v>
      </c>
      <c r="AC52" s="107">
        <v>65.58</v>
      </c>
      <c r="AD52" s="106">
        <v>12.77</v>
      </c>
      <c r="AE52" s="107">
        <v>57.33</v>
      </c>
      <c r="AF52" s="102">
        <v>2.0299999999999998</v>
      </c>
      <c r="AG52" s="107">
        <v>23.11</v>
      </c>
      <c r="AH52" s="102">
        <v>0.48</v>
      </c>
      <c r="AI52" s="102">
        <v>1318</v>
      </c>
      <c r="AJ52" s="102"/>
      <c r="AK52" s="102"/>
      <c r="AL52" s="102"/>
      <c r="AM52" s="102"/>
      <c r="AN52" s="102"/>
      <c r="AO52" s="102"/>
      <c r="AP52" s="102"/>
      <c r="AQ52" s="102"/>
      <c r="AR52" s="102"/>
      <c r="AS52" s="102"/>
      <c r="AT52" s="102"/>
      <c r="AU52" s="102"/>
      <c r="AV52" s="102"/>
      <c r="AW52" s="102"/>
      <c r="AX52" s="102"/>
      <c r="AY52" s="102"/>
      <c r="AZ52" s="102"/>
      <c r="BA52" s="102"/>
      <c r="BB52" s="102"/>
      <c r="BC52" s="102"/>
      <c r="BD52" s="102"/>
      <c r="BE52" s="102"/>
      <c r="BF52" s="102"/>
      <c r="BG52" s="102"/>
      <c r="BH52" s="102"/>
      <c r="BI52" s="102"/>
      <c r="BJ52" s="102"/>
      <c r="BK52" s="102"/>
      <c r="BL52" s="102"/>
      <c r="BM52" s="102"/>
      <c r="BN52" s="102"/>
      <c r="BO52" s="102"/>
      <c r="BP52" s="102"/>
      <c r="BQ52" s="102"/>
      <c r="BR52" s="102"/>
      <c r="BS52" s="102"/>
      <c r="BT52" s="102"/>
    </row>
    <row r="53" spans="1:72" ht="15.5">
      <c r="A53" s="96" t="s">
        <v>128</v>
      </c>
      <c r="B53" s="97"/>
      <c r="C53" s="97">
        <v>8.2101806239737271E-2</v>
      </c>
      <c r="D53" s="96"/>
      <c r="E53" s="97">
        <f>SUM(B53:D53)</f>
        <v>8.2101806239737271E-2</v>
      </c>
      <c r="F53" s="96" t="s">
        <v>236</v>
      </c>
      <c r="G53" s="96" t="s">
        <v>241</v>
      </c>
      <c r="H53" s="96">
        <v>47.06</v>
      </c>
      <c r="I53" s="96">
        <v>2.35</v>
      </c>
      <c r="J53" s="96">
        <v>16.32</v>
      </c>
      <c r="K53" s="96">
        <v>15.06</v>
      </c>
      <c r="L53" s="96">
        <v>0.12</v>
      </c>
      <c r="M53" s="96">
        <v>1.89</v>
      </c>
      <c r="N53" s="96">
        <v>8.4</v>
      </c>
      <c r="O53" s="96">
        <v>3.47</v>
      </c>
      <c r="P53" s="96">
        <v>1.3</v>
      </c>
      <c r="Q53" s="96">
        <v>1.03</v>
      </c>
      <c r="R53" s="96">
        <v>3.38</v>
      </c>
      <c r="S53" s="96">
        <f>SUM(H53:R53)</f>
        <v>100.38000000000001</v>
      </c>
      <c r="T53" s="98">
        <v>492.1</v>
      </c>
      <c r="U53" s="98">
        <v>63.5</v>
      </c>
      <c r="V53" s="98">
        <v>41.2</v>
      </c>
      <c r="W53" s="98">
        <v>14.1</v>
      </c>
      <c r="X53" s="98">
        <v>152.80000000000001</v>
      </c>
      <c r="Y53" s="98">
        <v>159.80000000000001</v>
      </c>
      <c r="Z53" s="97">
        <v>21.8</v>
      </c>
      <c r="AA53" s="98">
        <v>117.3</v>
      </c>
      <c r="AB53" s="97">
        <v>46.6</v>
      </c>
      <c r="AC53" s="98">
        <v>73.099999999999994</v>
      </c>
      <c r="AD53" s="96">
        <v>12.3</v>
      </c>
      <c r="AE53" s="98">
        <v>31.6</v>
      </c>
      <c r="AF53" s="96">
        <v>2.2000000000000002</v>
      </c>
      <c r="AG53" s="98">
        <v>20.9</v>
      </c>
      <c r="AH53" s="97">
        <v>1</v>
      </c>
      <c r="AI53" s="96">
        <v>184</v>
      </c>
      <c r="AJ53" s="96" t="s">
        <v>112</v>
      </c>
      <c r="AK53" s="101">
        <v>8.73</v>
      </c>
      <c r="AL53" s="101">
        <v>1.08</v>
      </c>
      <c r="AM53" s="97">
        <v>43.4</v>
      </c>
      <c r="AN53" s="97">
        <v>423.6</v>
      </c>
      <c r="AO53" s="97">
        <v>19.7</v>
      </c>
      <c r="AP53" s="97">
        <v>19.399999999999999</v>
      </c>
      <c r="AQ53" s="97">
        <v>128.4</v>
      </c>
      <c r="AR53" s="97">
        <v>199.9</v>
      </c>
      <c r="AS53" s="97">
        <v>21.8</v>
      </c>
      <c r="AT53" s="97">
        <v>22.9</v>
      </c>
      <c r="AU53" s="97">
        <v>143.4</v>
      </c>
      <c r="AV53" s="97">
        <v>47.5</v>
      </c>
      <c r="AW53" s="98">
        <v>97</v>
      </c>
      <c r="AX53" s="97">
        <v>7.7</v>
      </c>
      <c r="AY53" s="101">
        <v>0.65</v>
      </c>
      <c r="AZ53" s="98">
        <v>68</v>
      </c>
      <c r="BA53" s="101">
        <v>4.84</v>
      </c>
      <c r="BB53" s="101">
        <v>11.25</v>
      </c>
      <c r="BC53" s="101">
        <v>1.83</v>
      </c>
      <c r="BD53" s="101">
        <v>10.01</v>
      </c>
      <c r="BE53" s="101">
        <v>3.94</v>
      </c>
      <c r="BF53" s="101">
        <v>1.51</v>
      </c>
      <c r="BG53" s="101">
        <v>6.15</v>
      </c>
      <c r="BH53" s="101">
        <v>1.1299999999999999</v>
      </c>
      <c r="BI53" s="101">
        <v>7.76</v>
      </c>
      <c r="BJ53" s="101">
        <v>1.7</v>
      </c>
      <c r="BK53" s="101">
        <v>5.2</v>
      </c>
      <c r="BL53" s="101">
        <v>0.76</v>
      </c>
      <c r="BM53" s="101">
        <v>4.9800000000000004</v>
      </c>
      <c r="BN53" s="101">
        <v>0.76</v>
      </c>
      <c r="BO53" s="101">
        <v>2.64</v>
      </c>
      <c r="BP53" s="101">
        <v>0.39</v>
      </c>
      <c r="BQ53" s="101">
        <v>0.01</v>
      </c>
      <c r="BR53" s="101">
        <v>1.68</v>
      </c>
      <c r="BS53" s="101">
        <v>0.4</v>
      </c>
      <c r="BT53" s="101">
        <v>0.34</v>
      </c>
    </row>
    <row r="54" spans="1:72" ht="15.5">
      <c r="A54" s="108" t="s">
        <v>163</v>
      </c>
      <c r="B54" s="108"/>
      <c r="C54" s="108"/>
      <c r="D54" s="108"/>
      <c r="E54" s="108"/>
      <c r="F54" s="108" t="s">
        <v>236</v>
      </c>
      <c r="G54" s="108" t="s">
        <v>244</v>
      </c>
      <c r="H54" s="108">
        <v>48.46</v>
      </c>
      <c r="I54" s="108">
        <v>3.63</v>
      </c>
      <c r="J54" s="108">
        <v>14.93</v>
      </c>
      <c r="K54" s="108">
        <v>12.13</v>
      </c>
      <c r="L54" s="108">
        <v>0.41</v>
      </c>
      <c r="M54" s="108">
        <v>2.89</v>
      </c>
      <c r="N54" s="108">
        <v>3.34</v>
      </c>
      <c r="O54" s="108">
        <v>0.59</v>
      </c>
      <c r="P54" s="108">
        <v>2.78</v>
      </c>
      <c r="Q54" s="108">
        <v>0.23</v>
      </c>
      <c r="R54" s="108">
        <v>10.45</v>
      </c>
      <c r="S54" s="108">
        <f t="shared" si="1"/>
        <v>99.840000000000018</v>
      </c>
      <c r="T54" s="109">
        <v>181.75</v>
      </c>
      <c r="U54" s="109">
        <v>454.36</v>
      </c>
      <c r="V54" s="109">
        <v>75.63</v>
      </c>
      <c r="W54" s="109">
        <v>297.25</v>
      </c>
      <c r="X54" s="109">
        <v>685.52</v>
      </c>
      <c r="Y54" s="109">
        <v>290.47000000000003</v>
      </c>
      <c r="Z54" s="110">
        <v>54.27</v>
      </c>
      <c r="AA54" s="109">
        <v>151.52000000000001</v>
      </c>
      <c r="AB54" s="110">
        <v>19.52</v>
      </c>
      <c r="AC54" s="109">
        <v>502.7</v>
      </c>
      <c r="AD54" s="110">
        <v>95.34</v>
      </c>
      <c r="AE54" s="109">
        <v>5.24</v>
      </c>
      <c r="AF54" s="108">
        <v>17.89</v>
      </c>
      <c r="AG54" s="109">
        <v>239.96</v>
      </c>
      <c r="AH54" s="108">
        <v>6.84</v>
      </c>
      <c r="AI54" s="108">
        <v>31</v>
      </c>
      <c r="AJ54" s="108"/>
      <c r="AK54" s="111">
        <v>33.69</v>
      </c>
      <c r="AL54" s="111">
        <v>2.4</v>
      </c>
      <c r="AM54" s="110">
        <v>27.8</v>
      </c>
      <c r="AN54" s="110">
        <v>96.4</v>
      </c>
      <c r="AO54" s="110">
        <v>71.400000000000006</v>
      </c>
      <c r="AP54" s="110">
        <v>286.2</v>
      </c>
      <c r="AQ54" s="110">
        <v>476.5</v>
      </c>
      <c r="AR54" s="110">
        <v>300.89999999999998</v>
      </c>
      <c r="AS54" s="110">
        <v>19.2</v>
      </c>
      <c r="AT54" s="110">
        <v>52.9</v>
      </c>
      <c r="AU54" s="110">
        <v>163.1</v>
      </c>
      <c r="AV54" s="110">
        <v>19.399999999999999</v>
      </c>
      <c r="AW54" s="109">
        <v>612</v>
      </c>
      <c r="AX54" s="110">
        <v>113</v>
      </c>
      <c r="AY54" s="111">
        <v>1.04</v>
      </c>
      <c r="AZ54" s="109">
        <v>82</v>
      </c>
      <c r="BA54" s="111">
        <v>31.38</v>
      </c>
      <c r="BB54" s="111">
        <v>147.63</v>
      </c>
      <c r="BC54" s="111">
        <v>6.91</v>
      </c>
      <c r="BD54" s="111">
        <v>27.06</v>
      </c>
      <c r="BE54" s="111">
        <v>4.91</v>
      </c>
      <c r="BF54" s="111">
        <v>1.37</v>
      </c>
      <c r="BG54" s="111">
        <v>4.45</v>
      </c>
      <c r="BH54" s="111">
        <v>0.66</v>
      </c>
      <c r="BI54" s="111">
        <v>3.49</v>
      </c>
      <c r="BJ54" s="111">
        <v>0.66</v>
      </c>
      <c r="BK54" s="111">
        <v>1.78</v>
      </c>
      <c r="BL54" s="111">
        <v>0.23</v>
      </c>
      <c r="BM54" s="111">
        <v>1.44</v>
      </c>
      <c r="BN54" s="111">
        <v>0.2</v>
      </c>
      <c r="BO54" s="111">
        <v>11.79</v>
      </c>
      <c r="BP54" s="111">
        <v>5.46</v>
      </c>
      <c r="BQ54" s="111">
        <v>2.9180000000000001</v>
      </c>
      <c r="BR54" s="111">
        <v>17.89</v>
      </c>
      <c r="BS54" s="111">
        <v>6.53</v>
      </c>
      <c r="BT54" s="111">
        <v>1.27</v>
      </c>
    </row>
    <row r="55" spans="1:72" ht="15.5">
      <c r="A55" s="102" t="s">
        <v>164</v>
      </c>
      <c r="B55" s="102"/>
      <c r="C55" s="102"/>
      <c r="D55" s="102"/>
      <c r="E55" s="102"/>
      <c r="F55" s="102" t="s">
        <v>236</v>
      </c>
      <c r="G55" s="102" t="s">
        <v>244</v>
      </c>
      <c r="H55" s="102">
        <v>49.59</v>
      </c>
      <c r="I55" s="102">
        <v>3.22</v>
      </c>
      <c r="J55" s="102">
        <v>15.55</v>
      </c>
      <c r="K55" s="102">
        <v>10.55</v>
      </c>
      <c r="L55" s="102">
        <v>0.25</v>
      </c>
      <c r="M55" s="102">
        <v>2.48</v>
      </c>
      <c r="N55" s="102">
        <v>2.85</v>
      </c>
      <c r="O55" s="102">
        <v>0.76</v>
      </c>
      <c r="P55" s="102">
        <v>3</v>
      </c>
      <c r="Q55" s="102">
        <v>0.18</v>
      </c>
      <c r="R55" s="102">
        <v>10.91</v>
      </c>
      <c r="S55" s="102">
        <f t="shared" si="1"/>
        <v>99.34</v>
      </c>
      <c r="T55" s="107">
        <v>159.11000000000001</v>
      </c>
      <c r="U55" s="107">
        <v>408.37</v>
      </c>
      <c r="V55" s="107">
        <v>65.72</v>
      </c>
      <c r="W55" s="107">
        <v>251.94</v>
      </c>
      <c r="X55" s="107">
        <v>4409.95</v>
      </c>
      <c r="Y55" s="107">
        <v>671.7</v>
      </c>
      <c r="Z55" s="106">
        <v>64.680000000000007</v>
      </c>
      <c r="AA55" s="107">
        <v>185.27</v>
      </c>
      <c r="AB55" s="106">
        <v>13.92</v>
      </c>
      <c r="AC55" s="107">
        <v>466.3</v>
      </c>
      <c r="AD55" s="106">
        <v>86.04</v>
      </c>
      <c r="AE55" s="107">
        <v>235.4</v>
      </c>
      <c r="AF55" s="102">
        <v>27.25</v>
      </c>
      <c r="AG55" s="107">
        <v>163.71</v>
      </c>
      <c r="AH55" s="102">
        <v>6.25</v>
      </c>
      <c r="AI55" s="102">
        <v>17</v>
      </c>
      <c r="AJ55" s="102"/>
      <c r="AK55" s="102"/>
      <c r="AL55" s="102"/>
      <c r="AM55" s="102"/>
      <c r="AN55" s="102"/>
      <c r="AO55" s="102"/>
      <c r="AP55" s="102"/>
      <c r="AQ55" s="102"/>
      <c r="AR55" s="102"/>
      <c r="AS55" s="102"/>
      <c r="AT55" s="102"/>
      <c r="AU55" s="102"/>
      <c r="AV55" s="102"/>
      <c r="AW55" s="102"/>
      <c r="AX55" s="102"/>
      <c r="AY55" s="102"/>
      <c r="AZ55" s="102"/>
      <c r="BA55" s="102"/>
      <c r="BB55" s="102"/>
      <c r="BC55" s="102"/>
      <c r="BD55" s="102"/>
      <c r="BE55" s="102"/>
      <c r="BF55" s="102"/>
      <c r="BG55" s="102"/>
      <c r="BH55" s="102"/>
      <c r="BI55" s="102"/>
      <c r="BJ55" s="102"/>
      <c r="BK55" s="102"/>
      <c r="BL55" s="102"/>
      <c r="BM55" s="102"/>
      <c r="BN55" s="102"/>
      <c r="BO55" s="102"/>
      <c r="BP55" s="102"/>
      <c r="BQ55" s="102"/>
      <c r="BR55" s="102"/>
      <c r="BS55" s="102"/>
      <c r="BT55" s="102"/>
    </row>
    <row r="56" spans="1:72" ht="15.5">
      <c r="A56" s="92" t="s">
        <v>165</v>
      </c>
      <c r="B56" s="92"/>
      <c r="C56" s="92"/>
      <c r="D56" s="92"/>
      <c r="E56" s="92"/>
      <c r="F56" s="102" t="s">
        <v>236</v>
      </c>
      <c r="G56" s="102" t="s">
        <v>244</v>
      </c>
      <c r="H56" s="92">
        <v>39.770000000000003</v>
      </c>
      <c r="I56" s="92">
        <v>3.33</v>
      </c>
      <c r="J56" s="92">
        <v>14</v>
      </c>
      <c r="K56" s="92">
        <v>12.7</v>
      </c>
      <c r="L56" s="92">
        <v>0.06</v>
      </c>
      <c r="M56" s="92">
        <v>3.7</v>
      </c>
      <c r="N56" s="92">
        <v>7.25</v>
      </c>
      <c r="O56" s="92">
        <v>0.43</v>
      </c>
      <c r="P56" s="92">
        <v>1.76</v>
      </c>
      <c r="Q56" s="92">
        <v>3.58</v>
      </c>
      <c r="R56" s="92">
        <v>12.23</v>
      </c>
      <c r="S56" s="92">
        <f t="shared" si="1"/>
        <v>98.810000000000016</v>
      </c>
      <c r="T56" s="92"/>
      <c r="U56" s="92"/>
      <c r="V56" s="92"/>
      <c r="W56" s="92"/>
      <c r="X56" s="92"/>
      <c r="Y56" s="92"/>
      <c r="Z56" s="92"/>
      <c r="AA56" s="99"/>
      <c r="AB56" s="100"/>
      <c r="AC56" s="99"/>
      <c r="AD56" s="92"/>
      <c r="AE56" s="99"/>
      <c r="AF56" s="92"/>
      <c r="AG56" s="99"/>
      <c r="AH56" s="92"/>
      <c r="AI56" s="92"/>
      <c r="AJ56" s="92"/>
      <c r="AK56" s="92"/>
      <c r="AL56" s="92"/>
      <c r="AM56" s="92"/>
      <c r="AN56" s="92"/>
      <c r="AO56" s="92"/>
      <c r="AP56" s="92"/>
      <c r="AQ56" s="92"/>
      <c r="AR56" s="92"/>
      <c r="AS56" s="92"/>
      <c r="AT56" s="92"/>
      <c r="AU56" s="92"/>
      <c r="AV56" s="92"/>
      <c r="AW56" s="92"/>
      <c r="AX56" s="92"/>
      <c r="AY56" s="92"/>
      <c r="AZ56" s="92"/>
      <c r="BA56" s="92"/>
      <c r="BB56" s="92"/>
      <c r="BC56" s="92"/>
      <c r="BD56" s="92"/>
      <c r="BE56" s="92"/>
      <c r="BF56" s="92"/>
      <c r="BG56" s="92"/>
      <c r="BH56" s="92"/>
      <c r="BI56" s="92"/>
      <c r="BJ56" s="92"/>
      <c r="BK56" s="92"/>
      <c r="BL56" s="92"/>
      <c r="BM56" s="92"/>
      <c r="BN56" s="92"/>
      <c r="BO56" s="92"/>
      <c r="BP56" s="92"/>
      <c r="BQ56" s="92"/>
      <c r="BR56" s="92"/>
      <c r="BS56" s="92"/>
      <c r="BT56" s="92"/>
    </row>
    <row r="57" spans="1:72" ht="15.5">
      <c r="A57" s="92" t="s">
        <v>166</v>
      </c>
      <c r="B57" s="92"/>
      <c r="C57" s="92"/>
      <c r="D57" s="92"/>
      <c r="E57" s="92"/>
      <c r="F57" s="102" t="s">
        <v>236</v>
      </c>
      <c r="G57" s="102" t="s">
        <v>244</v>
      </c>
      <c r="H57" s="92">
        <v>43.95</v>
      </c>
      <c r="I57" s="92">
        <v>3.71</v>
      </c>
      <c r="J57" s="92">
        <v>15.3</v>
      </c>
      <c r="K57" s="92">
        <v>11.96</v>
      </c>
      <c r="L57" s="92">
        <v>7.0000000000000007E-2</v>
      </c>
      <c r="M57" s="92">
        <v>4.29</v>
      </c>
      <c r="N57" s="92">
        <v>5.7</v>
      </c>
      <c r="O57" s="92">
        <v>0.31</v>
      </c>
      <c r="P57" s="92">
        <v>1.87</v>
      </c>
      <c r="Q57" s="92">
        <v>2.68</v>
      </c>
      <c r="R57" s="92">
        <v>7.72</v>
      </c>
      <c r="S57" s="92">
        <f t="shared" si="1"/>
        <v>97.560000000000031</v>
      </c>
      <c r="T57" s="99">
        <v>191.54</v>
      </c>
      <c r="U57" s="99">
        <v>489.15</v>
      </c>
      <c r="V57" s="99">
        <v>31.63</v>
      </c>
      <c r="W57" s="99">
        <v>144.30000000000001</v>
      </c>
      <c r="X57" s="99">
        <v>386.04</v>
      </c>
      <c r="Y57" s="99">
        <v>244.1</v>
      </c>
      <c r="Z57" s="100">
        <v>54.38</v>
      </c>
      <c r="AA57" s="99">
        <v>427.49</v>
      </c>
      <c r="AB57" s="100">
        <v>49.37</v>
      </c>
      <c r="AC57" s="99">
        <v>372.12</v>
      </c>
      <c r="AD57" s="100">
        <v>121.51</v>
      </c>
      <c r="AE57" s="99">
        <v>1190.83</v>
      </c>
      <c r="AF57" s="92">
        <v>8.67</v>
      </c>
      <c r="AG57" s="99">
        <v>288.55</v>
      </c>
      <c r="AH57" s="92">
        <v>14.58</v>
      </c>
      <c r="AI57" s="92">
        <v>266</v>
      </c>
      <c r="AJ57" s="92"/>
      <c r="AK57" s="92"/>
      <c r="AL57" s="92"/>
      <c r="AM57" s="92"/>
      <c r="AN57" s="92"/>
      <c r="AO57" s="92"/>
      <c r="AP57" s="92"/>
      <c r="AQ57" s="92"/>
      <c r="AR57" s="92"/>
      <c r="AS57" s="92"/>
      <c r="AT57" s="92"/>
      <c r="AU57" s="92"/>
      <c r="AV57" s="92"/>
      <c r="AW57" s="92"/>
      <c r="AX57" s="92"/>
      <c r="AY57" s="92"/>
      <c r="AZ57" s="92"/>
      <c r="BA57" s="92"/>
      <c r="BB57" s="92"/>
      <c r="BC57" s="92"/>
      <c r="BD57" s="92"/>
      <c r="BE57" s="92"/>
      <c r="BF57" s="92"/>
      <c r="BG57" s="92"/>
      <c r="BH57" s="92"/>
      <c r="BI57" s="92"/>
      <c r="BJ57" s="92"/>
      <c r="BK57" s="92"/>
      <c r="BL57" s="92"/>
      <c r="BM57" s="92"/>
      <c r="BN57" s="92"/>
      <c r="BO57" s="92"/>
      <c r="BP57" s="92"/>
      <c r="BQ57" s="92"/>
      <c r="BR57" s="92"/>
      <c r="BS57" s="92"/>
      <c r="BT57" s="92"/>
    </row>
    <row r="58" spans="1:72" ht="15.5">
      <c r="A58" s="92" t="s">
        <v>167</v>
      </c>
      <c r="B58" s="92"/>
      <c r="C58" s="92"/>
      <c r="D58" s="92"/>
      <c r="E58" s="92"/>
      <c r="F58" s="102" t="s">
        <v>236</v>
      </c>
      <c r="G58" s="102" t="s">
        <v>244</v>
      </c>
      <c r="H58" s="92">
        <v>42.24</v>
      </c>
      <c r="I58" s="92">
        <v>3.31</v>
      </c>
      <c r="J58" s="92">
        <v>13.81</v>
      </c>
      <c r="K58" s="92">
        <v>14.52</v>
      </c>
      <c r="L58" s="92">
        <v>0.13</v>
      </c>
      <c r="M58" s="92">
        <v>6.59</v>
      </c>
      <c r="N58" s="92">
        <v>5.0999999999999996</v>
      </c>
      <c r="O58" s="92">
        <v>0.56000000000000005</v>
      </c>
      <c r="P58" s="92">
        <v>1.93</v>
      </c>
      <c r="Q58" s="92">
        <v>1.73</v>
      </c>
      <c r="R58" s="94">
        <v>8.68</v>
      </c>
      <c r="S58" s="92">
        <f t="shared" si="1"/>
        <v>98.600000000000023</v>
      </c>
      <c r="T58" s="92"/>
      <c r="U58" s="92"/>
      <c r="V58" s="92"/>
      <c r="W58" s="92"/>
      <c r="X58" s="92"/>
      <c r="Y58" s="92"/>
      <c r="Z58" s="92"/>
      <c r="AA58" s="99"/>
      <c r="AB58" s="100"/>
      <c r="AC58" s="99"/>
      <c r="AD58" s="92"/>
      <c r="AE58" s="99"/>
      <c r="AF58" s="92"/>
      <c r="AG58" s="99"/>
      <c r="AH58" s="92"/>
      <c r="AI58" s="92"/>
      <c r="AJ58" s="92"/>
      <c r="AK58" s="92"/>
      <c r="AL58" s="92"/>
      <c r="AM58" s="92"/>
      <c r="AN58" s="92"/>
      <c r="AO58" s="92"/>
      <c r="AP58" s="92"/>
      <c r="AQ58" s="92"/>
      <c r="AR58" s="92"/>
      <c r="AS58" s="92"/>
      <c r="AT58" s="92"/>
      <c r="AU58" s="92"/>
      <c r="AV58" s="92"/>
      <c r="AW58" s="92"/>
      <c r="AX58" s="92"/>
      <c r="AY58" s="92"/>
      <c r="AZ58" s="92"/>
      <c r="BA58" s="92"/>
      <c r="BB58" s="92"/>
      <c r="BC58" s="92"/>
      <c r="BD58" s="92"/>
      <c r="BE58" s="92"/>
      <c r="BF58" s="92"/>
      <c r="BG58" s="92"/>
      <c r="BH58" s="92"/>
      <c r="BI58" s="92"/>
      <c r="BJ58" s="92"/>
      <c r="BK58" s="92"/>
      <c r="BL58" s="92"/>
      <c r="BM58" s="92"/>
      <c r="BN58" s="92"/>
      <c r="BO58" s="92"/>
      <c r="BP58" s="92"/>
      <c r="BQ58" s="92"/>
      <c r="BR58" s="92"/>
      <c r="BS58" s="92"/>
      <c r="BT58" s="92"/>
    </row>
    <row r="59" spans="1:72" ht="15.5">
      <c r="A59" s="92" t="s">
        <v>168</v>
      </c>
      <c r="B59" s="92"/>
      <c r="C59" s="92"/>
      <c r="D59" s="92"/>
      <c r="E59" s="92"/>
      <c r="F59" s="102" t="s">
        <v>236</v>
      </c>
      <c r="G59" s="102" t="s">
        <v>244</v>
      </c>
      <c r="H59" s="92">
        <v>42.82</v>
      </c>
      <c r="I59" s="92">
        <v>3.42</v>
      </c>
      <c r="J59" s="92">
        <v>14.57</v>
      </c>
      <c r="K59" s="92">
        <v>13.77</v>
      </c>
      <c r="L59" s="92">
        <v>0.1</v>
      </c>
      <c r="M59" s="92">
        <v>4.21</v>
      </c>
      <c r="N59" s="92">
        <v>6.88</v>
      </c>
      <c r="O59" s="92">
        <v>0.88</v>
      </c>
      <c r="P59" s="92">
        <v>2.4700000000000002</v>
      </c>
      <c r="Q59" s="92">
        <v>2.15</v>
      </c>
      <c r="R59" s="92">
        <v>7.45</v>
      </c>
      <c r="S59" s="92">
        <f t="shared" si="1"/>
        <v>98.719999999999985</v>
      </c>
      <c r="T59" s="99">
        <v>230.88</v>
      </c>
      <c r="U59" s="99">
        <v>516.51</v>
      </c>
      <c r="V59" s="99">
        <v>58.99</v>
      </c>
      <c r="W59" s="99">
        <v>324.02999999999997</v>
      </c>
      <c r="X59" s="99">
        <v>528.4</v>
      </c>
      <c r="Y59" s="99">
        <v>406.73</v>
      </c>
      <c r="Z59" s="100">
        <v>42.07</v>
      </c>
      <c r="AA59" s="99">
        <v>394.75</v>
      </c>
      <c r="AB59" s="100">
        <v>31.95</v>
      </c>
      <c r="AC59" s="99">
        <v>315.61</v>
      </c>
      <c r="AD59" s="100">
        <v>100.34</v>
      </c>
      <c r="AE59" s="99">
        <v>1156.92</v>
      </c>
      <c r="AF59" s="92">
        <v>9</v>
      </c>
      <c r="AG59" s="99">
        <v>257.52</v>
      </c>
      <c r="AH59" s="92">
        <v>12.85</v>
      </c>
      <c r="AI59" s="92">
        <v>75</v>
      </c>
      <c r="AJ59" s="92"/>
      <c r="AK59" s="92"/>
      <c r="AL59" s="92"/>
      <c r="AM59" s="92"/>
      <c r="AN59" s="92"/>
      <c r="AO59" s="92"/>
      <c r="AP59" s="92"/>
      <c r="AQ59" s="92"/>
      <c r="AR59" s="92"/>
      <c r="AS59" s="92"/>
      <c r="AT59" s="92"/>
      <c r="AU59" s="92"/>
      <c r="AV59" s="92"/>
      <c r="AW59" s="92"/>
      <c r="AX59" s="92"/>
      <c r="AY59" s="92"/>
      <c r="AZ59" s="92"/>
      <c r="BA59" s="92"/>
      <c r="BB59" s="92"/>
      <c r="BC59" s="92"/>
      <c r="BD59" s="92"/>
      <c r="BE59" s="92"/>
      <c r="BF59" s="92"/>
      <c r="BG59" s="92"/>
      <c r="BH59" s="92"/>
      <c r="BI59" s="92"/>
      <c r="BJ59" s="92"/>
      <c r="BK59" s="92"/>
      <c r="BL59" s="92"/>
      <c r="BM59" s="92"/>
      <c r="BN59" s="92"/>
      <c r="BO59" s="92"/>
      <c r="BP59" s="92"/>
      <c r="BQ59" s="92"/>
      <c r="BR59" s="92"/>
      <c r="BS59" s="92"/>
      <c r="BT59" s="92"/>
    </row>
    <row r="60" spans="1:72" ht="15.5">
      <c r="A60" s="92" t="s">
        <v>169</v>
      </c>
      <c r="B60" s="92"/>
      <c r="C60" s="92"/>
      <c r="D60" s="92"/>
      <c r="E60" s="92"/>
      <c r="F60" s="102" t="s">
        <v>236</v>
      </c>
      <c r="G60" s="102" t="s">
        <v>244</v>
      </c>
      <c r="H60" s="92">
        <v>42.29</v>
      </c>
      <c r="I60" s="92">
        <v>2.99</v>
      </c>
      <c r="J60" s="92">
        <v>13.09</v>
      </c>
      <c r="K60" s="92">
        <v>12.58</v>
      </c>
      <c r="L60" s="92">
        <v>0.05</v>
      </c>
      <c r="M60" s="92">
        <v>3.93</v>
      </c>
      <c r="N60" s="92">
        <v>8.86</v>
      </c>
      <c r="O60" s="92">
        <v>0.19</v>
      </c>
      <c r="P60" s="92">
        <v>1.35</v>
      </c>
      <c r="Q60" s="92">
        <v>4.74</v>
      </c>
      <c r="R60" s="92">
        <v>7.47</v>
      </c>
      <c r="S60" s="92">
        <f t="shared" si="1"/>
        <v>97.539999999999992</v>
      </c>
      <c r="T60" s="99">
        <v>222.34</v>
      </c>
      <c r="U60" s="99">
        <v>579.66</v>
      </c>
      <c r="V60" s="99">
        <v>42.25</v>
      </c>
      <c r="W60" s="99">
        <v>216.83</v>
      </c>
      <c r="X60" s="99">
        <v>272.85000000000002</v>
      </c>
      <c r="Y60" s="99">
        <v>193.75</v>
      </c>
      <c r="Z60" s="100">
        <v>49.76</v>
      </c>
      <c r="AA60" s="99">
        <v>447.96</v>
      </c>
      <c r="AB60" s="100">
        <v>42.24</v>
      </c>
      <c r="AC60" s="99">
        <v>327.27</v>
      </c>
      <c r="AD60" s="100">
        <v>100.38</v>
      </c>
      <c r="AE60" s="99">
        <v>1242.1199999999999</v>
      </c>
      <c r="AF60" s="92">
        <v>7.07</v>
      </c>
      <c r="AG60" s="99">
        <v>287.47000000000003</v>
      </c>
      <c r="AH60" s="92">
        <v>13.21</v>
      </c>
      <c r="AI60" s="92">
        <v>190</v>
      </c>
      <c r="AJ60" s="92"/>
      <c r="AK60" s="92"/>
      <c r="AL60" s="92"/>
      <c r="AM60" s="92"/>
      <c r="AN60" s="92"/>
      <c r="AO60" s="92"/>
      <c r="AP60" s="92"/>
      <c r="AQ60" s="92"/>
      <c r="AR60" s="92"/>
      <c r="AS60" s="92"/>
      <c r="AT60" s="92"/>
      <c r="AU60" s="92"/>
      <c r="AV60" s="92"/>
      <c r="AW60" s="92"/>
      <c r="AX60" s="92"/>
      <c r="AY60" s="92"/>
      <c r="AZ60" s="92"/>
      <c r="BA60" s="92"/>
      <c r="BB60" s="92"/>
      <c r="BC60" s="92"/>
      <c r="BD60" s="92"/>
      <c r="BE60" s="92"/>
      <c r="BF60" s="92"/>
      <c r="BG60" s="92"/>
      <c r="BH60" s="92"/>
      <c r="BI60" s="92"/>
      <c r="BJ60" s="92"/>
      <c r="BK60" s="92"/>
      <c r="BL60" s="92"/>
      <c r="BM60" s="92"/>
      <c r="BN60" s="92"/>
      <c r="BO60" s="92"/>
      <c r="BP60" s="92"/>
      <c r="BQ60" s="92"/>
      <c r="BR60" s="92"/>
      <c r="BS60" s="92"/>
      <c r="BT60" s="92"/>
    </row>
    <row r="61" spans="1:72" ht="15.5">
      <c r="A61" s="92" t="s">
        <v>170</v>
      </c>
      <c r="B61" s="92"/>
      <c r="C61" s="92"/>
      <c r="D61" s="92"/>
      <c r="E61" s="92"/>
      <c r="F61" s="102" t="s">
        <v>236</v>
      </c>
      <c r="G61" s="102" t="s">
        <v>244</v>
      </c>
      <c r="H61" s="92">
        <v>39.840000000000003</v>
      </c>
      <c r="I61" s="92">
        <v>3.38</v>
      </c>
      <c r="J61" s="92">
        <v>12.74</v>
      </c>
      <c r="K61" s="92">
        <v>16.05</v>
      </c>
      <c r="L61" s="92">
        <v>0.12</v>
      </c>
      <c r="M61" s="92">
        <v>6.45</v>
      </c>
      <c r="N61" s="92">
        <v>5.13</v>
      </c>
      <c r="O61" s="92">
        <v>0.41</v>
      </c>
      <c r="P61" s="92">
        <v>1.54</v>
      </c>
      <c r="Q61" s="92">
        <v>2.2200000000000002</v>
      </c>
      <c r="R61" s="92">
        <v>9.81</v>
      </c>
      <c r="S61" s="92">
        <f t="shared" si="1"/>
        <v>97.690000000000012</v>
      </c>
      <c r="T61" s="99">
        <v>276.73</v>
      </c>
      <c r="U61" s="99">
        <v>713.05</v>
      </c>
      <c r="V61" s="99">
        <v>61.79</v>
      </c>
      <c r="W61" s="99">
        <v>291.74</v>
      </c>
      <c r="X61" s="99">
        <v>667.96</v>
      </c>
      <c r="Y61" s="99">
        <v>412.29</v>
      </c>
      <c r="Z61" s="100">
        <v>33.03</v>
      </c>
      <c r="AA61" s="99">
        <v>427.84</v>
      </c>
      <c r="AB61" s="100">
        <v>29.24</v>
      </c>
      <c r="AC61" s="99">
        <v>307.56</v>
      </c>
      <c r="AD61" s="100">
        <v>90.06</v>
      </c>
      <c r="AE61" s="99">
        <v>1098.6600000000001</v>
      </c>
      <c r="AF61" s="92">
        <v>7.84</v>
      </c>
      <c r="AG61" s="99">
        <v>260.35000000000002</v>
      </c>
      <c r="AH61" s="92">
        <v>12.35</v>
      </c>
      <c r="AI61" s="92">
        <v>129</v>
      </c>
      <c r="AJ61" s="92"/>
      <c r="AK61" s="92"/>
      <c r="AL61" s="92"/>
      <c r="AM61" s="92"/>
      <c r="AN61" s="92"/>
      <c r="AO61" s="92"/>
      <c r="AP61" s="92"/>
      <c r="AQ61" s="92"/>
      <c r="AR61" s="92"/>
      <c r="AS61" s="92"/>
      <c r="AT61" s="92"/>
      <c r="AU61" s="92"/>
      <c r="AV61" s="92"/>
      <c r="AW61" s="92"/>
      <c r="AX61" s="92"/>
      <c r="AY61" s="92"/>
      <c r="AZ61" s="92"/>
      <c r="BA61" s="92"/>
      <c r="BB61" s="92"/>
      <c r="BC61" s="92"/>
      <c r="BD61" s="92"/>
      <c r="BE61" s="92"/>
      <c r="BF61" s="92"/>
      <c r="BG61" s="92"/>
      <c r="BH61" s="92"/>
      <c r="BI61" s="92"/>
      <c r="BJ61" s="92"/>
      <c r="BK61" s="92"/>
      <c r="BL61" s="92"/>
      <c r="BM61" s="92"/>
      <c r="BN61" s="92"/>
      <c r="BO61" s="92"/>
      <c r="BP61" s="92"/>
      <c r="BQ61" s="92"/>
      <c r="BR61" s="92"/>
      <c r="BS61" s="92"/>
      <c r="BT61" s="92"/>
    </row>
    <row r="62" spans="1:72" ht="15.5">
      <c r="A62" s="92" t="s">
        <v>171</v>
      </c>
      <c r="B62" s="92"/>
      <c r="C62" s="92"/>
      <c r="D62" s="92"/>
      <c r="E62" s="92"/>
      <c r="F62" s="102" t="s">
        <v>236</v>
      </c>
      <c r="G62" s="102" t="s">
        <v>244</v>
      </c>
      <c r="H62" s="92">
        <v>41.79</v>
      </c>
      <c r="I62" s="92">
        <v>3.24</v>
      </c>
      <c r="J62" s="92">
        <v>14.2</v>
      </c>
      <c r="K62" s="92">
        <v>11.44</v>
      </c>
      <c r="L62" s="92">
        <v>0.04</v>
      </c>
      <c r="M62" s="92">
        <v>3.63</v>
      </c>
      <c r="N62" s="92">
        <v>9.77</v>
      </c>
      <c r="O62" s="92">
        <v>0.26</v>
      </c>
      <c r="P62" s="92">
        <v>1.65</v>
      </c>
      <c r="Q62" s="92">
        <v>5.49</v>
      </c>
      <c r="R62" s="92">
        <v>7.23</v>
      </c>
      <c r="S62" s="92">
        <f t="shared" si="1"/>
        <v>98.740000000000009</v>
      </c>
      <c r="T62" s="99">
        <v>154.24</v>
      </c>
      <c r="U62" s="99">
        <v>293.41000000000003</v>
      </c>
      <c r="V62" s="99">
        <v>24.61</v>
      </c>
      <c r="W62" s="99">
        <v>70.25</v>
      </c>
      <c r="X62" s="99">
        <v>322.37</v>
      </c>
      <c r="Y62" s="99">
        <v>181.82</v>
      </c>
      <c r="Z62" s="100">
        <v>55.58</v>
      </c>
      <c r="AA62" s="99">
        <v>472.7</v>
      </c>
      <c r="AB62" s="100">
        <v>109.06</v>
      </c>
      <c r="AC62" s="99">
        <v>336.26</v>
      </c>
      <c r="AD62" s="100">
        <v>116.49</v>
      </c>
      <c r="AE62" s="99">
        <v>848.93</v>
      </c>
      <c r="AF62" s="92">
        <v>5.41</v>
      </c>
      <c r="AG62" s="99">
        <v>263.74</v>
      </c>
      <c r="AH62" s="92">
        <v>12.91</v>
      </c>
      <c r="AI62" s="92">
        <v>857</v>
      </c>
      <c r="AJ62" s="92"/>
      <c r="AK62" s="92"/>
      <c r="AL62" s="92"/>
      <c r="AM62" s="92"/>
      <c r="AN62" s="92"/>
      <c r="AO62" s="92"/>
      <c r="AP62" s="92"/>
      <c r="AQ62" s="92"/>
      <c r="AR62" s="92"/>
      <c r="AS62" s="92"/>
      <c r="AT62" s="92"/>
      <c r="AU62" s="92"/>
      <c r="AV62" s="92"/>
      <c r="AW62" s="92"/>
      <c r="AX62" s="92"/>
      <c r="AY62" s="92"/>
      <c r="AZ62" s="92"/>
      <c r="BA62" s="92"/>
      <c r="BB62" s="92"/>
      <c r="BC62" s="92"/>
      <c r="BD62" s="92"/>
      <c r="BE62" s="92"/>
      <c r="BF62" s="92"/>
      <c r="BG62" s="92"/>
      <c r="BH62" s="92"/>
      <c r="BI62" s="92"/>
      <c r="BJ62" s="92"/>
      <c r="BK62" s="92"/>
      <c r="BL62" s="92"/>
      <c r="BM62" s="92"/>
      <c r="BN62" s="92"/>
      <c r="BO62" s="92"/>
      <c r="BP62" s="92"/>
      <c r="BQ62" s="92"/>
      <c r="BR62" s="92"/>
      <c r="BS62" s="92"/>
      <c r="BT62" s="92"/>
    </row>
    <row r="63" spans="1:72" ht="15.5">
      <c r="A63" s="92" t="s">
        <v>172</v>
      </c>
      <c r="B63" s="92"/>
      <c r="C63" s="92"/>
      <c r="D63" s="92"/>
      <c r="E63" s="92"/>
      <c r="F63" s="102" t="s">
        <v>236</v>
      </c>
      <c r="G63" s="102" t="s">
        <v>244</v>
      </c>
      <c r="H63" s="92">
        <v>43.82</v>
      </c>
      <c r="I63" s="92">
        <v>3.49</v>
      </c>
      <c r="J63" s="92">
        <v>14.76</v>
      </c>
      <c r="K63" s="92">
        <v>13.27</v>
      </c>
      <c r="L63" s="92">
        <v>0.06</v>
      </c>
      <c r="M63" s="92">
        <v>3.78</v>
      </c>
      <c r="N63" s="92">
        <v>7.01</v>
      </c>
      <c r="O63" s="92">
        <v>0.17</v>
      </c>
      <c r="P63" s="92">
        <v>1.49</v>
      </c>
      <c r="Q63" s="92">
        <v>3.59</v>
      </c>
      <c r="R63" s="92">
        <v>7.36</v>
      </c>
      <c r="S63" s="92">
        <f t="shared" si="1"/>
        <v>98.800000000000011</v>
      </c>
      <c r="T63" s="99">
        <v>196.64</v>
      </c>
      <c r="U63" s="99">
        <v>398.99</v>
      </c>
      <c r="V63" s="99">
        <v>32.74</v>
      </c>
      <c r="W63" s="99">
        <v>71.31</v>
      </c>
      <c r="X63" s="99">
        <v>290.39</v>
      </c>
      <c r="Y63" s="99">
        <v>209.18</v>
      </c>
      <c r="Z63" s="100">
        <v>56.37</v>
      </c>
      <c r="AA63" s="99">
        <v>410.11</v>
      </c>
      <c r="AB63" s="100">
        <v>46.37</v>
      </c>
      <c r="AC63" s="99">
        <v>330.62</v>
      </c>
      <c r="AD63" s="100">
        <v>108.99</v>
      </c>
      <c r="AE63" s="99">
        <v>704.5</v>
      </c>
      <c r="AF63" s="92">
        <v>6.24</v>
      </c>
      <c r="AG63" s="99">
        <v>295.8</v>
      </c>
      <c r="AH63" s="92">
        <v>13.27</v>
      </c>
      <c r="AI63" s="92">
        <v>449</v>
      </c>
      <c r="AJ63" s="92"/>
      <c r="AK63" s="92"/>
      <c r="AL63" s="92"/>
      <c r="AM63" s="92"/>
      <c r="AN63" s="92"/>
      <c r="AO63" s="92"/>
      <c r="AP63" s="92"/>
      <c r="AQ63" s="92"/>
      <c r="AR63" s="92"/>
      <c r="AS63" s="92"/>
      <c r="AT63" s="92"/>
      <c r="AU63" s="92"/>
      <c r="AV63" s="92"/>
      <c r="AW63" s="92"/>
      <c r="AX63" s="92"/>
      <c r="AY63" s="92"/>
      <c r="AZ63" s="92"/>
      <c r="BA63" s="92"/>
      <c r="BB63" s="92"/>
      <c r="BC63" s="92"/>
      <c r="BD63" s="92"/>
      <c r="BE63" s="92"/>
      <c r="BF63" s="92"/>
      <c r="BG63" s="92"/>
      <c r="BH63" s="92"/>
      <c r="BI63" s="92"/>
      <c r="BJ63" s="92"/>
      <c r="BK63" s="92"/>
      <c r="BL63" s="92"/>
      <c r="BM63" s="92"/>
      <c r="BN63" s="92"/>
      <c r="BO63" s="92"/>
      <c r="BP63" s="92"/>
      <c r="BQ63" s="92"/>
      <c r="BR63" s="92"/>
      <c r="BS63" s="92"/>
      <c r="BT63" s="92"/>
    </row>
    <row r="64" spans="1:72" ht="15.5">
      <c r="A64" s="92" t="s">
        <v>173</v>
      </c>
      <c r="B64" s="92"/>
      <c r="C64" s="92"/>
      <c r="D64" s="92"/>
      <c r="E64" s="92"/>
      <c r="F64" s="102" t="s">
        <v>236</v>
      </c>
      <c r="G64" s="102" t="s">
        <v>244</v>
      </c>
      <c r="H64" s="92">
        <v>44.09</v>
      </c>
      <c r="I64" s="92">
        <v>3.6</v>
      </c>
      <c r="J64" s="92">
        <v>15.21</v>
      </c>
      <c r="K64" s="92">
        <v>12.81</v>
      </c>
      <c r="L64" s="92">
        <v>0.09</v>
      </c>
      <c r="M64" s="92">
        <v>4.25</v>
      </c>
      <c r="N64" s="92">
        <v>6.7</v>
      </c>
      <c r="O64" s="92">
        <v>0.27</v>
      </c>
      <c r="P64" s="92">
        <v>1.65</v>
      </c>
      <c r="Q64" s="92">
        <v>3.29</v>
      </c>
      <c r="R64" s="92">
        <v>7.21</v>
      </c>
      <c r="S64" s="92">
        <f t="shared" si="1"/>
        <v>99.170000000000016</v>
      </c>
      <c r="T64" s="99">
        <v>166.37</v>
      </c>
      <c r="U64" s="99">
        <v>201.43</v>
      </c>
      <c r="V64" s="99">
        <v>32.58</v>
      </c>
      <c r="W64" s="99">
        <v>124.1</v>
      </c>
      <c r="X64" s="99">
        <v>434.37</v>
      </c>
      <c r="Y64" s="99">
        <v>253.74</v>
      </c>
      <c r="Z64" s="100">
        <v>49.12</v>
      </c>
      <c r="AA64" s="99">
        <v>608.28</v>
      </c>
      <c r="AB64" s="100">
        <v>42.46</v>
      </c>
      <c r="AC64" s="99">
        <v>371.11</v>
      </c>
      <c r="AD64" s="100">
        <v>110.97</v>
      </c>
      <c r="AE64" s="99">
        <v>1040.71</v>
      </c>
      <c r="AF64" s="92">
        <v>7.26</v>
      </c>
      <c r="AG64" s="99">
        <v>292.51</v>
      </c>
      <c r="AH64" s="92">
        <v>13.88</v>
      </c>
      <c r="AI64" s="92">
        <v>441</v>
      </c>
      <c r="AJ64" s="92"/>
      <c r="AK64" s="92"/>
      <c r="AL64" s="92"/>
      <c r="AM64" s="92"/>
      <c r="AN64" s="92"/>
      <c r="AO64" s="92"/>
      <c r="AP64" s="92"/>
      <c r="AQ64" s="92"/>
      <c r="AR64" s="92"/>
      <c r="AS64" s="92"/>
      <c r="AT64" s="92"/>
      <c r="AU64" s="92"/>
      <c r="AV64" s="92"/>
      <c r="AW64" s="92"/>
      <c r="AX64" s="92"/>
      <c r="AY64" s="92"/>
      <c r="AZ64" s="92"/>
      <c r="BA64" s="92"/>
      <c r="BB64" s="92"/>
      <c r="BC64" s="92"/>
      <c r="BD64" s="92"/>
      <c r="BE64" s="92"/>
      <c r="BF64" s="92"/>
      <c r="BG64" s="92"/>
      <c r="BH64" s="92"/>
      <c r="BI64" s="92"/>
      <c r="BJ64" s="92"/>
      <c r="BK64" s="92"/>
      <c r="BL64" s="92"/>
      <c r="BM64" s="92"/>
      <c r="BN64" s="92"/>
      <c r="BO64" s="92"/>
      <c r="BP64" s="92"/>
      <c r="BQ64" s="92"/>
      <c r="BR64" s="92"/>
      <c r="BS64" s="92"/>
      <c r="BT64" s="92"/>
    </row>
    <row r="65" spans="1:72" ht="15.5">
      <c r="A65" s="92" t="s">
        <v>174</v>
      </c>
      <c r="B65" s="92"/>
      <c r="C65" s="92"/>
      <c r="D65" s="92"/>
      <c r="E65" s="92"/>
      <c r="F65" s="102" t="s">
        <v>236</v>
      </c>
      <c r="G65" s="102" t="s">
        <v>244</v>
      </c>
      <c r="H65" s="92">
        <v>43.83</v>
      </c>
      <c r="I65" s="92">
        <v>3.28</v>
      </c>
      <c r="J65" s="92">
        <v>14.07</v>
      </c>
      <c r="K65" s="92">
        <v>13.19</v>
      </c>
      <c r="L65" s="92">
        <v>0.04</v>
      </c>
      <c r="M65" s="92">
        <v>3.71</v>
      </c>
      <c r="N65" s="92">
        <v>8.0299999999999994</v>
      </c>
      <c r="O65" s="92">
        <v>0.19</v>
      </c>
      <c r="P65" s="92">
        <v>1.31</v>
      </c>
      <c r="Q65" s="92">
        <v>4.24</v>
      </c>
      <c r="R65" s="92">
        <v>7.43</v>
      </c>
      <c r="S65" s="92">
        <f t="shared" si="1"/>
        <v>99.32</v>
      </c>
      <c r="T65" s="99">
        <v>181.68</v>
      </c>
      <c r="U65" s="99">
        <v>450.62</v>
      </c>
      <c r="V65" s="99">
        <v>29.73</v>
      </c>
      <c r="W65" s="99">
        <v>119.56</v>
      </c>
      <c r="X65" s="99">
        <v>391.98</v>
      </c>
      <c r="Y65" s="99">
        <v>217.39</v>
      </c>
      <c r="Z65" s="100">
        <v>49.93</v>
      </c>
      <c r="AA65" s="99">
        <v>372.03</v>
      </c>
      <c r="AB65" s="100">
        <v>35.909999999999997</v>
      </c>
      <c r="AC65" s="99">
        <v>317.62</v>
      </c>
      <c r="AD65" s="100">
        <v>99.72</v>
      </c>
      <c r="AE65" s="99">
        <v>632.08000000000004</v>
      </c>
      <c r="AF65" s="92">
        <v>4.4800000000000004</v>
      </c>
      <c r="AG65" s="99">
        <v>264.42</v>
      </c>
      <c r="AH65" s="92">
        <v>12.99</v>
      </c>
      <c r="AI65" s="92">
        <v>697</v>
      </c>
      <c r="AJ65" s="92"/>
      <c r="AK65" s="92"/>
      <c r="AL65" s="92"/>
      <c r="AM65" s="92"/>
      <c r="AN65" s="92"/>
      <c r="AO65" s="92"/>
      <c r="AP65" s="92"/>
      <c r="AQ65" s="92"/>
      <c r="AR65" s="92"/>
      <c r="AS65" s="92"/>
      <c r="AT65" s="92"/>
      <c r="AU65" s="92"/>
      <c r="AV65" s="92"/>
      <c r="AW65" s="92"/>
      <c r="AX65" s="92"/>
      <c r="AY65" s="92"/>
      <c r="AZ65" s="92"/>
      <c r="BA65" s="92"/>
      <c r="BB65" s="92"/>
      <c r="BC65" s="92"/>
      <c r="BD65" s="92"/>
      <c r="BE65" s="92"/>
      <c r="BF65" s="92"/>
      <c r="BG65" s="92"/>
      <c r="BH65" s="92"/>
      <c r="BI65" s="92"/>
      <c r="BJ65" s="92"/>
      <c r="BK65" s="92"/>
      <c r="BL65" s="92"/>
      <c r="BM65" s="92"/>
      <c r="BN65" s="92"/>
      <c r="BO65" s="92"/>
      <c r="BP65" s="92"/>
      <c r="BQ65" s="92"/>
      <c r="BR65" s="92"/>
      <c r="BS65" s="92"/>
      <c r="BT65" s="92"/>
    </row>
    <row r="66" spans="1:72" ht="15.5">
      <c r="A66" s="92" t="s">
        <v>175</v>
      </c>
      <c r="B66" s="92"/>
      <c r="C66" s="92"/>
      <c r="D66" s="92"/>
      <c r="E66" s="92"/>
      <c r="F66" s="102" t="s">
        <v>236</v>
      </c>
      <c r="G66" s="102" t="s">
        <v>244</v>
      </c>
      <c r="H66" s="92">
        <v>40.94</v>
      </c>
      <c r="I66" s="92">
        <v>3.54</v>
      </c>
      <c r="J66" s="92">
        <v>14.29</v>
      </c>
      <c r="K66" s="92">
        <v>13.49</v>
      </c>
      <c r="L66" s="92">
        <v>0.09</v>
      </c>
      <c r="M66" s="92">
        <v>4.84</v>
      </c>
      <c r="N66" s="92">
        <v>5.21</v>
      </c>
      <c r="O66" s="92">
        <v>0.82</v>
      </c>
      <c r="P66" s="92">
        <v>2.4300000000000002</v>
      </c>
      <c r="Q66" s="92">
        <v>1.97</v>
      </c>
      <c r="R66" s="94">
        <v>11.53</v>
      </c>
      <c r="S66" s="92">
        <f t="shared" si="1"/>
        <v>99.149999999999991</v>
      </c>
      <c r="T66" s="92"/>
      <c r="U66" s="92"/>
      <c r="V66" s="92"/>
      <c r="W66" s="92"/>
      <c r="X66" s="92"/>
      <c r="Y66" s="92"/>
      <c r="Z66" s="92"/>
      <c r="AA66" s="99"/>
      <c r="AB66" s="100"/>
      <c r="AC66" s="99"/>
      <c r="AD66" s="92"/>
      <c r="AE66" s="99"/>
      <c r="AF66" s="92"/>
      <c r="AG66" s="99"/>
      <c r="AH66" s="92"/>
      <c r="AI66" s="92"/>
      <c r="AJ66" s="92"/>
      <c r="AK66" s="92"/>
      <c r="AL66" s="92"/>
      <c r="AM66" s="92"/>
      <c r="AN66" s="92"/>
      <c r="AO66" s="92"/>
      <c r="AP66" s="92"/>
      <c r="AQ66" s="92"/>
      <c r="AR66" s="92"/>
      <c r="AS66" s="92"/>
      <c r="AT66" s="92"/>
      <c r="AU66" s="92"/>
      <c r="AV66" s="92"/>
      <c r="AW66" s="92"/>
      <c r="AX66" s="92"/>
      <c r="AY66" s="92"/>
      <c r="AZ66" s="92"/>
      <c r="BA66" s="92"/>
      <c r="BB66" s="92"/>
      <c r="BC66" s="92"/>
      <c r="BD66" s="92"/>
      <c r="BE66" s="92"/>
      <c r="BF66" s="92"/>
      <c r="BG66" s="92"/>
      <c r="BH66" s="92"/>
      <c r="BI66" s="92"/>
      <c r="BJ66" s="92"/>
      <c r="BK66" s="92"/>
      <c r="BL66" s="92"/>
      <c r="BM66" s="92"/>
      <c r="BN66" s="92"/>
      <c r="BO66" s="92"/>
      <c r="BP66" s="92"/>
      <c r="BQ66" s="92"/>
      <c r="BR66" s="92"/>
      <c r="BS66" s="92"/>
      <c r="BT66" s="92"/>
    </row>
    <row r="67" spans="1:72" ht="15.5">
      <c r="A67" s="92" t="s">
        <v>176</v>
      </c>
      <c r="B67" s="92"/>
      <c r="C67" s="92"/>
      <c r="D67" s="92"/>
      <c r="E67" s="92"/>
      <c r="F67" s="102" t="s">
        <v>236</v>
      </c>
      <c r="G67" s="102" t="s">
        <v>244</v>
      </c>
      <c r="H67" s="92">
        <v>42.69</v>
      </c>
      <c r="I67" s="92">
        <v>3.53</v>
      </c>
      <c r="J67" s="92">
        <v>14.63</v>
      </c>
      <c r="K67" s="92">
        <v>11.15</v>
      </c>
      <c r="L67" s="92">
        <v>0.1</v>
      </c>
      <c r="M67" s="92">
        <v>6.94</v>
      </c>
      <c r="N67" s="92">
        <v>8.11</v>
      </c>
      <c r="O67" s="92">
        <v>0.83</v>
      </c>
      <c r="P67" s="92">
        <v>1.95</v>
      </c>
      <c r="Q67" s="92">
        <v>2.09</v>
      </c>
      <c r="R67" s="92">
        <v>6.91</v>
      </c>
      <c r="S67" s="92">
        <f t="shared" si="1"/>
        <v>98.929999999999993</v>
      </c>
      <c r="T67" s="99">
        <v>177.15</v>
      </c>
      <c r="U67" s="99">
        <v>186.7</v>
      </c>
      <c r="V67" s="99">
        <v>30.95</v>
      </c>
      <c r="W67" s="99">
        <v>235.41</v>
      </c>
      <c r="X67" s="99">
        <v>367.4</v>
      </c>
      <c r="Y67" s="99">
        <v>333.41</v>
      </c>
      <c r="Z67" s="100">
        <v>41.82</v>
      </c>
      <c r="AA67" s="99">
        <v>651.05999999999995</v>
      </c>
      <c r="AB67" s="100">
        <v>37.159999999999997</v>
      </c>
      <c r="AC67" s="99">
        <v>379.2</v>
      </c>
      <c r="AD67" s="100">
        <v>110.16</v>
      </c>
      <c r="AE67" s="99">
        <v>1129.79</v>
      </c>
      <c r="AF67" s="92">
        <v>5.19</v>
      </c>
      <c r="AG67" s="99">
        <v>284.55</v>
      </c>
      <c r="AH67" s="92">
        <v>13.9</v>
      </c>
      <c r="AI67" s="92">
        <v>132</v>
      </c>
      <c r="AJ67" s="92"/>
      <c r="AK67" s="92"/>
      <c r="AL67" s="92"/>
      <c r="AM67" s="92"/>
      <c r="AN67" s="92"/>
      <c r="AO67" s="92"/>
      <c r="AP67" s="92"/>
      <c r="AQ67" s="92"/>
      <c r="AR67" s="92"/>
      <c r="AS67" s="92"/>
      <c r="AT67" s="92"/>
      <c r="AU67" s="92"/>
      <c r="AV67" s="92"/>
      <c r="AW67" s="92"/>
      <c r="AX67" s="92"/>
      <c r="AY67" s="92"/>
      <c r="AZ67" s="92"/>
      <c r="BA67" s="92"/>
      <c r="BB67" s="92"/>
      <c r="BC67" s="92"/>
      <c r="BD67" s="92"/>
      <c r="BE67" s="92"/>
      <c r="BF67" s="92"/>
      <c r="BG67" s="92"/>
      <c r="BH67" s="92"/>
      <c r="BI67" s="92"/>
      <c r="BJ67" s="92"/>
      <c r="BK67" s="92"/>
      <c r="BL67" s="92"/>
      <c r="BM67" s="92"/>
      <c r="BN67" s="92"/>
      <c r="BO67" s="92"/>
      <c r="BP67" s="92"/>
      <c r="BQ67" s="92"/>
      <c r="BR67" s="92"/>
      <c r="BS67" s="92"/>
      <c r="BT67" s="92"/>
    </row>
    <row r="68" spans="1:72" ht="15.5">
      <c r="A68" s="92" t="s">
        <v>177</v>
      </c>
      <c r="B68" s="92"/>
      <c r="C68" s="92"/>
      <c r="D68" s="92"/>
      <c r="E68" s="92"/>
      <c r="F68" s="102" t="s">
        <v>236</v>
      </c>
      <c r="G68" s="102" t="s">
        <v>244</v>
      </c>
      <c r="H68" s="92">
        <v>40.98</v>
      </c>
      <c r="I68" s="92">
        <v>3.4</v>
      </c>
      <c r="J68" s="92">
        <v>14.11</v>
      </c>
      <c r="K68" s="92">
        <v>14.36</v>
      </c>
      <c r="L68" s="92">
        <v>7.0000000000000007E-2</v>
      </c>
      <c r="M68" s="92">
        <v>4.8499999999999996</v>
      </c>
      <c r="N68" s="92">
        <v>5.0999999999999996</v>
      </c>
      <c r="O68" s="92">
        <v>0.4</v>
      </c>
      <c r="P68" s="92">
        <v>1.99</v>
      </c>
      <c r="Q68" s="92">
        <v>2.0299999999999998</v>
      </c>
      <c r="R68" s="94">
        <v>11.66</v>
      </c>
      <c r="S68" s="92">
        <f>SUM(H68:R68)</f>
        <v>98.949999999999974</v>
      </c>
      <c r="T68" s="92"/>
      <c r="U68" s="92"/>
      <c r="V68" s="92"/>
      <c r="W68" s="92"/>
      <c r="X68" s="92"/>
      <c r="Y68" s="92"/>
      <c r="Z68" s="92"/>
      <c r="AA68" s="99"/>
      <c r="AB68" s="100"/>
      <c r="AC68" s="99"/>
      <c r="AD68" s="92"/>
      <c r="AE68" s="99"/>
      <c r="AF68" s="92"/>
      <c r="AG68" s="99"/>
      <c r="AH68" s="92"/>
      <c r="AI68" s="92"/>
      <c r="AJ68" s="92"/>
      <c r="AK68" s="92"/>
      <c r="AL68" s="92"/>
      <c r="AM68" s="92"/>
      <c r="AN68" s="92"/>
      <c r="AO68" s="92"/>
      <c r="AP68" s="92"/>
      <c r="AQ68" s="92"/>
      <c r="AR68" s="92"/>
      <c r="AS68" s="92"/>
      <c r="AT68" s="92"/>
      <c r="AU68" s="92"/>
      <c r="AV68" s="92"/>
      <c r="AW68" s="92"/>
      <c r="AX68" s="92"/>
      <c r="AY68" s="92"/>
      <c r="AZ68" s="92"/>
      <c r="BA68" s="92"/>
      <c r="BB68" s="92"/>
      <c r="BC68" s="92"/>
      <c r="BD68" s="92"/>
      <c r="BE68" s="92"/>
      <c r="BF68" s="92"/>
      <c r="BG68" s="92"/>
      <c r="BH68" s="92"/>
      <c r="BI68" s="92"/>
      <c r="BJ68" s="92"/>
      <c r="BK68" s="92"/>
      <c r="BL68" s="92"/>
      <c r="BM68" s="92"/>
      <c r="BN68" s="92"/>
      <c r="BO68" s="92"/>
      <c r="BP68" s="92"/>
      <c r="BQ68" s="92"/>
      <c r="BR68" s="92"/>
      <c r="BS68" s="92"/>
      <c r="BT68" s="92"/>
    </row>
    <row r="69" spans="1:72" ht="15.5">
      <c r="A69" s="92" t="s">
        <v>178</v>
      </c>
      <c r="B69" s="92"/>
      <c r="C69" s="92"/>
      <c r="D69" s="92"/>
      <c r="E69" s="92"/>
      <c r="F69" s="102" t="s">
        <v>236</v>
      </c>
      <c r="G69" s="102" t="s">
        <v>244</v>
      </c>
      <c r="H69" s="92">
        <v>44.33</v>
      </c>
      <c r="I69" s="92">
        <v>3.37</v>
      </c>
      <c r="J69" s="92">
        <v>14.15</v>
      </c>
      <c r="K69" s="92">
        <v>14.3</v>
      </c>
      <c r="L69" s="92">
        <v>0.05</v>
      </c>
      <c r="M69" s="92">
        <v>3.89</v>
      </c>
      <c r="N69" s="92">
        <v>7.21</v>
      </c>
      <c r="O69" s="92">
        <v>0.16</v>
      </c>
      <c r="P69" s="92">
        <v>1.36</v>
      </c>
      <c r="Q69" s="92">
        <v>3.58</v>
      </c>
      <c r="R69" s="92">
        <v>7.12</v>
      </c>
      <c r="S69" s="92">
        <f>SUM(H69:R69)</f>
        <v>99.519999999999982</v>
      </c>
      <c r="T69" s="99">
        <v>193.77</v>
      </c>
      <c r="U69" s="99">
        <v>512.97</v>
      </c>
      <c r="V69" s="99">
        <v>34.82</v>
      </c>
      <c r="W69" s="99">
        <v>192.41</v>
      </c>
      <c r="X69" s="99">
        <v>403.2</v>
      </c>
      <c r="Y69" s="99">
        <v>239.6</v>
      </c>
      <c r="Z69" s="100">
        <v>51.67</v>
      </c>
      <c r="AA69" s="99">
        <v>366.76</v>
      </c>
      <c r="AB69" s="100">
        <v>45.68</v>
      </c>
      <c r="AC69" s="99">
        <v>313.39</v>
      </c>
      <c r="AD69" s="100">
        <v>99.91</v>
      </c>
      <c r="AE69" s="99">
        <v>780.94</v>
      </c>
      <c r="AF69" s="92">
        <v>7.63</v>
      </c>
      <c r="AG69" s="99">
        <v>273.74</v>
      </c>
      <c r="AH69" s="92">
        <v>13.09</v>
      </c>
      <c r="AI69" s="92">
        <v>476</v>
      </c>
      <c r="AJ69" s="92"/>
      <c r="AK69" s="92"/>
      <c r="AL69" s="92"/>
      <c r="AM69" s="92"/>
      <c r="AN69" s="92"/>
      <c r="AO69" s="92"/>
      <c r="AP69" s="92"/>
      <c r="AQ69" s="92"/>
      <c r="AR69" s="92"/>
      <c r="AS69" s="92"/>
      <c r="AT69" s="92"/>
      <c r="AU69" s="92"/>
      <c r="AV69" s="92"/>
      <c r="AW69" s="92"/>
      <c r="AX69" s="92"/>
      <c r="AY69" s="92"/>
      <c r="AZ69" s="92"/>
      <c r="BA69" s="92"/>
      <c r="BB69" s="92"/>
      <c r="BC69" s="92"/>
      <c r="BD69" s="92"/>
      <c r="BE69" s="92"/>
      <c r="BF69" s="92"/>
      <c r="BG69" s="92"/>
      <c r="BH69" s="92"/>
      <c r="BI69" s="92"/>
      <c r="BJ69" s="92"/>
      <c r="BK69" s="92"/>
      <c r="BL69" s="92"/>
      <c r="BM69" s="92"/>
      <c r="BN69" s="92"/>
      <c r="BO69" s="92"/>
      <c r="BP69" s="92"/>
      <c r="BQ69" s="92"/>
      <c r="BR69" s="92"/>
      <c r="BS69" s="92"/>
      <c r="BT69" s="92"/>
    </row>
    <row r="70" spans="1:72" ht="15.5">
      <c r="A70" s="92" t="s">
        <v>179</v>
      </c>
      <c r="B70" s="92"/>
      <c r="C70" s="92"/>
      <c r="D70" s="92"/>
      <c r="E70" s="92"/>
      <c r="F70" s="102" t="s">
        <v>236</v>
      </c>
      <c r="G70" s="102" t="s">
        <v>244</v>
      </c>
      <c r="H70" s="92">
        <v>45.4</v>
      </c>
      <c r="I70" s="92">
        <v>3.15</v>
      </c>
      <c r="J70" s="92">
        <v>13.63</v>
      </c>
      <c r="K70" s="92">
        <v>11.3</v>
      </c>
      <c r="L70" s="92">
        <v>0.1</v>
      </c>
      <c r="M70" s="92">
        <v>7.71</v>
      </c>
      <c r="N70" s="92">
        <v>6.74</v>
      </c>
      <c r="O70" s="92">
        <v>0.69</v>
      </c>
      <c r="P70" s="92">
        <v>3.81</v>
      </c>
      <c r="Q70" s="92">
        <v>1.73</v>
      </c>
      <c r="R70" s="92">
        <v>5.0599999999999996</v>
      </c>
      <c r="S70" s="92">
        <f>SUM(H70:R70)</f>
        <v>99.32</v>
      </c>
      <c r="T70" s="99">
        <v>155.03</v>
      </c>
      <c r="U70" s="99">
        <v>328.2</v>
      </c>
      <c r="V70" s="99">
        <v>33.840000000000003</v>
      </c>
      <c r="W70" s="99">
        <v>255.98</v>
      </c>
      <c r="X70" s="99">
        <v>397</v>
      </c>
      <c r="Y70" s="99">
        <v>271.66000000000003</v>
      </c>
      <c r="Z70" s="100">
        <v>71.930000000000007</v>
      </c>
      <c r="AA70" s="99">
        <v>1312.9</v>
      </c>
      <c r="AB70" s="100">
        <v>35.53</v>
      </c>
      <c r="AC70" s="99">
        <v>413.29</v>
      </c>
      <c r="AD70" s="100">
        <v>98.32</v>
      </c>
      <c r="AE70" s="99">
        <v>1033.72</v>
      </c>
      <c r="AF70" s="92">
        <v>8.41</v>
      </c>
      <c r="AG70" s="99">
        <v>249.16</v>
      </c>
      <c r="AH70" s="92">
        <v>12.95</v>
      </c>
      <c r="AI70" s="92">
        <v>80</v>
      </c>
      <c r="AJ70" s="92"/>
      <c r="AK70" s="92"/>
      <c r="AL70" s="92"/>
      <c r="AM70" s="92"/>
      <c r="AN70" s="92"/>
      <c r="AO70" s="92"/>
      <c r="AP70" s="92"/>
      <c r="AQ70" s="92"/>
      <c r="AR70" s="92"/>
      <c r="AS70" s="92"/>
      <c r="AT70" s="92"/>
      <c r="AU70" s="92"/>
      <c r="AV70" s="92"/>
      <c r="AW70" s="92"/>
      <c r="AX70" s="92"/>
      <c r="AY70" s="92"/>
      <c r="AZ70" s="92"/>
      <c r="BA70" s="92"/>
      <c r="BB70" s="92"/>
      <c r="BC70" s="92"/>
      <c r="BD70" s="92"/>
      <c r="BE70" s="92"/>
      <c r="BF70" s="92"/>
      <c r="BG70" s="92"/>
      <c r="BH70" s="92"/>
      <c r="BI70" s="92"/>
      <c r="BJ70" s="92"/>
      <c r="BK70" s="92"/>
      <c r="BL70" s="92"/>
      <c r="BM70" s="92"/>
      <c r="BN70" s="92"/>
      <c r="BO70" s="92"/>
      <c r="BP70" s="92"/>
      <c r="BQ70" s="92"/>
      <c r="BR70" s="92"/>
      <c r="BS70" s="92"/>
      <c r="BT70" s="92"/>
    </row>
    <row r="71" spans="1:72" ht="15.5">
      <c r="A71" s="92" t="s">
        <v>180</v>
      </c>
      <c r="B71" s="92"/>
      <c r="C71" s="92"/>
      <c r="D71" s="92"/>
      <c r="E71" s="92"/>
      <c r="F71" s="102" t="s">
        <v>236</v>
      </c>
      <c r="G71" s="102" t="s">
        <v>244</v>
      </c>
      <c r="H71" s="92">
        <v>44.97</v>
      </c>
      <c r="I71" s="92">
        <v>3.1</v>
      </c>
      <c r="J71" s="92">
        <v>13.54</v>
      </c>
      <c r="K71" s="92">
        <v>10.96</v>
      </c>
      <c r="L71" s="92">
        <v>0.1</v>
      </c>
      <c r="M71" s="92">
        <v>7.77</v>
      </c>
      <c r="N71" s="92">
        <v>7.9</v>
      </c>
      <c r="O71" s="92">
        <v>0.87</v>
      </c>
      <c r="P71" s="92">
        <v>3.61</v>
      </c>
      <c r="Q71" s="92">
        <v>1.68</v>
      </c>
      <c r="R71" s="92">
        <v>4.95</v>
      </c>
      <c r="S71" s="92">
        <f>SUM(H71:R71)</f>
        <v>99.45</v>
      </c>
      <c r="T71" s="99">
        <v>164.03</v>
      </c>
      <c r="U71" s="99">
        <v>317.11</v>
      </c>
      <c r="V71" s="99">
        <v>32.840000000000003</v>
      </c>
      <c r="W71" s="99">
        <v>238.35</v>
      </c>
      <c r="X71" s="99">
        <v>366.53</v>
      </c>
      <c r="Y71" s="99">
        <v>249.54</v>
      </c>
      <c r="Z71" s="100">
        <v>68.010000000000005</v>
      </c>
      <c r="AA71" s="99">
        <v>1325.09</v>
      </c>
      <c r="AB71" s="100">
        <v>37.67</v>
      </c>
      <c r="AC71" s="99">
        <v>411.84</v>
      </c>
      <c r="AD71" s="100">
        <v>98.62</v>
      </c>
      <c r="AE71" s="99">
        <v>1080.2</v>
      </c>
      <c r="AF71" s="92">
        <v>8.74</v>
      </c>
      <c r="AG71" s="99">
        <v>245.03</v>
      </c>
      <c r="AH71" s="92">
        <v>12.65</v>
      </c>
      <c r="AI71" s="92">
        <v>84</v>
      </c>
      <c r="AJ71" s="92"/>
      <c r="AK71" s="92"/>
      <c r="AL71" s="92"/>
      <c r="AM71" s="92"/>
      <c r="AN71" s="92"/>
      <c r="AO71" s="92"/>
      <c r="AP71" s="92"/>
      <c r="AQ71" s="92"/>
      <c r="AR71" s="92"/>
      <c r="AS71" s="92"/>
      <c r="AT71" s="92"/>
      <c r="AU71" s="92"/>
      <c r="AV71" s="92"/>
      <c r="AW71" s="92"/>
      <c r="AX71" s="92"/>
      <c r="AY71" s="92"/>
      <c r="AZ71" s="92"/>
      <c r="BA71" s="92"/>
      <c r="BB71" s="92"/>
      <c r="BC71" s="92"/>
      <c r="BD71" s="92"/>
      <c r="BE71" s="92"/>
      <c r="BF71" s="92"/>
      <c r="BG71" s="92"/>
      <c r="BH71" s="92"/>
      <c r="BI71" s="92"/>
      <c r="BJ71" s="92"/>
      <c r="BK71" s="92"/>
      <c r="BL71" s="92"/>
      <c r="BM71" s="92"/>
      <c r="BN71" s="92"/>
      <c r="BO71" s="92"/>
      <c r="BP71" s="92"/>
      <c r="BQ71" s="92"/>
      <c r="BR71" s="92"/>
      <c r="BS71" s="92"/>
      <c r="BT71" s="92"/>
    </row>
    <row r="72" spans="1:72" ht="15.5">
      <c r="A72" s="92"/>
      <c r="B72" s="92"/>
      <c r="C72" s="92"/>
      <c r="D72" s="92"/>
      <c r="E72" s="92"/>
      <c r="F72" s="92"/>
      <c r="G72" s="92"/>
      <c r="H72" s="92"/>
      <c r="I72" s="92"/>
      <c r="J72" s="92"/>
      <c r="K72" s="92"/>
      <c r="L72" s="92"/>
      <c r="M72" s="92"/>
      <c r="N72" s="92"/>
      <c r="O72" s="92"/>
      <c r="P72" s="92"/>
      <c r="Q72" s="92"/>
      <c r="R72" s="92"/>
      <c r="S72" s="92"/>
      <c r="T72" s="92"/>
      <c r="U72" s="92"/>
      <c r="V72" s="92"/>
      <c r="W72" s="92"/>
      <c r="X72" s="92"/>
      <c r="Y72" s="92"/>
      <c r="Z72" s="92"/>
      <c r="AA72" s="92"/>
      <c r="AB72" s="92"/>
      <c r="AC72" s="92"/>
      <c r="AD72" s="92"/>
      <c r="AE72" s="92"/>
      <c r="AF72" s="92"/>
      <c r="AG72" s="92"/>
      <c r="AH72" s="92"/>
      <c r="AI72" s="92"/>
      <c r="AJ72" s="92"/>
      <c r="AK72" s="92"/>
      <c r="AL72" s="92"/>
      <c r="AM72" s="92"/>
      <c r="AN72" s="92"/>
      <c r="AO72" s="92"/>
      <c r="AP72" s="92"/>
      <c r="AQ72" s="92"/>
      <c r="AR72" s="92"/>
      <c r="AS72" s="92"/>
      <c r="AT72" s="92"/>
      <c r="AU72" s="92"/>
      <c r="AV72" s="92"/>
      <c r="AW72" s="92"/>
      <c r="AX72" s="92"/>
      <c r="AY72" s="92"/>
      <c r="AZ72" s="92"/>
      <c r="BA72" s="92"/>
      <c r="BB72" s="92"/>
      <c r="BC72" s="92"/>
      <c r="BD72" s="92"/>
      <c r="BE72" s="92"/>
      <c r="BF72" s="92"/>
      <c r="BG72" s="92"/>
      <c r="BH72" s="92"/>
      <c r="BI72" s="92"/>
      <c r="BJ72" s="92"/>
      <c r="BK72" s="92"/>
      <c r="BL72" s="92"/>
      <c r="BM72" s="92"/>
      <c r="BN72" s="92"/>
      <c r="BO72" s="92"/>
      <c r="BP72" s="92"/>
      <c r="BQ72" s="92"/>
      <c r="BR72" s="92"/>
      <c r="BS72" s="92"/>
      <c r="BT72" s="9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B9DE4-211F-478D-9CD6-4FC51B7E79E7}">
  <dimension ref="A1:AN36"/>
  <sheetViews>
    <sheetView topLeftCell="G1" workbookViewId="0">
      <selection activeCell="R5" sqref="R5"/>
    </sheetView>
  </sheetViews>
  <sheetFormatPr defaultRowHeight="14.5"/>
  <cols>
    <col min="12" max="12" width="6.6328125" customWidth="1"/>
    <col min="13" max="13" width="9.7265625" customWidth="1"/>
    <col min="14" max="14" width="9.26953125" customWidth="1"/>
    <col min="15" max="15" width="9.36328125" customWidth="1"/>
    <col min="16" max="16" width="9.1796875" customWidth="1"/>
    <col min="17" max="17" width="10.6328125" customWidth="1"/>
    <col min="21" max="21" width="10.90625" customWidth="1"/>
    <col min="23" max="23" width="2.90625" customWidth="1"/>
    <col min="26" max="26" width="3.08984375" customWidth="1"/>
    <col min="29" max="29" width="5.453125" customWidth="1"/>
    <col min="30" max="30" width="10.453125" customWidth="1"/>
    <col min="31" max="31" width="11.26953125" customWidth="1"/>
    <col min="32" max="32" width="14.453125" customWidth="1"/>
    <col min="35" max="35" width="13.7265625" customWidth="1"/>
    <col min="38" max="40" width="13.81640625" bestFit="1" customWidth="1"/>
  </cols>
  <sheetData>
    <row r="1" spans="1:40" ht="18.5">
      <c r="A1" s="47" t="s">
        <v>262</v>
      </c>
    </row>
    <row r="3" spans="1:40">
      <c r="M3" s="48" t="s">
        <v>203</v>
      </c>
      <c r="N3" s="48"/>
      <c r="O3" s="48"/>
      <c r="P3" s="48"/>
      <c r="Q3" s="48"/>
      <c r="R3" s="48"/>
      <c r="S3" s="48"/>
      <c r="T3" s="48"/>
      <c r="AE3" s="48" t="s">
        <v>247</v>
      </c>
      <c r="AF3" s="48"/>
      <c r="AG3" s="48"/>
      <c r="AH3" s="48"/>
      <c r="AI3" s="48"/>
      <c r="AJ3" s="48"/>
      <c r="AK3" s="48"/>
    </row>
    <row r="4" spans="1:40" ht="17" thickBot="1">
      <c r="A4" s="54" t="s">
        <v>181</v>
      </c>
      <c r="C4" s="55" t="s">
        <v>182</v>
      </c>
      <c r="D4" s="55" t="s">
        <v>183</v>
      </c>
      <c r="E4" s="55" t="s">
        <v>184</v>
      </c>
      <c r="F4" s="55" t="s">
        <v>185</v>
      </c>
      <c r="G4" s="55" t="s">
        <v>106</v>
      </c>
      <c r="H4" s="55" t="s">
        <v>107</v>
      </c>
      <c r="I4" s="55" t="s">
        <v>186</v>
      </c>
      <c r="J4" s="55" t="s">
        <v>187</v>
      </c>
      <c r="K4" s="55" t="s">
        <v>188</v>
      </c>
      <c r="M4" s="50" t="s">
        <v>205</v>
      </c>
      <c r="N4" s="50" t="s">
        <v>204</v>
      </c>
      <c r="O4" s="50" t="s">
        <v>206</v>
      </c>
      <c r="P4" s="50" t="s">
        <v>204</v>
      </c>
      <c r="Q4" s="76" t="s">
        <v>207</v>
      </c>
      <c r="R4" s="50" t="s">
        <v>208</v>
      </c>
      <c r="S4" s="50" t="s">
        <v>204</v>
      </c>
      <c r="T4" s="50" t="s">
        <v>209</v>
      </c>
      <c r="U4" s="115" t="s">
        <v>216</v>
      </c>
      <c r="V4" s="117" t="s">
        <v>204</v>
      </c>
      <c r="W4" s="117"/>
      <c r="X4" s="115" t="s">
        <v>217</v>
      </c>
      <c r="Y4" s="117" t="s">
        <v>204</v>
      </c>
      <c r="Z4" s="117"/>
      <c r="AA4" s="115" t="s">
        <v>218</v>
      </c>
      <c r="AB4" s="117" t="s">
        <v>204</v>
      </c>
      <c r="AD4" s="91" t="s">
        <v>232</v>
      </c>
      <c r="AE4" s="76" t="s">
        <v>254</v>
      </c>
      <c r="AF4" s="76" t="s">
        <v>255</v>
      </c>
      <c r="AG4" s="76" t="s">
        <v>260</v>
      </c>
      <c r="AH4" s="76" t="s">
        <v>252</v>
      </c>
      <c r="AI4" s="76" t="s">
        <v>256</v>
      </c>
      <c r="AJ4" s="76" t="s">
        <v>260</v>
      </c>
      <c r="AK4" s="76" t="s">
        <v>253</v>
      </c>
      <c r="AL4" s="76" t="s">
        <v>257</v>
      </c>
      <c r="AM4" s="76" t="s">
        <v>258</v>
      </c>
      <c r="AN4" s="76" t="s">
        <v>259</v>
      </c>
    </row>
    <row r="5" spans="1:40" ht="16.5">
      <c r="A5" s="54"/>
      <c r="C5" s="55"/>
      <c r="D5" s="55"/>
      <c r="E5" s="55"/>
      <c r="F5" s="55"/>
      <c r="G5" s="55"/>
      <c r="H5" s="55"/>
      <c r="I5" s="55"/>
      <c r="J5" s="55"/>
      <c r="K5" s="55"/>
      <c r="Q5" s="75"/>
      <c r="U5" s="56"/>
      <c r="V5" s="56"/>
      <c r="W5" s="56"/>
      <c r="X5" s="56"/>
      <c r="Y5" s="56"/>
      <c r="Z5" s="56"/>
      <c r="AA5" s="57"/>
      <c r="AB5" s="56"/>
    </row>
    <row r="6" spans="1:40">
      <c r="A6" s="58" t="s">
        <v>111</v>
      </c>
      <c r="B6" t="s">
        <v>189</v>
      </c>
      <c r="C6" s="59">
        <v>29.473559139851851</v>
      </c>
      <c r="D6" s="60">
        <v>1103.4034200874587</v>
      </c>
      <c r="E6" s="61">
        <v>0.98103418478527904</v>
      </c>
      <c r="F6" s="61">
        <v>9.7034953935290269E-2</v>
      </c>
      <c r="G6" s="61">
        <v>2E-3</v>
      </c>
      <c r="H6" s="61">
        <v>1.3680000000000001</v>
      </c>
      <c r="I6" s="62">
        <v>1.4243320718380694</v>
      </c>
      <c r="J6" s="61">
        <v>8.8953784594782384E-2</v>
      </c>
      <c r="K6" s="61">
        <v>5.9696797911506824E-2</v>
      </c>
      <c r="M6" s="112">
        <v>0.70351900000000001</v>
      </c>
      <c r="N6" s="112">
        <v>7.9999999999999996E-6</v>
      </c>
      <c r="O6" s="112">
        <v>0.51270300000000002</v>
      </c>
      <c r="P6" s="112">
        <v>7.9999999999999996E-6</v>
      </c>
      <c r="Q6" s="78">
        <v>1.4240290267841793</v>
      </c>
      <c r="R6" s="112">
        <v>0.28284199999999998</v>
      </c>
      <c r="S6" s="112">
        <v>6.9999999999999999E-6</v>
      </c>
      <c r="T6" s="51">
        <v>2.4754926230308172</v>
      </c>
      <c r="U6" s="63">
        <v>19.826409190373301</v>
      </c>
      <c r="V6" s="64">
        <v>7.1714135696381216E-4</v>
      </c>
      <c r="W6" s="64"/>
      <c r="X6" s="63">
        <v>15.658246847369975</v>
      </c>
      <c r="Y6" s="64">
        <v>6.7739296009861332E-4</v>
      </c>
      <c r="Z6" s="64"/>
      <c r="AA6" s="63">
        <v>39.23379193718209</v>
      </c>
      <c r="AB6" s="64">
        <v>1.971888118893002E-3</v>
      </c>
      <c r="AD6" s="118">
        <v>68000000</v>
      </c>
      <c r="AE6" s="114">
        <v>0.70344436879467054</v>
      </c>
      <c r="AF6" s="114">
        <v>0.51267645801525985</v>
      </c>
      <c r="AG6" s="114">
        <v>0.51254302883783109</v>
      </c>
      <c r="AH6" s="51">
        <v>2.6032775771289707</v>
      </c>
      <c r="AI6" s="114">
        <v>0.28284173611705793</v>
      </c>
      <c r="AJ6" s="114">
        <v>0.2827423156945898</v>
      </c>
      <c r="AK6" s="119">
        <v>3.5162908750985267</v>
      </c>
      <c r="AL6" s="116">
        <v>19.797328354010315</v>
      </c>
      <c r="AM6" s="116">
        <v>15.656851759631854</v>
      </c>
      <c r="AN6" s="116">
        <v>39.219562253407339</v>
      </c>
    </row>
    <row r="7" spans="1:40">
      <c r="A7" s="58" t="s">
        <v>115</v>
      </c>
      <c r="B7" t="s">
        <v>190</v>
      </c>
      <c r="C7" s="62">
        <v>1.1162500015339814</v>
      </c>
      <c r="D7" s="60">
        <v>184.24843843587175</v>
      </c>
      <c r="E7" s="61">
        <v>0.45341872792005866</v>
      </c>
      <c r="F7" s="61">
        <v>0.1500467567672947</v>
      </c>
      <c r="G7" s="61">
        <v>2.5000000000000001E-2</v>
      </c>
      <c r="H7" s="61">
        <v>8.2000000000000003E-2</v>
      </c>
      <c r="I7" s="61">
        <v>0.40993600879106323</v>
      </c>
      <c r="J7" s="61">
        <v>1.7201938496649036E-3</v>
      </c>
      <c r="K7" s="61">
        <v>1.1577538349060675E-2</v>
      </c>
      <c r="M7" s="112">
        <v>0.70340599999999998</v>
      </c>
      <c r="N7" s="112">
        <v>7.9999999999999996E-6</v>
      </c>
      <c r="O7" s="112">
        <v>0.512934</v>
      </c>
      <c r="P7" s="112">
        <v>1.2999999999999999E-5</v>
      </c>
      <c r="Q7" s="78">
        <v>5.9302030704411202</v>
      </c>
      <c r="R7" s="112">
        <v>0.28319699999999998</v>
      </c>
      <c r="S7" s="112">
        <v>7.9999999999999996E-6</v>
      </c>
      <c r="T7" s="51">
        <v>15.029776639834402</v>
      </c>
      <c r="U7" s="63">
        <v>19.187717933810678</v>
      </c>
      <c r="V7" s="64">
        <v>9.8578836711149293E-4</v>
      </c>
      <c r="W7" s="64"/>
      <c r="X7" s="63">
        <v>15.638569693050986</v>
      </c>
      <c r="Y7" s="64">
        <v>9.2752919045616859E-4</v>
      </c>
      <c r="Z7" s="64"/>
      <c r="AA7" s="63">
        <v>38.93251249555987</v>
      </c>
      <c r="AB7" s="64">
        <v>2.5708810316044262E-3</v>
      </c>
      <c r="AD7" s="118">
        <v>120000000</v>
      </c>
      <c r="AE7" s="114">
        <v>0.70337611813064005</v>
      </c>
      <c r="AF7" s="114">
        <v>0.51277725772412797</v>
      </c>
      <c r="AG7" s="114">
        <v>0.51247649544001539</v>
      </c>
      <c r="AH7" s="51">
        <v>5.8688015311680886</v>
      </c>
      <c r="AI7" s="114">
        <v>0.28309983607598455</v>
      </c>
      <c r="AJ7" s="114">
        <v>0.28270963817120193</v>
      </c>
      <c r="AK7" s="119">
        <v>13.802072943347454</v>
      </c>
      <c r="AL7" s="116">
        <v>19.153435518973112</v>
      </c>
      <c r="AM7" s="116">
        <v>15.636888559156914</v>
      </c>
      <c r="AN7" s="116">
        <v>38.930844439111532</v>
      </c>
    </row>
    <row r="8" spans="1:40">
      <c r="A8" s="58" t="s">
        <v>116</v>
      </c>
      <c r="B8" t="s">
        <v>191</v>
      </c>
      <c r="C8" s="59">
        <v>29.920519582252862</v>
      </c>
      <c r="D8" s="59">
        <v>27.727149642990085</v>
      </c>
      <c r="E8" s="61">
        <v>4.0552531555314304E-2</v>
      </c>
      <c r="F8" s="61">
        <v>1.2143036376476138E-2</v>
      </c>
      <c r="G8" s="61">
        <v>1.4999999999999999E-2</v>
      </c>
      <c r="H8" s="61">
        <v>1.389</v>
      </c>
      <c r="I8" s="61">
        <v>0.14466786932094983</v>
      </c>
      <c r="J8" s="61">
        <v>6.3636050985371008E-3</v>
      </c>
      <c r="K8" s="61">
        <v>0.47612870236651994</v>
      </c>
      <c r="M8" s="112">
        <v>0.711256</v>
      </c>
      <c r="N8" s="112">
        <v>6.9999999999999999E-6</v>
      </c>
      <c r="O8" s="112">
        <v>0.51386799999999999</v>
      </c>
      <c r="P8" s="112">
        <v>1.1E-5</v>
      </c>
      <c r="Q8" s="78">
        <v>24.14997171449107</v>
      </c>
      <c r="R8" s="112">
        <v>0.28309000000000001</v>
      </c>
      <c r="S8" s="112">
        <v>6.0000000000000002E-6</v>
      </c>
      <c r="T8" s="51">
        <v>11.245809344631041</v>
      </c>
      <c r="U8" s="63">
        <v>22.576382694615184</v>
      </c>
      <c r="V8" s="64">
        <v>1.1908870661528578E-3</v>
      </c>
      <c r="W8" s="64"/>
      <c r="X8" s="63">
        <v>15.765722432144013</v>
      </c>
      <c r="Y8" s="64">
        <v>8.5953428980519505E-4</v>
      </c>
      <c r="Z8" s="64"/>
      <c r="AA8" s="63">
        <v>38.953569194068514</v>
      </c>
      <c r="AB8" s="64">
        <v>2.3500647629136453E-3</v>
      </c>
      <c r="AD8" s="118">
        <v>120000000</v>
      </c>
      <c r="AE8" s="114">
        <v>0.70592943125111618</v>
      </c>
      <c r="AF8" s="114">
        <v>0.51372613870291406</v>
      </c>
      <c r="AG8" s="114">
        <v>0.51247649544001539</v>
      </c>
      <c r="AH8" s="51">
        <v>24.384401509491838</v>
      </c>
      <c r="AI8" s="114">
        <v>0.28308655840798747</v>
      </c>
      <c r="AJ8" s="114">
        <v>0.28270963817120193</v>
      </c>
      <c r="AK8" s="119">
        <v>13.332415520876939</v>
      </c>
      <c r="AL8" s="116">
        <v>18.39338652338143</v>
      </c>
      <c r="AM8" s="116">
        <v>15.56059754010948</v>
      </c>
      <c r="AN8" s="116">
        <v>38.935261042437403</v>
      </c>
    </row>
    <row r="9" spans="1:40">
      <c r="A9" s="65" t="s">
        <v>131</v>
      </c>
      <c r="B9" t="s">
        <v>192</v>
      </c>
      <c r="C9" s="59">
        <v>11.47551399017777</v>
      </c>
      <c r="D9" s="66">
        <v>228.65112980623178</v>
      </c>
      <c r="E9" s="61">
        <v>0.19927289158236439</v>
      </c>
      <c r="F9" s="61">
        <v>2.5613507287855445E-2</v>
      </c>
      <c r="G9" s="67">
        <v>0</v>
      </c>
      <c r="H9" s="61">
        <v>0.47499999999999998</v>
      </c>
      <c r="I9" s="61">
        <v>7.3628984717011542E-2</v>
      </c>
      <c r="J9" s="61">
        <v>1.5299391736730771E-2</v>
      </c>
      <c r="K9" s="61">
        <v>0.2455617851248495</v>
      </c>
      <c r="M9" s="112">
        <v>0.70306900000000006</v>
      </c>
      <c r="N9" s="112">
        <v>6.0000000000000002E-6</v>
      </c>
      <c r="O9" s="112">
        <v>0.51290500000000006</v>
      </c>
      <c r="P9" s="112">
        <v>1.0000000000000001E-5</v>
      </c>
      <c r="Q9" s="78">
        <v>5.3644929091167803</v>
      </c>
      <c r="R9" s="112">
        <v>0.28298800000000002</v>
      </c>
      <c r="S9" s="112">
        <v>6.0000000000000002E-6</v>
      </c>
      <c r="T9" s="51">
        <v>7.6386629510705184</v>
      </c>
      <c r="U9" s="63">
        <v>20.519127535197196</v>
      </c>
      <c r="V9" s="64">
        <v>1.032346259049174E-3</v>
      </c>
      <c r="W9" s="64"/>
      <c r="X9" s="63">
        <v>15.696611726940688</v>
      </c>
      <c r="Y9" s="64">
        <v>9.4180351305486526E-4</v>
      </c>
      <c r="Z9" s="64"/>
      <c r="AA9" s="63">
        <v>39.01460994895573</v>
      </c>
      <c r="AB9" s="64">
        <v>2.5235500498453252E-3</v>
      </c>
      <c r="AD9" s="118">
        <v>68000000</v>
      </c>
      <c r="AE9" s="114">
        <v>0.70292878261397718</v>
      </c>
      <c r="AF9" s="114">
        <v>0.51287050701008141</v>
      </c>
      <c r="AG9" s="114">
        <v>0.51254302883783109</v>
      </c>
      <c r="AH9" s="51">
        <v>6.3892815593025176</v>
      </c>
      <c r="AI9" s="114">
        <v>0.28298800000000002</v>
      </c>
      <c r="AJ9" s="114">
        <v>0.2827423156945898</v>
      </c>
      <c r="AK9" s="119">
        <v>8.689336253282498</v>
      </c>
      <c r="AL9" s="116">
        <v>18.189550221208922</v>
      </c>
      <c r="AM9" s="116">
        <v>15.58485549320709</v>
      </c>
      <c r="AN9" s="116">
        <v>38.966948693945575</v>
      </c>
    </row>
    <row r="10" spans="1:40">
      <c r="A10" s="58" t="s">
        <v>117</v>
      </c>
      <c r="B10" t="s">
        <v>193</v>
      </c>
      <c r="C10" s="62">
        <v>6.1558083965034447</v>
      </c>
      <c r="D10" s="59">
        <v>91.27237730950263</v>
      </c>
      <c r="E10" s="61">
        <v>0.16140846231535735</v>
      </c>
      <c r="F10" s="61">
        <v>5.7445163763360459E-2</v>
      </c>
      <c r="G10" s="61">
        <v>6.0000000000000001E-3</v>
      </c>
      <c r="H10" s="61">
        <v>8.3000000000000004E-2</v>
      </c>
      <c r="I10" s="61">
        <v>7.2064897281004459E-2</v>
      </c>
      <c r="J10" s="61">
        <v>1.1710900345053574E-3</v>
      </c>
      <c r="K10" s="61">
        <v>1.9448072060800781E-2</v>
      </c>
      <c r="M10" s="112">
        <v>0.70340800000000003</v>
      </c>
      <c r="N10" s="112">
        <v>9.0000000000000002E-6</v>
      </c>
      <c r="O10" s="112">
        <v>0.51297499999999996</v>
      </c>
      <c r="P10" s="112">
        <v>1.5999999999999999E-5</v>
      </c>
      <c r="Q10" s="78">
        <v>6.7300001950720834</v>
      </c>
      <c r="R10" s="112">
        <v>0.283217</v>
      </c>
      <c r="S10" s="112">
        <v>9.0000000000000002E-6</v>
      </c>
      <c r="T10" s="51">
        <v>15.737060246416856</v>
      </c>
      <c r="U10" s="63">
        <v>19.131859327041436</v>
      </c>
      <c r="V10" s="64">
        <v>1.1102701610398826E-3</v>
      </c>
      <c r="W10" s="64"/>
      <c r="X10" s="63">
        <v>15.632872717038151</v>
      </c>
      <c r="Y10" s="64">
        <v>9.1785234085710809E-4</v>
      </c>
      <c r="Z10" s="64"/>
      <c r="AA10" s="63">
        <v>38.714488936690415</v>
      </c>
      <c r="AB10" s="64">
        <v>2.6726290714290265E-3</v>
      </c>
      <c r="AD10" s="118">
        <v>68000000</v>
      </c>
      <c r="AE10" s="114">
        <v>0.70321956428855292</v>
      </c>
      <c r="AF10" s="114">
        <v>0.51287949098823016</v>
      </c>
      <c r="AG10" s="114">
        <v>0.51254302883783109</v>
      </c>
      <c r="AH10" s="51">
        <v>6.5645639774269959</v>
      </c>
      <c r="AI10" s="114">
        <v>0.28320395120437081</v>
      </c>
      <c r="AJ10" s="114">
        <v>0.2827423156945898</v>
      </c>
      <c r="AK10" s="119">
        <v>16.32707536708633</v>
      </c>
      <c r="AL10" s="116">
        <v>18.947669423731561</v>
      </c>
      <c r="AM10" s="116">
        <v>15.624036620566029</v>
      </c>
      <c r="AN10" s="116">
        <v>38.710846814492442</v>
      </c>
    </row>
    <row r="11" spans="1:40">
      <c r="A11" s="65" t="s">
        <v>139</v>
      </c>
      <c r="B11" t="s">
        <v>194</v>
      </c>
      <c r="C11" s="62">
        <v>9.8407485945033635</v>
      </c>
      <c r="D11" s="66">
        <v>120.70512635105474</v>
      </c>
      <c r="E11" s="61">
        <v>0.16330309694284184</v>
      </c>
      <c r="F11" s="61">
        <v>3.8476996431576031E-2</v>
      </c>
      <c r="G11" s="67">
        <v>0</v>
      </c>
      <c r="H11" s="61">
        <v>4.1000000000000002E-2</v>
      </c>
      <c r="I11" s="61">
        <v>9.2366986194722819E-2</v>
      </c>
      <c r="J11" s="61">
        <v>1.3352819961476128E-3</v>
      </c>
      <c r="K11" s="61">
        <v>3.5550720792770878E-2</v>
      </c>
      <c r="M11" s="112">
        <v>0.70337000000000005</v>
      </c>
      <c r="N11" s="112">
        <v>6.9999999999999999E-6</v>
      </c>
      <c r="O11" s="112">
        <v>0.51303500000000002</v>
      </c>
      <c r="P11" s="112">
        <v>7.9999999999999996E-6</v>
      </c>
      <c r="Q11" s="78">
        <v>7.9004350116074207</v>
      </c>
      <c r="R11" s="113">
        <v>0.28316782247697242</v>
      </c>
      <c r="S11">
        <v>1.2999999999999999E-5</v>
      </c>
      <c r="T11" s="51">
        <v>13.997937453933407</v>
      </c>
      <c r="U11" s="63">
        <v>19.09308367783456</v>
      </c>
      <c r="V11" s="64">
        <v>1.2169932809804628E-3</v>
      </c>
      <c r="W11" s="64"/>
      <c r="X11" s="63">
        <v>15.615236746009433</v>
      </c>
      <c r="Y11" s="64">
        <v>1.1116271151174301E-3</v>
      </c>
      <c r="Z11" s="64"/>
      <c r="AA11" s="63">
        <v>38.70249086185779</v>
      </c>
      <c r="AB11" s="64">
        <v>3.0087019925548863E-3</v>
      </c>
      <c r="AD11" s="118">
        <v>67000000</v>
      </c>
      <c r="AE11" s="114">
        <v>0.70314556990504751</v>
      </c>
      <c r="AF11" s="114">
        <v>0.5129726990688438</v>
      </c>
      <c r="AG11" s="114">
        <v>0.51254430810505802</v>
      </c>
      <c r="AH11" s="51">
        <v>8.3581254734754751</v>
      </c>
      <c r="AI11" s="114">
        <v>0.28316782247697242</v>
      </c>
      <c r="AJ11" s="114">
        <v>0.28274294379764242</v>
      </c>
      <c r="AK11" s="119">
        <v>15.027030334453517</v>
      </c>
      <c r="AL11" s="116">
        <v>18.834513211407081</v>
      </c>
      <c r="AM11" s="116">
        <v>15.602837620253187</v>
      </c>
      <c r="AN11" s="116">
        <v>38.699301517164827</v>
      </c>
    </row>
    <row r="12" spans="1:40">
      <c r="A12" s="58" t="s">
        <v>120</v>
      </c>
      <c r="B12" t="s">
        <v>195</v>
      </c>
      <c r="C12" s="62">
        <v>4.8290362080198097</v>
      </c>
      <c r="D12" s="60">
        <v>266.05397890782757</v>
      </c>
      <c r="E12" s="62">
        <v>1.01427607313585</v>
      </c>
      <c r="F12" s="61">
        <v>0.30665183946218144</v>
      </c>
      <c r="G12" s="61">
        <v>2.7E-2</v>
      </c>
      <c r="H12" s="61">
        <v>0.23799999999999999</v>
      </c>
      <c r="I12" s="61">
        <v>7.082988484915638E-2</v>
      </c>
      <c r="J12" s="61">
        <v>1.6341344254022325E-2</v>
      </c>
      <c r="K12" s="61">
        <v>3.0099553803054055E-2</v>
      </c>
      <c r="M12" s="112">
        <v>0.70294100000000004</v>
      </c>
      <c r="N12" s="112">
        <v>7.9999999999999996E-6</v>
      </c>
      <c r="O12" s="112">
        <v>0.51296799999999998</v>
      </c>
      <c r="P12" s="112">
        <v>9.0000000000000002E-6</v>
      </c>
      <c r="Q12" s="78">
        <v>6.5934494664765531</v>
      </c>
      <c r="R12" s="112">
        <v>0.28308299999999997</v>
      </c>
      <c r="S12" s="112">
        <v>7.9999999999999996E-6</v>
      </c>
      <c r="T12" s="51">
        <v>10.998260082326627</v>
      </c>
      <c r="U12" s="63">
        <v>19.28323450194728</v>
      </c>
      <c r="V12" s="64">
        <v>1.2731157548007918E-3</v>
      </c>
      <c r="W12" s="64"/>
      <c r="X12" s="63">
        <v>15.616990743712945</v>
      </c>
      <c r="Y12" s="64">
        <v>1.0437967880359729E-3</v>
      </c>
      <c r="Z12" s="64"/>
      <c r="AA12" s="63">
        <v>38.845069086435274</v>
      </c>
      <c r="AB12" s="64">
        <v>2.8204645338958619E-3</v>
      </c>
      <c r="AD12" s="118">
        <v>96000000</v>
      </c>
      <c r="AE12" s="114">
        <v>0.70286939604531185</v>
      </c>
      <c r="AF12" s="114">
        <v>0.5128534466360013</v>
      </c>
      <c r="AG12" s="114">
        <v>0.51250720596681687</v>
      </c>
      <c r="AH12" s="51">
        <v>6.7558205065876287</v>
      </c>
      <c r="AI12" s="114">
        <v>0.28305408326356241</v>
      </c>
      <c r="AJ12" s="114">
        <v>0.28272472404723809</v>
      </c>
      <c r="AK12" s="119">
        <v>11.649466364649363</v>
      </c>
      <c r="AL12" s="116">
        <v>18.871411555992122</v>
      </c>
      <c r="AM12" s="116">
        <v>15.597000016752585</v>
      </c>
      <c r="AN12" s="116">
        <v>38.771758099868151</v>
      </c>
    </row>
    <row r="13" spans="1:40">
      <c r="A13" s="65" t="s">
        <v>123</v>
      </c>
      <c r="B13" t="s">
        <v>196</v>
      </c>
      <c r="C13" s="62">
        <v>3.1158111377979401</v>
      </c>
      <c r="D13" s="60">
        <v>277.99433240290733</v>
      </c>
      <c r="E13" s="61">
        <v>0.86672288639314687</v>
      </c>
      <c r="F13" s="61">
        <v>0.24648806771383205</v>
      </c>
      <c r="G13" s="61">
        <v>1.9E-2</v>
      </c>
      <c r="H13" s="61">
        <v>0.16700000000000001</v>
      </c>
      <c r="I13" s="61">
        <v>7.5518135158499131E-2</v>
      </c>
      <c r="J13" s="61">
        <v>1.2945141341411186E-2</v>
      </c>
      <c r="K13" s="61">
        <v>1.2947053250543643E-2</v>
      </c>
      <c r="M13" s="112">
        <v>0.70291999999999999</v>
      </c>
      <c r="N13" s="112">
        <v>6.9999999999999999E-6</v>
      </c>
      <c r="O13" s="113">
        <v>0.5130209</v>
      </c>
      <c r="P13" s="112">
        <v>8.2255195999999994E-6</v>
      </c>
      <c r="Q13" s="78">
        <v>7.62538282972125</v>
      </c>
      <c r="R13" s="112">
        <v>0.28308</v>
      </c>
      <c r="S13" s="112">
        <v>1.1E-5</v>
      </c>
      <c r="T13" s="51">
        <v>10.892167541340925</v>
      </c>
      <c r="U13" s="63">
        <v>19.221155730917921</v>
      </c>
      <c r="V13" s="64">
        <v>1.4258836847208347E-3</v>
      </c>
      <c r="W13" s="64"/>
      <c r="X13" s="63">
        <v>15.610280729166607</v>
      </c>
      <c r="Y13" s="64">
        <v>1.2213230722632801E-3</v>
      </c>
      <c r="Z13" s="64"/>
      <c r="AA13" s="63">
        <v>38.773822235980582</v>
      </c>
      <c r="AB13" s="64">
        <v>3.3034656183785235E-3</v>
      </c>
      <c r="AD13" s="118">
        <v>90000000</v>
      </c>
      <c r="AE13" s="114">
        <v>0.70287854915694503</v>
      </c>
      <c r="AF13" s="114">
        <v>0.51291988118243981</v>
      </c>
      <c r="AG13" s="114">
        <v>0.51251488284721358</v>
      </c>
      <c r="AH13" s="51">
        <v>7.9021770641340972</v>
      </c>
      <c r="AI13" s="114">
        <v>0.28305281393787313</v>
      </c>
      <c r="AJ13" s="114">
        <v>0.28272849446016557</v>
      </c>
      <c r="AK13" s="119">
        <v>11.471057359351278</v>
      </c>
      <c r="AL13" s="116">
        <v>19.065759108047256</v>
      </c>
      <c r="AM13" s="116">
        <v>15.602756543751481</v>
      </c>
      <c r="AN13" s="116">
        <v>38.72286025206941</v>
      </c>
    </row>
    <row r="14" spans="1:40">
      <c r="A14" s="58" t="s">
        <v>124</v>
      </c>
      <c r="B14" t="s">
        <v>197</v>
      </c>
      <c r="C14" s="62">
        <v>0.60358067815372651</v>
      </c>
      <c r="D14" s="59">
        <v>90.26466089943149</v>
      </c>
      <c r="E14" s="62">
        <v>2.3501838704514366</v>
      </c>
      <c r="F14" s="62">
        <v>1.2200193936245196</v>
      </c>
      <c r="G14" s="62">
        <v>0.28899999999999998</v>
      </c>
      <c r="H14" s="62">
        <v>1.026</v>
      </c>
      <c r="I14" s="61">
        <v>0.10872309503446187</v>
      </c>
      <c r="J14" s="61">
        <v>1.236554925939734E-2</v>
      </c>
      <c r="K14" s="61">
        <v>3.1528354480251561E-3</v>
      </c>
      <c r="M14" s="112">
        <v>0.70347199999999999</v>
      </c>
      <c r="N14" s="112">
        <v>6.9999999999999999E-6</v>
      </c>
      <c r="O14" s="112">
        <v>0.51313699999999995</v>
      </c>
      <c r="P14" s="112">
        <v>9.0000000000000002E-6</v>
      </c>
      <c r="Q14" s="78">
        <v>9.8901741997137194</v>
      </c>
      <c r="R14" s="112">
        <v>0.283273</v>
      </c>
      <c r="S14" s="112">
        <v>6.0000000000000002E-6</v>
      </c>
      <c r="T14" s="51">
        <v>17.717454344843286</v>
      </c>
      <c r="U14" s="63">
        <v>19.15345603015238</v>
      </c>
      <c r="V14" s="64">
        <v>7.2800741716092074E-4</v>
      </c>
      <c r="W14" s="64"/>
      <c r="X14" s="63">
        <v>15.617104829695787</v>
      </c>
      <c r="Y14" s="64">
        <v>6.1057690430993037E-4</v>
      </c>
      <c r="Z14" s="64"/>
      <c r="AA14" s="63">
        <v>39.028893917637738</v>
      </c>
      <c r="AB14" s="64">
        <v>1.855935727481789E-3</v>
      </c>
      <c r="AD14" s="118">
        <v>120000000</v>
      </c>
      <c r="AE14" s="114">
        <v>0.70343901849381352</v>
      </c>
      <c r="AF14" s="114">
        <v>0.51289110784942238</v>
      </c>
      <c r="AG14" s="114">
        <v>0.51247649544001539</v>
      </c>
      <c r="AH14" s="51">
        <v>8.0903692773470759</v>
      </c>
      <c r="AI14" s="114">
        <v>0.28318322913267036</v>
      </c>
      <c r="AJ14" s="114">
        <v>0.28270963817120193</v>
      </c>
      <c r="AK14" s="119">
        <v>16.751850574745486</v>
      </c>
      <c r="AL14" s="116">
        <v>19.118235956258498</v>
      </c>
      <c r="AM14" s="116">
        <v>15.615377715072873</v>
      </c>
      <c r="AN14" s="116">
        <v>38.983658297847477</v>
      </c>
    </row>
    <row r="15" spans="1:40">
      <c r="A15" s="58" t="s">
        <v>126</v>
      </c>
      <c r="B15" t="s">
        <v>198</v>
      </c>
      <c r="C15" s="62">
        <v>6.9049012695537089</v>
      </c>
      <c r="D15" s="66">
        <v>150.42989722541296</v>
      </c>
      <c r="E15" s="61">
        <v>0.23868417628310348</v>
      </c>
      <c r="F15" s="61">
        <v>4.9364416734709281E-2</v>
      </c>
      <c r="G15" s="67">
        <v>0</v>
      </c>
      <c r="H15" s="61">
        <v>9.6000000000000002E-2</v>
      </c>
      <c r="I15" s="61">
        <v>0.21398361839792313</v>
      </c>
      <c r="J15" s="61">
        <v>2.0463706610977656E-3</v>
      </c>
      <c r="K15" s="61">
        <v>2.1128125740497564E-2</v>
      </c>
      <c r="M15" s="112">
        <v>0.70331900000000003</v>
      </c>
      <c r="N15" s="112">
        <v>6.9999999999999999E-6</v>
      </c>
      <c r="O15" s="112">
        <v>0.51302499999999995</v>
      </c>
      <c r="P15" s="112">
        <v>1.2999999999999999E-5</v>
      </c>
      <c r="Q15" s="78">
        <v>7.7053625421830141</v>
      </c>
      <c r="R15" s="112">
        <v>0.283196</v>
      </c>
      <c r="S15" s="112">
        <v>1.1E-5</v>
      </c>
      <c r="T15" s="51">
        <v>14.994412459508055</v>
      </c>
      <c r="U15" s="63">
        <v>19.109783496311604</v>
      </c>
      <c r="V15" s="64">
        <v>1.05047374707246E-3</v>
      </c>
      <c r="W15" s="64"/>
      <c r="X15" s="63">
        <v>15.63163553361729</v>
      </c>
      <c r="Y15" s="64">
        <v>8.230426248020448E-4</v>
      </c>
      <c r="Z15" s="64"/>
      <c r="AA15" s="63">
        <v>38.839660273893003</v>
      </c>
      <c r="AB15" s="64">
        <v>2.2620655989739609E-3</v>
      </c>
      <c r="AD15" s="118">
        <v>120000000</v>
      </c>
      <c r="AE15" s="114">
        <v>0.70309260349271474</v>
      </c>
      <c r="AF15" s="114">
        <v>0.51292703776429194</v>
      </c>
      <c r="AG15" s="114">
        <v>0.51247649544001539</v>
      </c>
      <c r="AH15" s="51">
        <v>8.7914729414029225</v>
      </c>
      <c r="AI15" s="114">
        <v>0.283196</v>
      </c>
      <c r="AJ15" s="114">
        <v>0.28270963817120193</v>
      </c>
      <c r="AK15" s="119">
        <v>17.203581453546501</v>
      </c>
      <c r="AL15" s="116">
        <v>18.990214458597478</v>
      </c>
      <c r="AM15" s="116">
        <v>15.625772132134772</v>
      </c>
      <c r="AN15" s="116">
        <v>38.83586782063206</v>
      </c>
    </row>
    <row r="16" spans="1:40">
      <c r="A16" s="65" t="s">
        <v>128</v>
      </c>
      <c r="B16" t="s">
        <v>199</v>
      </c>
      <c r="C16" s="62">
        <v>3.2510246080467189</v>
      </c>
      <c r="D16" s="66">
        <v>182.40957829585648</v>
      </c>
      <c r="E16" s="61">
        <v>0.43048850872934463</v>
      </c>
      <c r="F16" s="61">
        <v>0.1461732585581525</v>
      </c>
      <c r="G16" s="61">
        <v>1.9E-2</v>
      </c>
      <c r="H16" s="61">
        <v>6.0999999999999999E-2</v>
      </c>
      <c r="I16" s="61">
        <v>0.25388441985595045</v>
      </c>
      <c r="J16" s="61">
        <v>1.5601861614085246E-3</v>
      </c>
      <c r="K16" s="61">
        <v>3.0155407361646251E-3</v>
      </c>
      <c r="M16" s="112">
        <v>0.70322799999999996</v>
      </c>
      <c r="N16" s="112">
        <v>6.9999999999999999E-6</v>
      </c>
      <c r="O16" s="112">
        <v>0.51298500000000002</v>
      </c>
      <c r="P16" s="112">
        <v>9.0000000000000002E-6</v>
      </c>
      <c r="Q16" s="78">
        <v>6.9250726644942695</v>
      </c>
      <c r="R16" s="112">
        <v>0.283281901617849</v>
      </c>
      <c r="S16">
        <v>3.9999999999999998E-6</v>
      </c>
      <c r="T16" s="51">
        <v>18.032252763673373</v>
      </c>
      <c r="U16" s="63">
        <v>19.035452153642193</v>
      </c>
      <c r="V16" s="64">
        <v>1.0499919884912189E-3</v>
      </c>
      <c r="W16" s="64"/>
      <c r="X16" s="63">
        <v>15.62455067271936</v>
      </c>
      <c r="Y16" s="64">
        <v>8.1413292149692983E-4</v>
      </c>
      <c r="Z16" s="64"/>
      <c r="AA16" s="63">
        <v>38.819445681360527</v>
      </c>
      <c r="AB16" s="64">
        <v>2.2129399247148938E-3</v>
      </c>
      <c r="AD16" s="118">
        <v>120000000</v>
      </c>
      <c r="AE16" s="114">
        <v>0.70314009468029293</v>
      </c>
      <c r="AF16" s="114">
        <v>0.51282416869841541</v>
      </c>
      <c r="AG16" s="114">
        <v>0.51247649544001539</v>
      </c>
      <c r="AH16" s="51">
        <v>6.7841795964018736</v>
      </c>
      <c r="AI16" s="114">
        <v>0.28318263358546042</v>
      </c>
      <c r="AJ16" s="114">
        <v>0.28270963817120193</v>
      </c>
      <c r="AK16" s="119">
        <v>16.730784890044426</v>
      </c>
      <c r="AL16" s="116">
        <v>19.021088087612263</v>
      </c>
      <c r="AM16" s="116">
        <v>15.623846290651352</v>
      </c>
      <c r="AN16" s="116">
        <v>38.817011982773664</v>
      </c>
    </row>
    <row r="17" spans="1:40">
      <c r="A17" s="65" t="s">
        <v>159</v>
      </c>
      <c r="B17" t="s">
        <v>200</v>
      </c>
      <c r="C17" s="61">
        <v>0.42389243551055</v>
      </c>
      <c r="D17" s="59">
        <v>82.240017665911708</v>
      </c>
      <c r="E17" s="62">
        <v>1.8656542450417648</v>
      </c>
      <c r="F17" s="61">
        <v>1.0388241819852997</v>
      </c>
      <c r="G17" s="61">
        <v>0.26300000000000001</v>
      </c>
      <c r="H17" s="61">
        <v>0.90200000000000002</v>
      </c>
      <c r="I17" s="61">
        <v>8.1059331037280261E-2</v>
      </c>
      <c r="J17" s="61">
        <v>4.812406686552452E-3</v>
      </c>
      <c r="K17" s="61">
        <v>1.8253543191295307E-3</v>
      </c>
      <c r="M17" s="112">
        <v>0.70346900000000001</v>
      </c>
      <c r="N17" s="112">
        <v>7.9999999999999996E-6</v>
      </c>
      <c r="O17" s="112">
        <v>0.513181</v>
      </c>
      <c r="P17" s="112">
        <v>9.0000000000000002E-6</v>
      </c>
      <c r="Q17" s="78">
        <v>10.748493065173559</v>
      </c>
      <c r="R17" s="112">
        <v>0.28327799999999997</v>
      </c>
      <c r="S17" s="112">
        <v>6.9999999999999999E-6</v>
      </c>
      <c r="T17" s="51">
        <v>17.894275246486124</v>
      </c>
      <c r="U17" s="63">
        <v>19.184404188445022</v>
      </c>
      <c r="V17" s="64">
        <v>7.1299142799630436E-4</v>
      </c>
      <c r="W17" s="64"/>
      <c r="X17" s="63">
        <v>15.614466979483725</v>
      </c>
      <c r="Y17" s="64">
        <v>6.7074632701456902E-4</v>
      </c>
      <c r="Z17" s="64"/>
      <c r="AA17" s="63">
        <v>39.027743599259324</v>
      </c>
      <c r="AB17" s="64">
        <v>1.9848812087071813E-3</v>
      </c>
      <c r="AD17" s="118">
        <v>120000000</v>
      </c>
      <c r="AE17" s="114">
        <v>0.70344357709027538</v>
      </c>
      <c r="AF17" s="114">
        <v>0.51291724836119057</v>
      </c>
      <c r="AG17" s="114">
        <v>0.51247649544001539</v>
      </c>
      <c r="AH17" s="51">
        <v>8.6004514372262086</v>
      </c>
      <c r="AI17" s="114">
        <v>0.28318507457668751</v>
      </c>
      <c r="AJ17" s="114">
        <v>0.28270963817120193</v>
      </c>
      <c r="AK17" s="119">
        <v>16.817127585784242</v>
      </c>
      <c r="AL17" s="116">
        <v>19.157044476475075</v>
      </c>
      <c r="AM17" s="116">
        <v>15.613125319646088</v>
      </c>
      <c r="AN17" s="116">
        <v>39.004122242440438</v>
      </c>
    </row>
    <row r="18" spans="1:40">
      <c r="A18" s="65" t="s">
        <v>161</v>
      </c>
      <c r="B18" t="s">
        <v>201</v>
      </c>
      <c r="C18" s="61">
        <v>0.46482465859277478</v>
      </c>
      <c r="D18" s="59">
        <v>73.404344061889901</v>
      </c>
      <c r="E18" s="62">
        <v>1.3338784382570943</v>
      </c>
      <c r="F18" s="61">
        <v>0.74752950685712882</v>
      </c>
      <c r="G18" s="61">
        <v>0.186</v>
      </c>
      <c r="H18" s="61">
        <v>0.60899999999999999</v>
      </c>
      <c r="I18" s="61">
        <v>8.0474701654524791E-2</v>
      </c>
      <c r="J18" s="61">
        <v>5.5609685877050325E-3</v>
      </c>
      <c r="K18" s="61">
        <v>1.6100310506802819E-3</v>
      </c>
      <c r="M18" s="112">
        <v>0.70345500000000005</v>
      </c>
      <c r="N18" s="112">
        <v>7.9999999999999996E-6</v>
      </c>
      <c r="O18" s="112">
        <v>0.51318799999999998</v>
      </c>
      <c r="P18" s="112">
        <v>7.9999999999999996E-6</v>
      </c>
      <c r="Q18" s="78">
        <v>10.885043793769089</v>
      </c>
      <c r="R18" s="112">
        <v>0.28328900000000001</v>
      </c>
      <c r="S18" s="112">
        <v>6.9999999999999999E-6</v>
      </c>
      <c r="T18" s="51">
        <v>18.283281230107029</v>
      </c>
      <c r="U18" s="63">
        <v>19.158987578492074</v>
      </c>
      <c r="V18" s="64">
        <v>8.2185035247586637E-4</v>
      </c>
      <c r="W18" s="64"/>
      <c r="X18" s="63">
        <v>15.608902846925957</v>
      </c>
      <c r="Y18" s="64">
        <v>6.6950295032954779E-4</v>
      </c>
      <c r="Z18" s="64"/>
      <c r="AA18" s="63">
        <v>39.025016722236572</v>
      </c>
      <c r="AB18" s="64">
        <v>2.118929578492499E-3</v>
      </c>
      <c r="AD18" s="118">
        <v>120000000</v>
      </c>
      <c r="AE18" s="114">
        <v>0.70342376657681926</v>
      </c>
      <c r="AF18" s="114">
        <v>0.51292254122801673</v>
      </c>
      <c r="AG18" s="114">
        <v>0.51247649544001539</v>
      </c>
      <c r="AH18" s="51">
        <v>8.7037316241866947</v>
      </c>
      <c r="AI18" s="114">
        <v>0.28319166212420177</v>
      </c>
      <c r="AJ18" s="114">
        <v>0.28270963817120193</v>
      </c>
      <c r="AK18" s="119">
        <v>17.050142192462925</v>
      </c>
      <c r="AL18" s="116">
        <v>19.134690872354483</v>
      </c>
      <c r="AM18" s="116">
        <v>15.607711390128186</v>
      </c>
      <c r="AN18" s="116">
        <v>38.99753513791407</v>
      </c>
    </row>
    <row r="19" spans="1:40">
      <c r="A19" s="65"/>
      <c r="C19" s="61"/>
      <c r="D19" s="59"/>
      <c r="E19" s="62"/>
      <c r="F19" s="61"/>
      <c r="G19" s="61"/>
      <c r="H19" s="61"/>
      <c r="I19" s="61"/>
      <c r="J19" s="61"/>
      <c r="K19" s="61"/>
      <c r="Q19" s="78"/>
      <c r="T19" s="51"/>
      <c r="U19" s="63"/>
      <c r="V19" s="64"/>
      <c r="W19" s="64"/>
      <c r="X19" s="63"/>
      <c r="Y19" s="64"/>
      <c r="Z19" s="64"/>
      <c r="AA19" s="63"/>
      <c r="AB19" s="64"/>
    </row>
    <row r="20" spans="1:40">
      <c r="A20" s="65"/>
      <c r="C20" s="61"/>
      <c r="D20" s="59"/>
      <c r="E20" s="62"/>
      <c r="F20" s="61"/>
      <c r="G20" s="61"/>
      <c r="H20" s="61"/>
      <c r="I20" s="61"/>
      <c r="J20" s="61"/>
      <c r="K20" s="61"/>
      <c r="Q20" s="78"/>
      <c r="T20" s="51"/>
      <c r="U20" s="87" t="s">
        <v>229</v>
      </c>
      <c r="V20" s="64"/>
      <c r="W20" s="64"/>
      <c r="X20" s="63"/>
      <c r="Y20" s="64"/>
      <c r="Z20" s="64"/>
      <c r="AA20" s="63"/>
      <c r="AB20" s="64"/>
    </row>
    <row r="21" spans="1:40" s="83" customFormat="1">
      <c r="A21" s="79" t="s">
        <v>214</v>
      </c>
      <c r="B21" s="79"/>
      <c r="C21" s="80">
        <v>5.7363990950564538</v>
      </c>
      <c r="D21" s="81">
        <v>178.70197949879295</v>
      </c>
      <c r="E21" s="80">
        <v>6.2713292076402247</v>
      </c>
      <c r="F21" s="80">
        <v>2.2350876446273058</v>
      </c>
      <c r="G21" s="80">
        <v>0.38400000000000001</v>
      </c>
      <c r="H21" s="80">
        <v>1.4770000000000001</v>
      </c>
      <c r="I21" s="80">
        <v>5.1147807843634094</v>
      </c>
      <c r="J21" s="82">
        <v>0.25374015542820155</v>
      </c>
      <c r="K21" s="82">
        <v>0.15357493581750309</v>
      </c>
      <c r="M21" s="83">
        <v>0.70367800000000003</v>
      </c>
      <c r="N21" s="83">
        <v>7.9999999999999996E-6</v>
      </c>
      <c r="O21" s="83">
        <v>0.51309899999999997</v>
      </c>
      <c r="P21" s="83">
        <v>9.0000000000000002E-6</v>
      </c>
      <c r="Q21" s="84"/>
      <c r="R21" s="83">
        <v>0.28325600000000001</v>
      </c>
      <c r="S21" s="83">
        <v>6.0000000000000002E-6</v>
      </c>
      <c r="T21" s="85"/>
      <c r="U21" s="83">
        <v>18.345700000000001</v>
      </c>
      <c r="V21" s="83">
        <v>6.9999999999999999E-4</v>
      </c>
      <c r="X21" s="83">
        <v>15.564399999999999</v>
      </c>
      <c r="Y21" s="83">
        <v>5.9999999999999995E-4</v>
      </c>
      <c r="AA21" s="83">
        <v>38.286299999999997</v>
      </c>
      <c r="AB21" s="83">
        <v>1.8E-3</v>
      </c>
    </row>
    <row r="22" spans="1:40" s="83" customFormat="1">
      <c r="A22" s="79" t="s">
        <v>202</v>
      </c>
      <c r="B22" s="79"/>
      <c r="C22" s="80">
        <v>5.693357730825273</v>
      </c>
      <c r="D22" s="86">
        <v>175.00347358060174</v>
      </c>
      <c r="E22" s="80">
        <v>6.2704438120531387</v>
      </c>
      <c r="F22" s="80">
        <v>2.2443531909595364</v>
      </c>
      <c r="G22" s="80">
        <v>0.39</v>
      </c>
      <c r="H22" s="80">
        <v>1.5</v>
      </c>
      <c r="I22" s="80">
        <v>5.0693006039489052</v>
      </c>
      <c r="J22" s="82">
        <v>0.25450784408648369</v>
      </c>
      <c r="K22" s="82">
        <v>0.15643586915225588</v>
      </c>
      <c r="M22" s="83">
        <v>0.70366899999999999</v>
      </c>
      <c r="N22" s="83">
        <v>6.9999999999999999E-6</v>
      </c>
      <c r="O22" s="83">
        <v>0.51308799999999999</v>
      </c>
      <c r="P22" s="83">
        <v>6.9999999999999999E-6</v>
      </c>
      <c r="Q22" s="84"/>
      <c r="R22" s="83">
        <v>0.28326400000000002</v>
      </c>
      <c r="S22" s="83">
        <v>6.9999999999999999E-6</v>
      </c>
      <c r="T22" s="85"/>
      <c r="U22" s="83">
        <v>18.345600000000001</v>
      </c>
      <c r="V22" s="83">
        <v>8.9999999999999998E-4</v>
      </c>
      <c r="X22" s="88">
        <v>15.564</v>
      </c>
      <c r="Y22" s="83">
        <v>8.9999999999999998E-4</v>
      </c>
      <c r="AA22" s="83">
        <v>38.284399999999998</v>
      </c>
      <c r="AB22" s="83">
        <v>2.5999999999999999E-3</v>
      </c>
    </row>
    <row r="23" spans="1:40">
      <c r="A23" s="52"/>
      <c r="B23" s="52"/>
      <c r="C23" s="52"/>
      <c r="D23" s="52"/>
      <c r="E23" s="52"/>
      <c r="F23" s="52"/>
      <c r="G23" s="52"/>
      <c r="H23" s="52"/>
      <c r="I23" s="52"/>
      <c r="J23" s="52"/>
      <c r="K23" s="52"/>
    </row>
    <row r="24" spans="1:40">
      <c r="A24" s="68" t="s">
        <v>219</v>
      </c>
      <c r="B24" s="68"/>
      <c r="C24" s="66">
        <v>64.585620139865625</v>
      </c>
      <c r="D24" s="66">
        <v>44.169693038878044</v>
      </c>
      <c r="E24" s="66">
        <v>95.353804117528099</v>
      </c>
      <c r="F24" s="66">
        <v>15.983277147713491</v>
      </c>
      <c r="G24" s="66">
        <v>-4.5999999999999996</v>
      </c>
      <c r="H24" s="66">
        <v>-2.9</v>
      </c>
      <c r="I24" s="66">
        <v>19.132042914623803</v>
      </c>
      <c r="J24" s="66">
        <v>1.3279927920889811</v>
      </c>
      <c r="K24" s="90">
        <v>-0.2717324358791624</v>
      </c>
      <c r="M24">
        <v>4.7</v>
      </c>
      <c r="N24" t="s">
        <v>210</v>
      </c>
      <c r="O24">
        <v>2.8</v>
      </c>
      <c r="P24" t="s">
        <v>210</v>
      </c>
      <c r="R24">
        <v>7</v>
      </c>
      <c r="S24" t="s">
        <v>210</v>
      </c>
      <c r="U24">
        <v>10</v>
      </c>
      <c r="V24" t="s">
        <v>210</v>
      </c>
    </row>
    <row r="27" spans="1:40">
      <c r="A27" s="77" t="s">
        <v>211</v>
      </c>
      <c r="C27" s="49" t="s">
        <v>212</v>
      </c>
      <c r="M27" s="77" t="s">
        <v>230</v>
      </c>
    </row>
    <row r="28" spans="1:40">
      <c r="C28" s="53" t="s">
        <v>215</v>
      </c>
      <c r="M28" s="69" t="s">
        <v>220</v>
      </c>
      <c r="N28" s="70">
        <v>0.71024245666666663</v>
      </c>
      <c r="O28" s="71" t="s">
        <v>221</v>
      </c>
      <c r="P28" s="70">
        <v>0.51209233999999992</v>
      </c>
      <c r="R28" s="77" t="s">
        <v>224</v>
      </c>
      <c r="S28">
        <v>0.28215200000000001</v>
      </c>
      <c r="U28" t="s">
        <v>227</v>
      </c>
      <c r="V28">
        <v>16.927399999999999</v>
      </c>
      <c r="Y28">
        <v>15.4818</v>
      </c>
      <c r="AB28">
        <v>36.666400000000003</v>
      </c>
    </row>
    <row r="29" spans="1:40" ht="15" thickBot="1">
      <c r="M29" s="72" t="s">
        <v>222</v>
      </c>
      <c r="N29" s="73">
        <v>2.6559730922336109E-5</v>
      </c>
      <c r="O29" s="74" t="s">
        <v>223</v>
      </c>
      <c r="P29" s="73">
        <v>2.1008226959941945E-5</v>
      </c>
      <c r="R29" s="77" t="s">
        <v>225</v>
      </c>
      <c r="S29">
        <v>1.1E-5</v>
      </c>
      <c r="U29" t="s">
        <v>228</v>
      </c>
      <c r="V29">
        <v>1.2999999999999999E-3</v>
      </c>
      <c r="Y29">
        <v>1.2999999999999999E-3</v>
      </c>
      <c r="AB29">
        <v>5.4999999999999997E-3</v>
      </c>
    </row>
    <row r="30" spans="1:40">
      <c r="M30" s="69"/>
      <c r="N30" s="70"/>
      <c r="O30" s="71"/>
      <c r="P30" s="70"/>
      <c r="R30" s="77"/>
    </row>
    <row r="32" spans="1:40">
      <c r="M32" s="77" t="s">
        <v>250</v>
      </c>
      <c r="U32" t="s">
        <v>251</v>
      </c>
    </row>
    <row r="33" spans="13:29">
      <c r="M33" t="s">
        <v>248</v>
      </c>
      <c r="P33" t="s">
        <v>249</v>
      </c>
      <c r="U33">
        <v>16.941600000000001</v>
      </c>
      <c r="X33" s="89">
        <v>15.5</v>
      </c>
      <c r="AA33">
        <v>36.726199999999999</v>
      </c>
      <c r="AC33" t="s">
        <v>231</v>
      </c>
    </row>
    <row r="34" spans="13:29">
      <c r="M34" t="s">
        <v>263</v>
      </c>
      <c r="R34" s="77"/>
    </row>
    <row r="35" spans="13:29">
      <c r="M35" t="s">
        <v>213</v>
      </c>
    </row>
    <row r="36" spans="13:29">
      <c r="M36" s="77" t="s">
        <v>261</v>
      </c>
      <c r="N36" s="112">
        <v>0.28216000000000002</v>
      </c>
      <c r="P36" t="s">
        <v>22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C0921-E129-41D5-8E03-6CABC86B9C36}">
  <dimension ref="A1:BA138"/>
  <sheetViews>
    <sheetView tabSelected="1" topLeftCell="Y1" workbookViewId="0">
      <selection activeCell="AH12" sqref="AH12"/>
    </sheetView>
  </sheetViews>
  <sheetFormatPr defaultRowHeight="14.5"/>
  <cols>
    <col min="32" max="32" width="10.6328125" customWidth="1"/>
    <col min="35" max="35" width="11.1796875" customWidth="1"/>
    <col min="43" max="43" width="10" customWidth="1"/>
    <col min="44" max="48" width="10.6328125" customWidth="1"/>
  </cols>
  <sheetData>
    <row r="1" spans="1:53">
      <c r="A1" s="120" t="s">
        <v>429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21"/>
      <c r="R1" s="121"/>
      <c r="S1" s="121"/>
      <c r="T1" s="121"/>
      <c r="U1" s="121"/>
      <c r="V1" s="121"/>
      <c r="W1" s="121"/>
      <c r="X1" s="121"/>
      <c r="Y1" s="121"/>
      <c r="Z1" s="122"/>
      <c r="AA1" s="122"/>
      <c r="AB1" s="122"/>
      <c r="AC1" s="121"/>
      <c r="AD1" s="121"/>
      <c r="AE1" s="121"/>
      <c r="AF1" s="121"/>
      <c r="AG1" s="121"/>
      <c r="AH1" s="121"/>
      <c r="AI1" s="121"/>
      <c r="AJ1" s="121"/>
      <c r="AK1" s="121"/>
      <c r="AL1" s="121" t="s">
        <v>264</v>
      </c>
      <c r="AM1" s="121"/>
      <c r="AN1" s="121"/>
      <c r="AO1" s="121"/>
      <c r="AP1" s="123"/>
      <c r="AQ1" s="121" t="s">
        <v>265</v>
      </c>
      <c r="AR1" s="124"/>
      <c r="AS1" s="124"/>
      <c r="AT1" s="124"/>
      <c r="AU1" s="121"/>
      <c r="AV1" s="121"/>
      <c r="AW1" s="121"/>
      <c r="AX1" s="121"/>
      <c r="AY1" s="121"/>
      <c r="AZ1" s="121"/>
      <c r="BA1" s="121"/>
    </row>
    <row r="2" spans="1:53" ht="15" thickBot="1">
      <c r="A2" s="121"/>
      <c r="B2" s="121"/>
      <c r="C2" s="121"/>
      <c r="D2" s="121"/>
      <c r="E2" s="121"/>
      <c r="F2" s="121"/>
      <c r="G2" s="121"/>
      <c r="H2" s="121"/>
      <c r="I2" s="121"/>
      <c r="J2" s="121"/>
      <c r="K2" s="121"/>
      <c r="L2" s="121"/>
      <c r="M2" s="121"/>
      <c r="N2" s="121"/>
      <c r="O2" s="121"/>
      <c r="P2" s="121"/>
      <c r="Q2" s="121"/>
      <c r="R2" s="121"/>
      <c r="S2" s="121"/>
      <c r="T2" s="121"/>
      <c r="U2" s="121"/>
      <c r="V2" s="121"/>
      <c r="W2" s="121"/>
      <c r="X2" s="121"/>
      <c r="Y2" s="121"/>
      <c r="Z2" s="122"/>
      <c r="AA2" s="122"/>
      <c r="AB2" s="122"/>
      <c r="AC2" s="120" t="s">
        <v>430</v>
      </c>
      <c r="AD2" s="121"/>
      <c r="AE2" s="121"/>
      <c r="AF2" s="121"/>
      <c r="AG2" s="121"/>
      <c r="AH2" s="121"/>
      <c r="AI2" s="121"/>
      <c r="AJ2" s="121"/>
      <c r="AK2" s="121"/>
      <c r="AL2" s="121"/>
      <c r="AM2" s="121"/>
      <c r="AN2" s="121"/>
      <c r="AO2" s="121"/>
      <c r="AP2" s="123"/>
      <c r="AQ2" s="121"/>
      <c r="AR2" s="124"/>
      <c r="AS2" s="124"/>
      <c r="AT2" s="124"/>
      <c r="AU2" s="121"/>
      <c r="AV2" s="121"/>
      <c r="AW2" s="121"/>
      <c r="AX2" s="121"/>
      <c r="AY2" s="121"/>
      <c r="AZ2" s="121"/>
      <c r="BA2" s="121"/>
    </row>
    <row r="3" spans="1:53" ht="30.5" thickBot="1">
      <c r="A3" s="125" t="s">
        <v>266</v>
      </c>
      <c r="B3" s="126"/>
      <c r="C3" s="126" t="s">
        <v>267</v>
      </c>
      <c r="D3" s="127" t="s">
        <v>79</v>
      </c>
      <c r="E3" s="128" t="s">
        <v>80</v>
      </c>
      <c r="F3" s="129" t="s">
        <v>97</v>
      </c>
      <c r="G3" s="129" t="s">
        <v>96</v>
      </c>
      <c r="H3" s="127" t="s">
        <v>268</v>
      </c>
      <c r="I3" s="130" t="s">
        <v>269</v>
      </c>
      <c r="J3" s="131"/>
      <c r="K3" s="127" t="s">
        <v>270</v>
      </c>
      <c r="L3" s="130" t="s">
        <v>271</v>
      </c>
      <c r="M3" s="131"/>
      <c r="N3" s="128" t="s">
        <v>272</v>
      </c>
      <c r="O3" s="128"/>
      <c r="P3" s="127" t="s">
        <v>87</v>
      </c>
      <c r="Q3" s="127" t="s">
        <v>110</v>
      </c>
      <c r="R3" s="127" t="s">
        <v>85</v>
      </c>
      <c r="S3" s="129" t="s">
        <v>273</v>
      </c>
      <c r="T3" s="129" t="s">
        <v>274</v>
      </c>
      <c r="U3" s="129" t="s">
        <v>275</v>
      </c>
      <c r="V3" s="132" t="s">
        <v>276</v>
      </c>
      <c r="W3" s="132" t="s">
        <v>277</v>
      </c>
      <c r="X3" s="132" t="s">
        <v>278</v>
      </c>
      <c r="Y3" s="132" t="s">
        <v>279</v>
      </c>
      <c r="Z3" s="133" t="s">
        <v>280</v>
      </c>
      <c r="AA3" s="133" t="s">
        <v>281</v>
      </c>
      <c r="AB3" s="133" t="s">
        <v>282</v>
      </c>
      <c r="AC3" s="134" t="s">
        <v>181</v>
      </c>
      <c r="AD3" s="135" t="s">
        <v>106</v>
      </c>
      <c r="AE3" s="135" t="s">
        <v>107</v>
      </c>
      <c r="AF3" s="135" t="s">
        <v>283</v>
      </c>
      <c r="AG3" s="228" t="s">
        <v>284</v>
      </c>
      <c r="AH3" s="228"/>
      <c r="AI3" s="136" t="s">
        <v>285</v>
      </c>
      <c r="AJ3" s="137" t="s">
        <v>286</v>
      </c>
      <c r="AK3" s="134"/>
      <c r="AL3" s="138" t="s">
        <v>287</v>
      </c>
      <c r="AM3" s="138" t="s">
        <v>288</v>
      </c>
      <c r="AN3" s="138" t="s">
        <v>289</v>
      </c>
      <c r="AO3" s="139" t="s">
        <v>290</v>
      </c>
      <c r="AP3" s="140"/>
      <c r="AQ3" s="141" t="s">
        <v>232</v>
      </c>
      <c r="AR3" s="142" t="s">
        <v>257</v>
      </c>
      <c r="AS3" s="142" t="s">
        <v>258</v>
      </c>
      <c r="AT3" s="142" t="s">
        <v>259</v>
      </c>
      <c r="AU3" s="143" t="s">
        <v>254</v>
      </c>
      <c r="AV3" s="143" t="s">
        <v>255</v>
      </c>
      <c r="AW3" s="143" t="s">
        <v>260</v>
      </c>
      <c r="AX3" s="143" t="s">
        <v>252</v>
      </c>
      <c r="AY3" s="143" t="s">
        <v>256</v>
      </c>
      <c r="AZ3" s="143" t="s">
        <v>260</v>
      </c>
      <c r="BA3" s="143" t="s">
        <v>253</v>
      </c>
    </row>
    <row r="4" spans="1:53" ht="15" thickBot="1">
      <c r="A4" s="126"/>
      <c r="B4" s="126"/>
      <c r="C4" s="126"/>
      <c r="D4" s="134"/>
      <c r="E4" s="128"/>
      <c r="F4" s="127" t="s">
        <v>291</v>
      </c>
      <c r="G4" s="129"/>
      <c r="H4" s="127" t="s">
        <v>292</v>
      </c>
      <c r="I4" s="144" t="s">
        <v>293</v>
      </c>
      <c r="J4" s="131"/>
      <c r="K4" s="127" t="s">
        <v>294</v>
      </c>
      <c r="L4" s="130" t="s">
        <v>295</v>
      </c>
      <c r="M4" s="131"/>
      <c r="N4" s="128" t="s">
        <v>1</v>
      </c>
      <c r="O4" s="128"/>
      <c r="P4" s="145" t="s">
        <v>296</v>
      </c>
      <c r="Q4" s="146"/>
      <c r="R4" s="146"/>
      <c r="S4" s="129" t="s">
        <v>279</v>
      </c>
      <c r="T4" s="129" t="s">
        <v>279</v>
      </c>
      <c r="U4" s="129" t="s">
        <v>279</v>
      </c>
      <c r="V4" s="134"/>
      <c r="W4" s="134"/>
      <c r="X4" s="134"/>
      <c r="Y4" s="134"/>
      <c r="Z4" s="147"/>
      <c r="AA4" s="147"/>
      <c r="AB4" s="147"/>
      <c r="AC4" s="134"/>
      <c r="AD4" s="148" t="s">
        <v>297</v>
      </c>
      <c r="AE4" s="148" t="s">
        <v>297</v>
      </c>
      <c r="AF4" s="134"/>
      <c r="AG4" s="149"/>
      <c r="AH4" s="148" t="s">
        <v>298</v>
      </c>
      <c r="AI4" s="150" t="s">
        <v>299</v>
      </c>
      <c r="AJ4" s="151"/>
      <c r="AK4" s="152"/>
      <c r="AL4" s="153">
        <v>0.71025099999999997</v>
      </c>
      <c r="AM4" s="153">
        <v>0.51211499999999999</v>
      </c>
      <c r="AN4" s="153">
        <v>0.51185800000000004</v>
      </c>
      <c r="AO4" s="153">
        <v>0.51263000000000003</v>
      </c>
      <c r="AP4" s="123"/>
      <c r="AQ4" s="154" t="s">
        <v>300</v>
      </c>
      <c r="AR4" s="146"/>
      <c r="AS4" s="146"/>
      <c r="AT4" s="146"/>
      <c r="AU4" s="134"/>
      <c r="AV4" s="134"/>
      <c r="AW4" s="134"/>
      <c r="AX4" s="134"/>
      <c r="AY4" s="155">
        <v>3.3599999999999998E-2</v>
      </c>
      <c r="AZ4" s="156">
        <v>0.28278500000000001</v>
      </c>
      <c r="BA4" s="134"/>
    </row>
    <row r="5" spans="1:53">
      <c r="A5" s="125"/>
      <c r="B5" s="125"/>
      <c r="C5" s="125"/>
      <c r="D5" s="157"/>
      <c r="E5" s="158"/>
      <c r="F5" s="159"/>
      <c r="G5" s="159"/>
      <c r="H5" s="157"/>
      <c r="I5" s="160"/>
      <c r="J5" s="161"/>
      <c r="K5" s="157"/>
      <c r="L5" s="160"/>
      <c r="M5" s="161"/>
      <c r="N5" s="158"/>
      <c r="O5" s="158"/>
      <c r="P5" s="157"/>
      <c r="Q5" s="157"/>
      <c r="R5" s="157"/>
      <c r="S5" s="159" t="s">
        <v>301</v>
      </c>
      <c r="T5" s="159"/>
      <c r="U5" s="159"/>
      <c r="V5" s="125"/>
      <c r="W5" s="125"/>
      <c r="X5" s="125"/>
      <c r="Y5" s="125"/>
      <c r="Z5" s="162"/>
      <c r="AA5" s="162"/>
      <c r="AB5" s="162"/>
      <c r="AC5" s="125"/>
      <c r="AD5" s="159"/>
      <c r="AE5" s="159"/>
      <c r="AF5" s="159"/>
      <c r="AG5" s="125"/>
      <c r="AH5" s="162"/>
      <c r="AI5" s="163"/>
      <c r="AJ5" s="163"/>
      <c r="AK5" s="163"/>
      <c r="AL5" s="163"/>
      <c r="AM5" s="162"/>
      <c r="AN5" s="162"/>
      <c r="AO5" s="162"/>
      <c r="AP5" s="164"/>
      <c r="AQ5" s="125"/>
      <c r="AR5" s="157"/>
      <c r="AS5" s="157"/>
      <c r="AT5" s="157"/>
      <c r="AU5" s="125"/>
      <c r="AV5" s="125"/>
      <c r="AW5" s="125"/>
      <c r="AX5" s="125"/>
      <c r="AY5" s="125"/>
      <c r="AZ5" s="125"/>
      <c r="BA5" s="125"/>
    </row>
    <row r="6" spans="1:53">
      <c r="A6" s="165" t="s">
        <v>302</v>
      </c>
      <c r="B6" s="134"/>
      <c r="C6" s="134"/>
      <c r="D6" s="134"/>
      <c r="E6" s="166"/>
      <c r="F6" s="167"/>
      <c r="G6" s="134"/>
      <c r="H6" s="146"/>
      <c r="I6" s="168"/>
      <c r="J6" s="134"/>
      <c r="K6" s="146"/>
      <c r="L6" s="168"/>
      <c r="M6" s="134"/>
      <c r="N6" s="166"/>
      <c r="O6" s="166"/>
      <c r="P6" s="167"/>
      <c r="Q6" s="167"/>
      <c r="R6" s="134"/>
      <c r="S6" s="134"/>
      <c r="T6" s="134"/>
      <c r="U6" s="134"/>
      <c r="V6" s="134"/>
      <c r="W6" s="134"/>
      <c r="X6" s="134"/>
      <c r="Y6" s="134"/>
      <c r="Z6" s="147"/>
      <c r="AA6" s="147"/>
      <c r="AB6" s="147"/>
      <c r="AC6" s="134"/>
      <c r="AD6" s="134"/>
      <c r="AE6" s="134"/>
      <c r="AF6" s="134"/>
      <c r="AG6" s="134"/>
      <c r="AH6" s="134"/>
      <c r="AI6" s="134"/>
      <c r="AJ6" s="134"/>
      <c r="AK6" s="134"/>
      <c r="AL6" s="134"/>
      <c r="AM6" s="134"/>
      <c r="AN6" s="134"/>
      <c r="AO6" s="134"/>
      <c r="AP6" s="123"/>
      <c r="AQ6" s="134"/>
      <c r="AR6" s="146"/>
      <c r="AS6" s="146"/>
      <c r="AT6" s="146"/>
      <c r="AU6" s="134"/>
      <c r="AV6" s="134"/>
      <c r="AW6" s="134"/>
      <c r="AX6" s="134"/>
      <c r="AY6" s="147"/>
      <c r="AZ6" s="134"/>
      <c r="BA6" s="134"/>
    </row>
    <row r="7" spans="1:53">
      <c r="A7" s="169" t="s">
        <v>303</v>
      </c>
      <c r="B7" s="134"/>
      <c r="C7" s="121"/>
      <c r="D7" s="121"/>
      <c r="E7" s="121"/>
      <c r="F7" s="121"/>
      <c r="G7" s="121"/>
      <c r="H7" s="121"/>
      <c r="I7" s="121"/>
      <c r="J7" s="121"/>
      <c r="K7" s="121"/>
      <c r="L7" s="121"/>
      <c r="M7" s="121"/>
      <c r="N7" s="121"/>
      <c r="O7" s="121"/>
      <c r="P7" s="121"/>
      <c r="Q7" s="121"/>
      <c r="R7" s="121"/>
      <c r="S7" s="121"/>
      <c r="T7" s="121"/>
      <c r="U7" s="121"/>
      <c r="V7" s="121"/>
      <c r="W7" s="121"/>
      <c r="X7" s="121"/>
      <c r="Y7" s="121"/>
      <c r="Z7" s="122"/>
      <c r="AA7" s="122"/>
      <c r="AB7" s="122"/>
      <c r="AC7" s="121"/>
      <c r="AD7" s="121"/>
      <c r="AE7" s="121"/>
      <c r="AF7" s="121"/>
      <c r="AG7" s="121"/>
      <c r="AH7" s="121"/>
      <c r="AI7" s="121"/>
      <c r="AJ7" s="121"/>
      <c r="AK7" s="121"/>
      <c r="AL7" s="121"/>
      <c r="AM7" s="121"/>
      <c r="AN7" s="121"/>
      <c r="AO7" s="121"/>
      <c r="AP7" s="123"/>
      <c r="AQ7" s="121"/>
      <c r="AR7" s="124"/>
      <c r="AS7" s="124"/>
      <c r="AT7" s="124"/>
      <c r="AU7" s="121"/>
      <c r="AV7" s="121"/>
      <c r="AW7" s="121"/>
      <c r="AX7" s="121"/>
      <c r="AY7" s="121"/>
      <c r="AZ7" s="121"/>
      <c r="BA7" s="121"/>
    </row>
    <row r="8" spans="1:53">
      <c r="A8" s="134" t="s">
        <v>304</v>
      </c>
      <c r="B8" s="134"/>
      <c r="C8" s="134"/>
      <c r="D8" s="134">
        <v>2.13</v>
      </c>
      <c r="E8" s="166">
        <v>75.72</v>
      </c>
      <c r="F8" s="167">
        <v>1.7390000000000001</v>
      </c>
      <c r="G8" s="134">
        <v>3.77</v>
      </c>
      <c r="H8" s="146">
        <v>8.1000000000000003E-2</v>
      </c>
      <c r="I8" s="168">
        <v>0.70359000000000005</v>
      </c>
      <c r="J8" s="170"/>
      <c r="K8" s="146">
        <v>0.27879999999999999</v>
      </c>
      <c r="L8" s="168">
        <v>0.51302199999999998</v>
      </c>
      <c r="M8" s="170"/>
      <c r="N8" s="166"/>
      <c r="O8" s="166"/>
      <c r="P8" s="171">
        <v>0.42099999999999999</v>
      </c>
      <c r="Q8" s="171">
        <v>0.11600000000000001</v>
      </c>
      <c r="R8" s="172">
        <v>4.26</v>
      </c>
      <c r="S8" s="134">
        <v>18.707999999999998</v>
      </c>
      <c r="T8" s="134">
        <v>15.541</v>
      </c>
      <c r="U8" s="134">
        <v>38.579000000000001</v>
      </c>
      <c r="V8" s="173">
        <f>+Q8*0.992743/238.028914</f>
        <v>4.8379915727380924E-4</v>
      </c>
      <c r="W8" s="173">
        <f>+Q8*0.0072/238.028914</f>
        <v>3.5088174203912054E-6</v>
      </c>
      <c r="X8" s="173">
        <f>+P8/232.03821</f>
        <v>1.8143563510509757E-3</v>
      </c>
      <c r="Y8" s="174">
        <f>+R8/((207.976627*U8+206.975872*T8+205.97444*S8+203.97302)/(1+S8+T8+U8))*(1/(1+S8+T8+U8))</f>
        <v>2.784771453950299E-4</v>
      </c>
      <c r="Z8" s="175">
        <f>+V8/Y8</f>
        <v>1.7373029179379249</v>
      </c>
      <c r="AA8" s="175">
        <f>+W8/Y8</f>
        <v>1.2600019349572909E-2</v>
      </c>
      <c r="AB8" s="175">
        <f>+X8/Y8</f>
        <v>6.5152791927583342</v>
      </c>
      <c r="AC8" s="134"/>
      <c r="AD8" s="172">
        <v>0.51</v>
      </c>
      <c r="AE8" s="172">
        <v>2.65</v>
      </c>
      <c r="AF8" s="134"/>
      <c r="AG8" s="134"/>
      <c r="AH8" s="134"/>
      <c r="AI8" s="134"/>
      <c r="AJ8" s="134"/>
      <c r="AK8" s="134"/>
      <c r="AL8" s="176">
        <v>0.70358108451834545</v>
      </c>
      <c r="AM8" s="176">
        <v>0.51302053233242062</v>
      </c>
      <c r="AN8" s="134"/>
      <c r="AO8" s="166">
        <f>+((AM8/0.51263)-1)*10000</f>
        <v>7.6182106474576017</v>
      </c>
      <c r="AP8" s="123"/>
      <c r="AQ8" s="177">
        <v>120000000</v>
      </c>
      <c r="AR8" s="146">
        <f>+S8-Z8*(EXP(0.000000000155125*$AQ8)-1)</f>
        <v>18.675357226169382</v>
      </c>
      <c r="AS8" s="146">
        <f>+T8-AA8*(EXP(0.00000000098485*$AQ8)-1)</f>
        <v>15.539419341124761</v>
      </c>
      <c r="AT8" s="146">
        <f>+U8-AB8*(EXP(0.000000000049475*$AQ8)-1)</f>
        <v>38.540203734676375</v>
      </c>
      <c r="AU8" s="168">
        <f>AL8-H8*(EXP(0.0000000000142*AQ8)-1)</f>
        <v>0.70344294285507425</v>
      </c>
      <c r="AV8" s="168">
        <f>+AM8-K8*(EXP(0.000000000006524*AQ8)-1)</f>
        <v>0.51280217992770771</v>
      </c>
      <c r="AW8" s="168">
        <f>+$AO$4-0.196*(EXP(0.000000000006524*AQ8)-1)</f>
        <v>0.51247649544001539</v>
      </c>
      <c r="AX8" s="166">
        <f>+((AV8/AW8)-1)*10000</f>
        <v>6.3551107336667911</v>
      </c>
      <c r="AY8" s="168"/>
      <c r="AZ8" s="168"/>
      <c r="BA8" s="166"/>
    </row>
    <row r="9" spans="1:53">
      <c r="A9" s="121"/>
      <c r="B9" s="121"/>
      <c r="C9" s="121"/>
      <c r="D9" s="121"/>
      <c r="E9" s="121"/>
      <c r="F9" s="121"/>
      <c r="G9" s="121"/>
      <c r="H9" s="121"/>
      <c r="I9" s="121"/>
      <c r="J9" s="121"/>
      <c r="K9" s="121"/>
      <c r="L9" s="121"/>
      <c r="M9" s="121"/>
      <c r="N9" s="121"/>
      <c r="O9" s="121"/>
      <c r="P9" s="121"/>
      <c r="Q9" s="121"/>
      <c r="R9" s="121"/>
      <c r="S9" s="121"/>
      <c r="T9" s="121"/>
      <c r="U9" s="121"/>
      <c r="V9" s="121"/>
      <c r="W9" s="121"/>
      <c r="X9" s="121"/>
      <c r="Y9" s="121"/>
      <c r="Z9" s="122"/>
      <c r="AA9" s="122"/>
      <c r="AB9" s="122"/>
      <c r="AC9" s="121"/>
      <c r="AD9" s="121"/>
      <c r="AE9" s="121"/>
      <c r="AF9" s="121"/>
      <c r="AG9" s="121"/>
      <c r="AH9" s="121"/>
      <c r="AI9" s="121"/>
      <c r="AJ9" s="121"/>
      <c r="AK9" s="121"/>
      <c r="AL9" s="121"/>
      <c r="AM9" s="121"/>
      <c r="AN9" s="121"/>
      <c r="AO9" s="121"/>
      <c r="AP9" s="123"/>
      <c r="AQ9" s="121"/>
      <c r="AR9" s="124"/>
      <c r="AS9" s="124"/>
      <c r="AT9" s="124"/>
      <c r="AU9" s="121"/>
      <c r="AV9" s="121"/>
      <c r="AW9" s="121"/>
      <c r="AX9" s="121"/>
      <c r="AY9" s="121"/>
      <c r="AZ9" s="121"/>
      <c r="BA9" s="121"/>
    </row>
    <row r="10" spans="1:53">
      <c r="A10" s="165" t="s">
        <v>305</v>
      </c>
      <c r="B10" s="121"/>
      <c r="C10" s="121"/>
      <c r="D10" s="121"/>
      <c r="E10" s="121"/>
      <c r="F10" s="121"/>
      <c r="G10" s="121"/>
      <c r="H10" s="121"/>
      <c r="I10" s="121"/>
      <c r="J10" s="121"/>
      <c r="K10" s="121"/>
      <c r="L10" s="121"/>
      <c r="M10" s="121"/>
      <c r="N10" s="121"/>
      <c r="O10" s="121"/>
      <c r="P10" s="121"/>
      <c r="Q10" s="121"/>
      <c r="R10" s="121"/>
      <c r="S10" s="121"/>
      <c r="T10" s="121"/>
      <c r="U10" s="121"/>
      <c r="V10" s="121"/>
      <c r="W10" s="121"/>
      <c r="X10" s="121"/>
      <c r="Y10" s="121"/>
      <c r="Z10" s="122"/>
      <c r="AA10" s="122"/>
      <c r="AB10" s="122"/>
      <c r="AC10" s="121"/>
      <c r="AD10" s="121"/>
      <c r="AE10" s="121"/>
      <c r="AF10" s="121"/>
      <c r="AG10" s="121"/>
      <c r="AH10" s="121"/>
      <c r="AI10" s="121"/>
      <c r="AJ10" s="121"/>
      <c r="AK10" s="121"/>
      <c r="AL10" s="121"/>
      <c r="AM10" s="121"/>
      <c r="AN10" s="121"/>
      <c r="AO10" s="121"/>
      <c r="AP10" s="123"/>
      <c r="AQ10" s="121"/>
      <c r="AR10" s="124"/>
      <c r="AS10" s="124"/>
      <c r="AT10" s="124"/>
      <c r="AU10" s="121"/>
      <c r="AV10" s="121"/>
      <c r="AW10" s="121"/>
      <c r="AX10" s="121"/>
      <c r="AY10" s="121"/>
      <c r="AZ10" s="121"/>
      <c r="BA10" s="121"/>
    </row>
    <row r="11" spans="1:53">
      <c r="A11" s="169" t="s">
        <v>306</v>
      </c>
      <c r="B11" s="134"/>
      <c r="C11" s="134"/>
      <c r="D11" s="134"/>
      <c r="E11" s="178"/>
      <c r="F11" s="167"/>
      <c r="G11" s="134"/>
      <c r="H11" s="146"/>
      <c r="I11" s="168"/>
      <c r="J11" s="134"/>
      <c r="K11" s="146"/>
      <c r="L11" s="168"/>
      <c r="M11" s="134"/>
      <c r="N11" s="166"/>
      <c r="O11" s="166"/>
      <c r="P11" s="167"/>
      <c r="Q11" s="167"/>
      <c r="R11" s="134"/>
      <c r="S11" s="146"/>
      <c r="T11" s="146"/>
      <c r="U11" s="146"/>
      <c r="V11" s="134"/>
      <c r="W11" s="134"/>
      <c r="X11" s="134"/>
      <c r="Y11" s="134"/>
      <c r="Z11" s="147"/>
      <c r="AA11" s="147"/>
      <c r="AB11" s="147"/>
      <c r="AC11" s="167"/>
      <c r="AD11" s="134"/>
      <c r="AE11" s="134"/>
      <c r="AF11" s="134"/>
      <c r="AG11" s="134"/>
      <c r="AH11" s="134"/>
      <c r="AI11" s="134"/>
      <c r="AJ11" s="134"/>
      <c r="AK11" s="134"/>
      <c r="AL11" s="134"/>
      <c r="AM11" s="134"/>
      <c r="AN11" s="134"/>
      <c r="AO11" s="134"/>
      <c r="AP11" s="123"/>
      <c r="AQ11" s="134"/>
      <c r="AR11" s="146"/>
      <c r="AS11" s="146"/>
      <c r="AT11" s="146"/>
      <c r="AU11" s="134"/>
      <c r="AV11" s="134"/>
      <c r="AW11" s="134"/>
      <c r="AX11" s="134"/>
      <c r="AY11" s="134"/>
      <c r="AZ11" s="134"/>
      <c r="BA11" s="134"/>
    </row>
    <row r="12" spans="1:53">
      <c r="A12" s="134" t="s">
        <v>307</v>
      </c>
      <c r="B12" s="134"/>
      <c r="C12" s="134"/>
      <c r="D12" s="134"/>
      <c r="E12" s="178"/>
      <c r="F12" s="167"/>
      <c r="G12" s="134"/>
      <c r="H12" s="146"/>
      <c r="I12" s="168"/>
      <c r="J12" s="134"/>
      <c r="K12" s="146"/>
      <c r="L12" s="168"/>
      <c r="M12" s="134"/>
      <c r="N12" s="166"/>
      <c r="O12" s="166"/>
      <c r="P12" s="167"/>
      <c r="Q12" s="167"/>
      <c r="R12" s="134"/>
      <c r="S12" s="146"/>
      <c r="T12" s="146"/>
      <c r="U12" s="146"/>
      <c r="V12" s="134"/>
      <c r="W12" s="134"/>
      <c r="X12" s="134"/>
      <c r="Y12" s="134"/>
      <c r="Z12" s="147"/>
      <c r="AA12" s="147"/>
      <c r="AB12" s="147"/>
      <c r="AC12" s="179"/>
      <c r="AD12" s="134"/>
      <c r="AE12" s="134"/>
      <c r="AF12" s="134"/>
      <c r="AG12" s="134"/>
      <c r="AH12" s="134"/>
      <c r="AI12" s="134"/>
      <c r="AJ12" s="134"/>
      <c r="AK12" s="134"/>
      <c r="AL12" s="134"/>
      <c r="AM12" s="134"/>
      <c r="AN12" s="134"/>
      <c r="AO12" s="134"/>
      <c r="AP12" s="123"/>
      <c r="AQ12" s="134"/>
      <c r="AR12" s="146"/>
      <c r="AS12" s="146"/>
      <c r="AT12" s="146"/>
      <c r="AU12" s="134"/>
      <c r="AV12" s="134"/>
      <c r="AW12" s="134"/>
      <c r="AX12" s="134"/>
      <c r="AY12" s="134"/>
      <c r="AZ12" s="134"/>
      <c r="BA12" s="134"/>
    </row>
    <row r="13" spans="1:53">
      <c r="A13" s="134" t="s">
        <v>308</v>
      </c>
      <c r="B13" s="134"/>
      <c r="C13" s="134">
        <v>5</v>
      </c>
      <c r="D13" s="134">
        <v>1.59</v>
      </c>
      <c r="E13" s="166">
        <v>165.3</v>
      </c>
      <c r="F13" s="167">
        <v>3.0310000000000001</v>
      </c>
      <c r="G13" s="134">
        <v>9.3309999999999995</v>
      </c>
      <c r="H13" s="146">
        <f>2.8936*D13/E13</f>
        <v>2.7833176043557169E-2</v>
      </c>
      <c r="I13" s="168">
        <v>0.70408000000000004</v>
      </c>
      <c r="J13" s="134"/>
      <c r="K13" s="146">
        <f>(F13/G13)*0.602</f>
        <v>0.19554838709677422</v>
      </c>
      <c r="L13" s="168">
        <v>0.51289700000000005</v>
      </c>
      <c r="M13" s="170"/>
      <c r="N13" s="166"/>
      <c r="O13" s="166" t="s">
        <v>309</v>
      </c>
      <c r="P13" s="171">
        <v>0.53500000000000003</v>
      </c>
      <c r="Q13" s="171">
        <v>0.13900000000000001</v>
      </c>
      <c r="R13" s="172">
        <v>1.46</v>
      </c>
      <c r="S13" s="134">
        <v>18.395</v>
      </c>
      <c r="T13" s="134">
        <v>15.531000000000001</v>
      </c>
      <c r="U13" s="134">
        <v>38.383000000000003</v>
      </c>
      <c r="V13" s="173">
        <f>+Q13*0.992743/238.028914</f>
        <v>5.7972485225051289E-4</v>
      </c>
      <c r="W13" s="173">
        <f>+Q13*0.0072/238.028914</f>
        <v>4.2045312192618755E-6</v>
      </c>
      <c r="X13" s="173">
        <f>+P13/232.03821</f>
        <v>2.3056547453973206E-3</v>
      </c>
      <c r="Y13" s="174">
        <f>+R13/((207.976627*U13+206.975872*T13+205.97444*S13+203.97302)/(1+S13+T13+U13))*(1/(1+S13+T13+U13))</f>
        <v>9.611471418500456E-5</v>
      </c>
      <c r="Z13" s="175">
        <f t="shared" ref="Z13" si="0">+V13/Y13</f>
        <v>6.0315931558058908</v>
      </c>
      <c r="AA13" s="175">
        <f t="shared" ref="AA13" si="1">+W13/Y13</f>
        <v>4.3744927661844409E-2</v>
      </c>
      <c r="AB13" s="175">
        <f t="shared" ref="AB13" si="2">+X13/Y13</f>
        <v>23.988572040690102</v>
      </c>
      <c r="AC13" s="179"/>
      <c r="AD13" s="172">
        <v>0.4</v>
      </c>
      <c r="AE13" s="172">
        <v>2.4500000000000002</v>
      </c>
      <c r="AF13" s="180"/>
      <c r="AG13" s="181"/>
      <c r="AH13" s="182"/>
      <c r="AI13" s="180"/>
      <c r="AJ13" s="180"/>
      <c r="AK13" s="134"/>
      <c r="AL13" s="176">
        <v>0.7040809913129179</v>
      </c>
      <c r="AM13" s="176">
        <v>0.51289954082148859</v>
      </c>
      <c r="AN13" s="134"/>
      <c r="AO13" s="166">
        <f>+((AM13/0.51263)-1)*10000</f>
        <v>5.2579993657908553</v>
      </c>
      <c r="AP13" s="123"/>
      <c r="AQ13" s="183">
        <v>112000000</v>
      </c>
      <c r="AR13" s="146">
        <f>+S13-Z13*(EXP(0.000000000155125*$AQ13)-1)</f>
        <v>18.289291469555433</v>
      </c>
      <c r="AS13" s="146">
        <f>+T13-AA13*(EXP(0.00000000098485*$AQ13)-1)</f>
        <v>15.525898616262502</v>
      </c>
      <c r="AT13" s="146">
        <f>+U13-AB13*(EXP(0.000000000049475*$AQ13)-1)</f>
        <v>38.249705560098775</v>
      </c>
      <c r="AU13" s="168">
        <f>AL13-H13*(EXP(0.0000000000142*AQ13)-1)</f>
        <v>0.7040366902108397</v>
      </c>
      <c r="AV13" s="168">
        <f>+AM13-K13*(EXP(0.000000000006524*AQ13)-1)</f>
        <v>0.51275660374677456</v>
      </c>
      <c r="AW13" s="168">
        <f>+$AO$4-0.196*(EXP(0.000000000006524*AQ13)-1)</f>
        <v>0.51248673281656842</v>
      </c>
      <c r="AX13" s="166">
        <f>+((AV13/AW13)-1)*10000</f>
        <v>5.2659105675378903</v>
      </c>
      <c r="AY13" s="147"/>
      <c r="AZ13" s="134"/>
      <c r="BA13" s="134"/>
    </row>
    <row r="14" spans="1:53" ht="26">
      <c r="A14" s="179" t="s">
        <v>310</v>
      </c>
      <c r="B14" s="134"/>
      <c r="C14" s="134"/>
      <c r="D14" s="134"/>
      <c r="E14" s="166"/>
      <c r="F14" s="167"/>
      <c r="G14" s="134"/>
      <c r="H14" s="146"/>
      <c r="I14" s="168"/>
      <c r="J14" s="134"/>
      <c r="K14" s="146"/>
      <c r="L14" s="168"/>
      <c r="M14" s="170"/>
      <c r="N14" s="166"/>
      <c r="O14" s="166"/>
      <c r="P14" s="167"/>
      <c r="Q14" s="167"/>
      <c r="R14" s="134"/>
      <c r="S14" s="134"/>
      <c r="T14" s="134"/>
      <c r="U14" s="134"/>
      <c r="V14" s="173"/>
      <c r="W14" s="173"/>
      <c r="X14" s="173"/>
      <c r="Y14" s="174"/>
      <c r="Z14" s="175"/>
      <c r="AA14" s="175"/>
      <c r="AB14" s="175"/>
      <c r="AC14" s="179"/>
      <c r="AD14" s="180">
        <v>0.46</v>
      </c>
      <c r="AE14" s="180">
        <v>3.01</v>
      </c>
      <c r="AF14" s="184">
        <f t="shared" ref="AF14:AF16" si="3">0.142*AD14/AE14</f>
        <v>2.1700996677740867E-2</v>
      </c>
      <c r="AG14" s="185">
        <v>0.28306900000000002</v>
      </c>
      <c r="AH14" s="180">
        <v>1.4E-5</v>
      </c>
      <c r="AI14" s="180">
        <v>0.28301999999999999</v>
      </c>
      <c r="AJ14" s="180">
        <v>11.5</v>
      </c>
      <c r="AK14" s="134"/>
      <c r="AL14" s="186"/>
      <c r="AM14" s="186"/>
      <c r="AN14" s="134"/>
      <c r="AO14" s="134"/>
      <c r="AP14" s="123"/>
      <c r="AQ14" s="183">
        <v>112000000</v>
      </c>
      <c r="AR14" s="146"/>
      <c r="AS14" s="146"/>
      <c r="AT14" s="146"/>
      <c r="AU14" s="134"/>
      <c r="AV14" s="134"/>
      <c r="AW14" s="134"/>
      <c r="AX14" s="147"/>
      <c r="AY14" s="168">
        <f>AG14-AF14*(EXP(0.00000000001867*AQ14)-1)</f>
        <v>0.28302357487157831</v>
      </c>
      <c r="AZ14" s="168">
        <f t="shared" ref="AZ14:AZ16" si="4">AZ$4-0.0336*(EXP(0.00000000001867*AQ14)-1)</f>
        <v>0.28271466754764152</v>
      </c>
      <c r="BA14" s="166">
        <f t="shared" ref="BA14:BA16" si="5">+((AY14/AZ14)-1)*10000</f>
        <v>10.926469666974192</v>
      </c>
    </row>
    <row r="15" spans="1:53" ht="26">
      <c r="A15" s="134" t="s">
        <v>311</v>
      </c>
      <c r="B15" s="134"/>
      <c r="C15" s="134">
        <v>20</v>
      </c>
      <c r="D15" s="134">
        <v>3.53</v>
      </c>
      <c r="E15" s="166">
        <v>148.9</v>
      </c>
      <c r="F15" s="167">
        <v>3.37</v>
      </c>
      <c r="G15" s="134">
        <v>10.98</v>
      </c>
      <c r="H15" s="146">
        <f t="shared" ref="H15:H16" si="6">2.8936*D15/E15</f>
        <v>6.8599113498992614E-2</v>
      </c>
      <c r="I15" s="168">
        <v>0.70416999999999996</v>
      </c>
      <c r="J15" s="134"/>
      <c r="K15" s="146">
        <f>(F15/G15)*0.602</f>
        <v>0.18476684881602912</v>
      </c>
      <c r="L15" s="168">
        <v>0.51287799999999995</v>
      </c>
      <c r="M15" s="170"/>
      <c r="N15" s="166"/>
      <c r="O15" s="166"/>
      <c r="P15" s="167"/>
      <c r="Q15" s="167"/>
      <c r="R15" s="134"/>
      <c r="S15" s="134">
        <v>18.391999999999999</v>
      </c>
      <c r="T15" s="134">
        <v>15.532999999999999</v>
      </c>
      <c r="U15" s="134">
        <v>38.398000000000003</v>
      </c>
      <c r="V15" s="173"/>
      <c r="W15" s="173"/>
      <c r="X15" s="173"/>
      <c r="Y15" s="174"/>
      <c r="Z15" s="175"/>
      <c r="AA15" s="175"/>
      <c r="AB15" s="175"/>
      <c r="AC15" s="179" t="s">
        <v>312</v>
      </c>
      <c r="AD15" s="180">
        <v>0.42</v>
      </c>
      <c r="AE15" s="180">
        <v>2.77</v>
      </c>
      <c r="AF15" s="184">
        <f t="shared" si="3"/>
        <v>2.1530685920577615E-2</v>
      </c>
      <c r="AG15" s="185">
        <v>0.28303899999999999</v>
      </c>
      <c r="AH15" s="180">
        <v>1.4E-5</v>
      </c>
      <c r="AI15" s="180">
        <v>0.28299000000000002</v>
      </c>
      <c r="AJ15" s="180">
        <v>10.4</v>
      </c>
      <c r="AK15" s="134"/>
      <c r="AL15" s="176">
        <v>0.7041709914396338</v>
      </c>
      <c r="AM15" s="176">
        <v>0.51288054072736511</v>
      </c>
      <c r="AN15" s="134"/>
      <c r="AO15" s="166">
        <f t="shared" ref="AO15:AO16" si="7">+((AM15/0.51263)-1)*10000</f>
        <v>4.887359837799643</v>
      </c>
      <c r="AP15" s="123"/>
      <c r="AQ15" s="183">
        <v>112000000</v>
      </c>
      <c r="AR15" s="146"/>
      <c r="AS15" s="146"/>
      <c r="AT15" s="146"/>
      <c r="AU15" s="168">
        <f t="shared" ref="AU15:AU16" si="8">AL15-H15*(EXP(0.0000000000142*AQ15)-1)</f>
        <v>0.70406180460717038</v>
      </c>
      <c r="AV15" s="168">
        <f t="shared" ref="AV15:AV16" si="9">+AM15-K15*(EXP(0.000000000006524*AQ15)-1)</f>
        <v>0.51274548447215385</v>
      </c>
      <c r="AW15" s="168">
        <f t="shared" ref="AW15:AW16" si="10">+$AO$4-0.196*(EXP(0.000000000006524*AQ15)-1)</f>
        <v>0.51248673281656842</v>
      </c>
      <c r="AX15" s="166">
        <f t="shared" ref="AX15:AX16" si="11">+((AV15/AW15)-1)*10000</f>
        <v>5.048943494856406</v>
      </c>
      <c r="AY15" s="168">
        <f t="shared" ref="AY15:AY16" si="12">AG15-AF15*(EXP(0.00000000001867*AQ15)-1)</f>
        <v>0.2829939313707811</v>
      </c>
      <c r="AZ15" s="168">
        <f t="shared" si="4"/>
        <v>0.28271466754764152</v>
      </c>
      <c r="BA15" s="166">
        <f t="shared" si="5"/>
        <v>9.8779389680059282</v>
      </c>
    </row>
    <row r="16" spans="1:53" ht="26">
      <c r="A16" s="134" t="s">
        <v>313</v>
      </c>
      <c r="B16" s="134"/>
      <c r="C16" s="134">
        <v>46</v>
      </c>
      <c r="D16" s="134">
        <v>0.95099999999999996</v>
      </c>
      <c r="E16" s="166">
        <v>159.9</v>
      </c>
      <c r="F16" s="167">
        <v>2.5870000000000002</v>
      </c>
      <c r="G16" s="134">
        <v>7.5819999999999999</v>
      </c>
      <c r="H16" s="146">
        <f t="shared" si="6"/>
        <v>1.7209590994371481E-2</v>
      </c>
      <c r="I16" s="168">
        <v>0.70413000000000003</v>
      </c>
      <c r="J16" s="134"/>
      <c r="K16" s="146">
        <f>(F16/G16)*0.602</f>
        <v>0.20540411500923242</v>
      </c>
      <c r="L16" s="168">
        <v>0.51292599999999999</v>
      </c>
      <c r="M16" s="170"/>
      <c r="N16" s="166"/>
      <c r="O16" s="166"/>
      <c r="P16" s="171">
        <v>0.50700000000000001</v>
      </c>
      <c r="Q16" s="171">
        <v>0.124</v>
      </c>
      <c r="R16" s="172">
        <v>0.86</v>
      </c>
      <c r="S16" s="134">
        <v>18.385000000000002</v>
      </c>
      <c r="T16" s="134">
        <v>15.521000000000001</v>
      </c>
      <c r="U16" s="134">
        <v>38.368000000000002</v>
      </c>
      <c r="V16" s="173">
        <f>+Q16*0.992743/238.028914</f>
        <v>5.1716461639614091E-4</v>
      </c>
      <c r="W16" s="173">
        <f>+Q16*0.0072/238.028914</f>
        <v>3.7508048286940472E-6</v>
      </c>
      <c r="X16" s="173">
        <f>+P16/232.03821</f>
        <v>2.1849849643297975E-3</v>
      </c>
      <c r="Y16" s="174">
        <f>+R16/((207.976627*U16+206.975872*T16+205.97444*S16+203.97302)/(1+S16+T16+U16))*(1/(1+S16+T16+U16))</f>
        <v>5.6642547881488351E-5</v>
      </c>
      <c r="Z16" s="175">
        <f t="shared" ref="Z16" si="13">+V16/Y16</f>
        <v>9.1303205053238461</v>
      </c>
      <c r="AA16" s="175">
        <f t="shared" ref="AA16" si="14">+W16/Y16</f>
        <v>6.6218857890039715E-2</v>
      </c>
      <c r="AB16" s="175">
        <f t="shared" ref="AB16" si="15">+X16/Y16</f>
        <v>38.574976692457085</v>
      </c>
      <c r="AC16" s="179" t="s">
        <v>314</v>
      </c>
      <c r="AD16" s="180">
        <v>0.43</v>
      </c>
      <c r="AE16" s="180">
        <v>2.54</v>
      </c>
      <c r="AF16" s="184">
        <f t="shared" si="3"/>
        <v>2.4039370078740154E-2</v>
      </c>
      <c r="AG16" s="185">
        <v>0.28305399999999997</v>
      </c>
      <c r="AH16" s="180">
        <v>1.5999999999999999E-5</v>
      </c>
      <c r="AI16" s="180">
        <v>0.28299999999999997</v>
      </c>
      <c r="AJ16" s="180">
        <v>10.8</v>
      </c>
      <c r="AK16" s="134"/>
      <c r="AL16" s="176">
        <v>0.7041309913833157</v>
      </c>
      <c r="AM16" s="176">
        <v>0.51292854096515061</v>
      </c>
      <c r="AN16" s="134"/>
      <c r="AO16" s="166">
        <f t="shared" si="7"/>
        <v>5.8237123295667992</v>
      </c>
      <c r="AP16" s="123"/>
      <c r="AQ16" s="183">
        <v>112000000</v>
      </c>
      <c r="AR16" s="146">
        <f>+S16-Z16*(EXP(0.000000000155125*$AQ16)-1)</f>
        <v>18.224983775733179</v>
      </c>
      <c r="AS16" s="146">
        <f>+T16-AA16*(EXP(0.00000000098485*$AQ16)-1)</f>
        <v>15.513277783441151</v>
      </c>
      <c r="AT16" s="146">
        <f>+U16-AB16*(EXP(0.000000000049475*$AQ16)-1)</f>
        <v>38.153655023412718</v>
      </c>
      <c r="AU16" s="168">
        <f t="shared" si="8"/>
        <v>0.7041035994735253</v>
      </c>
      <c r="AV16" s="168">
        <f t="shared" si="9"/>
        <v>0.51277839979666773</v>
      </c>
      <c r="AW16" s="168">
        <f t="shared" si="10"/>
        <v>0.51248673281656842</v>
      </c>
      <c r="AX16" s="166">
        <f t="shared" si="11"/>
        <v>5.6912103557560378</v>
      </c>
      <c r="AY16" s="168">
        <f t="shared" si="12"/>
        <v>0.28300368012348831</v>
      </c>
      <c r="AZ16" s="168">
        <f t="shared" si="4"/>
        <v>0.28271466754764152</v>
      </c>
      <c r="BA16" s="166">
        <f t="shared" si="5"/>
        <v>10.222765530836231</v>
      </c>
    </row>
    <row r="17" spans="1:53">
      <c r="A17" s="134" t="s">
        <v>315</v>
      </c>
      <c r="B17" s="134"/>
      <c r="C17" s="134"/>
      <c r="D17" s="134"/>
      <c r="E17" s="166"/>
      <c r="F17" s="167"/>
      <c r="G17" s="134"/>
      <c r="H17" s="146"/>
      <c r="I17" s="168"/>
      <c r="J17" s="134"/>
      <c r="K17" s="146"/>
      <c r="L17" s="168"/>
      <c r="M17" s="134"/>
      <c r="N17" s="166"/>
      <c r="O17" s="166"/>
      <c r="P17" s="167"/>
      <c r="Q17" s="167"/>
      <c r="R17" s="134"/>
      <c r="S17" s="134"/>
      <c r="T17" s="134"/>
      <c r="U17" s="134"/>
      <c r="V17" s="134"/>
      <c r="W17" s="134"/>
      <c r="X17" s="134"/>
      <c r="Y17" s="134"/>
      <c r="Z17" s="147"/>
      <c r="AA17" s="147"/>
      <c r="AB17" s="147"/>
      <c r="AC17" s="134"/>
      <c r="AD17" s="134"/>
      <c r="AE17" s="134"/>
      <c r="AF17" s="134"/>
      <c r="AG17" s="134"/>
      <c r="AH17" s="134"/>
      <c r="AI17" s="134"/>
      <c r="AJ17" s="134"/>
      <c r="AK17" s="134"/>
      <c r="AL17" s="134"/>
      <c r="AM17" s="134"/>
      <c r="AN17" s="134"/>
      <c r="AO17" s="134"/>
      <c r="AP17" s="123"/>
      <c r="AQ17" s="134"/>
      <c r="AR17" s="146"/>
      <c r="AS17" s="146"/>
      <c r="AT17" s="146"/>
      <c r="AU17" s="134"/>
      <c r="AV17" s="134"/>
      <c r="AW17" s="134"/>
      <c r="AX17" s="134"/>
      <c r="AY17" s="147"/>
      <c r="AZ17" s="134"/>
      <c r="BA17" s="134"/>
    </row>
    <row r="18" spans="1:53">
      <c r="A18" s="134" t="s">
        <v>316</v>
      </c>
      <c r="B18" s="134"/>
      <c r="C18" s="134">
        <v>50</v>
      </c>
      <c r="D18" s="134">
        <v>2.11</v>
      </c>
      <c r="E18" s="166">
        <v>85.66</v>
      </c>
      <c r="F18" s="167">
        <v>1.9319999999999999</v>
      </c>
      <c r="G18" s="134">
        <v>5.3360000000000003</v>
      </c>
      <c r="H18" s="146">
        <f t="shared" ref="H18:H21" si="16">2.8936*D18/E18</f>
        <v>7.1275928087788931E-2</v>
      </c>
      <c r="I18" s="168">
        <v>0.70355999999999996</v>
      </c>
      <c r="J18" s="134"/>
      <c r="K18" s="146">
        <f t="shared" ref="K18:K21" si="17">(F18/G18)*0.602</f>
        <v>0.21796551724137928</v>
      </c>
      <c r="L18" s="168">
        <v>0.512965</v>
      </c>
      <c r="M18" s="170"/>
      <c r="N18" s="166"/>
      <c r="O18" s="166"/>
      <c r="P18" s="167"/>
      <c r="Q18" s="167"/>
      <c r="R18" s="134"/>
      <c r="S18" s="134">
        <v>18.635000000000002</v>
      </c>
      <c r="T18" s="134">
        <v>15.523</v>
      </c>
      <c r="U18" s="134">
        <v>38.454999999999998</v>
      </c>
      <c r="V18" s="173"/>
      <c r="W18" s="173"/>
      <c r="X18" s="173"/>
      <c r="Y18" s="174"/>
      <c r="Z18" s="175"/>
      <c r="AA18" s="175"/>
      <c r="AB18" s="175"/>
      <c r="AC18" s="134"/>
      <c r="AD18" s="134"/>
      <c r="AE18" s="134"/>
      <c r="AF18" s="134"/>
      <c r="AG18" s="134"/>
      <c r="AH18" s="134"/>
      <c r="AI18" s="134"/>
      <c r="AJ18" s="134"/>
      <c r="AK18" s="134"/>
      <c r="AL18" s="176">
        <v>0.70356099058078125</v>
      </c>
      <c r="AM18" s="176">
        <v>0.5129675411583513</v>
      </c>
      <c r="AN18" s="134"/>
      <c r="AO18" s="166">
        <f t="shared" ref="AO18:AO21" si="18">+((AM18/0.51263)-1)*10000</f>
        <v>6.5844987291274748</v>
      </c>
      <c r="AP18" s="123"/>
      <c r="AQ18" s="183">
        <v>112000000</v>
      </c>
      <c r="AR18" s="146"/>
      <c r="AS18" s="146"/>
      <c r="AT18" s="146"/>
      <c r="AU18" s="168">
        <f t="shared" ref="AU18:AU21" si="19">AL18-H18*(EXP(0.0000000000142*AQ18)-1)</f>
        <v>0.70344754315527025</v>
      </c>
      <c r="AV18" s="168">
        <f t="shared" ref="AV18:AV21" si="20">+AM18-K18*(EXP(0.000000000006524*AQ18)-1)</f>
        <v>0.51280821816987987</v>
      </c>
      <c r="AW18" s="168">
        <f t="shared" ref="AW18:AW21" si="21">+$AO$4-0.196*(EXP(0.000000000006524*AQ18)-1)</f>
        <v>0.51248673281656842</v>
      </c>
      <c r="AX18" s="166">
        <f t="shared" ref="AX18:AX21" si="22">+((AV18/AW18)-1)*10000</f>
        <v>6.2730473342131887</v>
      </c>
      <c r="AY18" s="147"/>
      <c r="AZ18" s="134"/>
      <c r="BA18" s="134"/>
    </row>
    <row r="19" spans="1:53">
      <c r="A19" s="134" t="s">
        <v>317</v>
      </c>
      <c r="B19" s="134"/>
      <c r="C19" s="134">
        <v>66</v>
      </c>
      <c r="D19" s="134">
        <v>4.08</v>
      </c>
      <c r="E19" s="166">
        <v>80.53</v>
      </c>
      <c r="F19" s="167">
        <v>2.1579999999999999</v>
      </c>
      <c r="G19" s="134">
        <v>6.2549999999999999</v>
      </c>
      <c r="H19" s="146">
        <f t="shared" si="16"/>
        <v>0.1466023593691792</v>
      </c>
      <c r="I19" s="168">
        <v>0.70367000000000002</v>
      </c>
      <c r="J19" s="134"/>
      <c r="K19" s="146">
        <f t="shared" si="17"/>
        <v>0.20769240607513986</v>
      </c>
      <c r="L19" s="168">
        <v>0.51296399999999998</v>
      </c>
      <c r="M19" s="170"/>
      <c r="N19" s="166"/>
      <c r="O19" s="166"/>
      <c r="P19" s="167"/>
      <c r="Q19" s="167"/>
      <c r="R19" s="134"/>
      <c r="S19" s="134">
        <v>18.658999999999999</v>
      </c>
      <c r="T19" s="134">
        <v>15.489000000000001</v>
      </c>
      <c r="U19" s="134">
        <v>38.402000000000001</v>
      </c>
      <c r="V19" s="173"/>
      <c r="W19" s="173"/>
      <c r="X19" s="173"/>
      <c r="Y19" s="174"/>
      <c r="Z19" s="175"/>
      <c r="AA19" s="175"/>
      <c r="AB19" s="175"/>
      <c r="AC19" s="134"/>
      <c r="AD19" s="134"/>
      <c r="AE19" s="134"/>
      <c r="AF19" s="134"/>
      <c r="AG19" s="134"/>
      <c r="AH19" s="134"/>
      <c r="AI19" s="134"/>
      <c r="AJ19" s="134"/>
      <c r="AK19" s="134"/>
      <c r="AL19" s="176">
        <v>0.70367099073565642</v>
      </c>
      <c r="AM19" s="176">
        <v>0.51296654115339735</v>
      </c>
      <c r="AN19" s="134"/>
      <c r="AO19" s="166">
        <f t="shared" si="18"/>
        <v>6.5649913855470032</v>
      </c>
      <c r="AP19" s="123"/>
      <c r="AQ19" s="183">
        <v>112000000</v>
      </c>
      <c r="AR19" s="146"/>
      <c r="AS19" s="146"/>
      <c r="AT19" s="146"/>
      <c r="AU19" s="168">
        <f t="shared" si="19"/>
        <v>0.70343764883902349</v>
      </c>
      <c r="AV19" s="168">
        <f t="shared" si="20"/>
        <v>0.51281472734707834</v>
      </c>
      <c r="AW19" s="168">
        <f t="shared" si="21"/>
        <v>0.51248673281656842</v>
      </c>
      <c r="AX19" s="166">
        <f t="shared" si="22"/>
        <v>6.4000589577672962</v>
      </c>
      <c r="AY19" s="147"/>
      <c r="AZ19" s="134"/>
      <c r="BA19" s="134"/>
    </row>
    <row r="20" spans="1:53">
      <c r="A20" s="134" t="s">
        <v>318</v>
      </c>
      <c r="B20" s="134"/>
      <c r="C20" s="134">
        <v>80</v>
      </c>
      <c r="D20" s="134">
        <v>0.21099999999999999</v>
      </c>
      <c r="E20" s="166">
        <v>68.22</v>
      </c>
      <c r="F20" s="167">
        <v>1.3140000000000001</v>
      </c>
      <c r="G20" s="134">
        <v>3.5939999999999999</v>
      </c>
      <c r="H20" s="146">
        <f t="shared" si="16"/>
        <v>8.9497156259161544E-3</v>
      </c>
      <c r="I20" s="168">
        <v>0.70347000000000004</v>
      </c>
      <c r="J20" s="134"/>
      <c r="K20" s="146">
        <f t="shared" si="17"/>
        <v>0.2200968280467446</v>
      </c>
      <c r="L20" s="168">
        <v>0.51298299999999997</v>
      </c>
      <c r="M20" s="170"/>
      <c r="N20" s="166"/>
      <c r="O20" s="166" t="s">
        <v>319</v>
      </c>
      <c r="P20" s="171">
        <v>0.23599999999999999</v>
      </c>
      <c r="Q20" s="171">
        <v>6.5000000000000002E-2</v>
      </c>
      <c r="R20" s="172">
        <v>0.92</v>
      </c>
      <c r="S20" s="134">
        <v>18.609000000000002</v>
      </c>
      <c r="T20" s="134">
        <v>15.522</v>
      </c>
      <c r="U20" s="134">
        <v>38.390999999999998</v>
      </c>
      <c r="V20" s="173">
        <f>+Q20*0.992743/238.028914</f>
        <v>2.7109435536894482E-4</v>
      </c>
      <c r="W20" s="173">
        <f>+Q20*0.0072/238.028914</f>
        <v>1.9661476924605893E-6</v>
      </c>
      <c r="X20" s="173">
        <f>+P20/232.03821</f>
        <v>1.0170738689976966E-3</v>
      </c>
      <c r="Y20" s="174">
        <f>+R20/((207.976627*U20+206.975872*T20+205.97444*S20+203.97302)/(1+S20+T20+U20))*(1/(1+S20+T20+U20))</f>
        <v>6.0390986159786552E-5</v>
      </c>
      <c r="Z20" s="175">
        <f t="shared" ref="Z20:Z21" si="23">+V20/Y20</f>
        <v>4.4889870592883687</v>
      </c>
      <c r="AA20" s="175">
        <f t="shared" ref="AA20:AA21" si="24">+W20/Y20</f>
        <v>3.2556972778328586E-2</v>
      </c>
      <c r="AB20" s="175">
        <f t="shared" ref="AB20:AB21" si="25">+X20/Y20</f>
        <v>16.841484692875419</v>
      </c>
      <c r="AC20" s="134"/>
      <c r="AD20" s="172">
        <v>0.35</v>
      </c>
      <c r="AE20" s="172">
        <v>1.57</v>
      </c>
      <c r="AF20" s="134"/>
      <c r="AG20" s="134"/>
      <c r="AH20" s="134"/>
      <c r="AI20" s="134"/>
      <c r="AJ20" s="134"/>
      <c r="AK20" s="134"/>
      <c r="AL20" s="176">
        <v>0.70347099045406547</v>
      </c>
      <c r="AM20" s="176">
        <v>0.51298554124752072</v>
      </c>
      <c r="AN20" s="134"/>
      <c r="AO20" s="166">
        <f t="shared" si="18"/>
        <v>6.9356309135382155</v>
      </c>
      <c r="AP20" s="123"/>
      <c r="AQ20" s="183">
        <v>112000000</v>
      </c>
      <c r="AR20" s="146">
        <f>+S20-Z20*(EXP(0.000000000155125*$AQ20)-1)</f>
        <v>18.530326884462479</v>
      </c>
      <c r="AS20" s="146">
        <f>+T20-AA20*(EXP(0.00000000098485*$AQ20)-1)</f>
        <v>15.518203317267835</v>
      </c>
      <c r="AT20" s="146">
        <f>+U20-AB20*(EXP(0.000000000049475*$AQ20)-1)</f>
        <v>38.297418928753487</v>
      </c>
      <c r="AU20" s="168">
        <f t="shared" si="19"/>
        <v>0.70345674550175052</v>
      </c>
      <c r="AV20" s="168">
        <f t="shared" si="20"/>
        <v>0.51282466036672225</v>
      </c>
      <c r="AW20" s="168">
        <f t="shared" si="21"/>
        <v>0.51248673281656842</v>
      </c>
      <c r="AX20" s="166">
        <f t="shared" si="22"/>
        <v>6.5938789926645036</v>
      </c>
      <c r="AY20" s="147"/>
      <c r="AZ20" s="134"/>
      <c r="BA20" s="134"/>
    </row>
    <row r="21" spans="1:53">
      <c r="A21" s="134" t="s">
        <v>320</v>
      </c>
      <c r="B21" s="134"/>
      <c r="C21" s="134">
        <v>120</v>
      </c>
      <c r="D21" s="134">
        <v>3.81</v>
      </c>
      <c r="E21" s="166">
        <v>100.1</v>
      </c>
      <c r="F21" s="167">
        <v>1.891</v>
      </c>
      <c r="G21" s="134">
        <v>5.1420000000000003</v>
      </c>
      <c r="H21" s="146">
        <f t="shared" si="16"/>
        <v>0.11013602397602398</v>
      </c>
      <c r="I21" s="168">
        <v>0.70357999999999998</v>
      </c>
      <c r="J21" s="134"/>
      <c r="K21" s="146">
        <f t="shared" si="17"/>
        <v>0.22138895371450795</v>
      </c>
      <c r="L21" s="168">
        <v>0.512965</v>
      </c>
      <c r="M21" s="170"/>
      <c r="N21" s="166"/>
      <c r="O21" s="166" t="s">
        <v>321</v>
      </c>
      <c r="P21" s="171">
        <v>0.26300000000000001</v>
      </c>
      <c r="Q21" s="171">
        <v>0.121</v>
      </c>
      <c r="R21" s="172">
        <v>0.86</v>
      </c>
      <c r="S21" s="134">
        <v>18.667999999999999</v>
      </c>
      <c r="T21" s="134">
        <v>15.547000000000001</v>
      </c>
      <c r="U21" s="134">
        <v>38.534999999999997</v>
      </c>
      <c r="V21" s="173">
        <f>+Q21*0.992743/238.028914</f>
        <v>5.046525692252665E-4</v>
      </c>
      <c r="W21" s="173">
        <f>+Q21*0.0072/238.028914</f>
        <v>3.6600595505804809E-6</v>
      </c>
      <c r="X21" s="173">
        <f>+P21/232.03821</f>
        <v>1.1334340150270942E-3</v>
      </c>
      <c r="Y21" s="174">
        <f>+R21/((207.976627*U21+206.975872*T21+205.97444*S21+203.97302)/(1+S21+T21+U21))*(1/(1+S21+T21+U21))</f>
        <v>5.6277797950348921E-5</v>
      </c>
      <c r="Z21" s="175">
        <f t="shared" si="23"/>
        <v>8.9671697828421824</v>
      </c>
      <c r="AA21" s="175">
        <f t="shared" si="24"/>
        <v>6.50355856817562E-2</v>
      </c>
      <c r="AB21" s="175">
        <f t="shared" si="25"/>
        <v>20.139985150575118</v>
      </c>
      <c r="AC21" s="134"/>
      <c r="AD21" s="172">
        <v>0.41</v>
      </c>
      <c r="AE21" s="172">
        <v>1.78</v>
      </c>
      <c r="AF21" s="134"/>
      <c r="AG21" s="134"/>
      <c r="AH21" s="134"/>
      <c r="AI21" s="134"/>
      <c r="AJ21" s="134"/>
      <c r="AK21" s="134"/>
      <c r="AL21" s="176">
        <v>0.70358099060894042</v>
      </c>
      <c r="AM21" s="176">
        <v>0.5129675411583513</v>
      </c>
      <c r="AN21" s="134"/>
      <c r="AO21" s="166">
        <f t="shared" si="18"/>
        <v>6.5844987291274748</v>
      </c>
      <c r="AP21" s="123"/>
      <c r="AQ21" s="183">
        <v>112000000</v>
      </c>
      <c r="AR21" s="146">
        <f>+S21-Z21*(EXP(0.000000000155125*$AQ21)-1)</f>
        <v>18.510843123615071</v>
      </c>
      <c r="AS21" s="146">
        <f>+T21-AA21*(EXP(0.00000000098485*$AQ21)-1)</f>
        <v>15.539415772596078</v>
      </c>
      <c r="AT21" s="146">
        <f>+U21-AB21*(EXP(0.000000000049475*$AQ21)-1)</f>
        <v>38.423090544292862</v>
      </c>
      <c r="AU21" s="168">
        <f t="shared" si="19"/>
        <v>0.70340569091504224</v>
      </c>
      <c r="AV21" s="168">
        <f t="shared" si="20"/>
        <v>0.51280571579181278</v>
      </c>
      <c r="AW21" s="168">
        <f t="shared" si="21"/>
        <v>0.51248673281656842</v>
      </c>
      <c r="AX21" s="166">
        <f t="shared" si="22"/>
        <v>6.2242191810746306</v>
      </c>
      <c r="AY21" s="147"/>
      <c r="AZ21" s="134"/>
      <c r="BA21" s="134"/>
    </row>
    <row r="22" spans="1:53">
      <c r="A22" s="134" t="s">
        <v>322</v>
      </c>
      <c r="B22" s="134"/>
      <c r="C22" s="134"/>
      <c r="D22" s="134"/>
      <c r="E22" s="166"/>
      <c r="F22" s="167"/>
      <c r="G22" s="134"/>
      <c r="H22" s="146"/>
      <c r="I22" s="168"/>
      <c r="J22" s="134"/>
      <c r="K22" s="146"/>
      <c r="L22" s="168"/>
      <c r="M22" s="134"/>
      <c r="N22" s="166"/>
      <c r="O22" s="166"/>
      <c r="P22" s="167"/>
      <c r="Q22" s="167"/>
      <c r="R22" s="134"/>
      <c r="S22" s="134"/>
      <c r="T22" s="134"/>
      <c r="U22" s="134"/>
      <c r="V22" s="134"/>
      <c r="W22" s="134"/>
      <c r="X22" s="134"/>
      <c r="Y22" s="134"/>
      <c r="Z22" s="147"/>
      <c r="AA22" s="147"/>
      <c r="AB22" s="147"/>
      <c r="AC22" s="134"/>
      <c r="AD22" s="134"/>
      <c r="AE22" s="134"/>
      <c r="AF22" s="134"/>
      <c r="AG22" s="134"/>
      <c r="AH22" s="134"/>
      <c r="AI22" s="134"/>
      <c r="AJ22" s="134"/>
      <c r="AK22" s="134"/>
      <c r="AL22" s="134"/>
      <c r="AM22" s="134"/>
      <c r="AN22" s="134"/>
      <c r="AO22" s="134"/>
      <c r="AP22" s="123"/>
      <c r="AQ22" s="134"/>
      <c r="AR22" s="146"/>
      <c r="AS22" s="146"/>
      <c r="AT22" s="146"/>
      <c r="AU22" s="134"/>
      <c r="AV22" s="134"/>
      <c r="AW22" s="134"/>
      <c r="AX22" s="134"/>
      <c r="AY22" s="147"/>
      <c r="AZ22" s="134"/>
      <c r="BA22" s="134"/>
    </row>
    <row r="23" spans="1:53">
      <c r="A23" s="134" t="s">
        <v>323</v>
      </c>
      <c r="B23" s="134"/>
      <c r="C23" s="134">
        <v>0.55000000000000004</v>
      </c>
      <c r="D23" s="134">
        <v>5.77</v>
      </c>
      <c r="E23" s="166">
        <v>119.4</v>
      </c>
      <c r="F23" s="167">
        <v>2.71</v>
      </c>
      <c r="G23" s="134">
        <v>8.2249999999999996</v>
      </c>
      <c r="H23" s="146">
        <f t="shared" ref="H23:H24" si="26">2.8936*D23/E23</f>
        <v>0.13983309882747069</v>
      </c>
      <c r="I23" s="168">
        <v>0.70391000000000004</v>
      </c>
      <c r="J23" s="134"/>
      <c r="K23" s="146">
        <f t="shared" ref="K23:K24" si="27">(F23/G23)*0.602</f>
        <v>0.19834893617021276</v>
      </c>
      <c r="L23" s="168">
        <v>0.51294399999999996</v>
      </c>
      <c r="M23" s="170"/>
      <c r="N23" s="166"/>
      <c r="O23" s="166" t="s">
        <v>324</v>
      </c>
      <c r="P23" s="171">
        <v>0.317</v>
      </c>
      <c r="Q23" s="171">
        <v>0.17499999999999999</v>
      </c>
      <c r="R23" s="172">
        <v>3.26</v>
      </c>
      <c r="S23" s="134">
        <v>18.690999999999999</v>
      </c>
      <c r="T23" s="134">
        <v>15.531000000000001</v>
      </c>
      <c r="U23" s="134">
        <v>38.454000000000001</v>
      </c>
      <c r="V23" s="173">
        <f>+Q23*0.992743/238.028914</f>
        <v>7.2986941830100534E-4</v>
      </c>
      <c r="W23" s="173">
        <f>+Q23*0.0072/238.028914</f>
        <v>5.2934745566246621E-6</v>
      </c>
      <c r="X23" s="173">
        <f>+P23/232.03821</f>
        <v>1.3661543070858891E-3</v>
      </c>
      <c r="Y23" s="174">
        <f>+R23/((207.976627*U23+206.975872*T23+205.97444*S23+203.97302)/(1+S23+T23+U23))*(1/(1+S23+T23+U23))</f>
        <v>2.1354760746410028E-4</v>
      </c>
      <c r="Z23" s="175">
        <f t="shared" ref="Z23:Z24" si="28">+V23/Y23</f>
        <v>3.4178299957010965</v>
      </c>
      <c r="AA23" s="175">
        <f t="shared" ref="AA23:AA24" si="29">+W23/Y23</f>
        <v>2.4788264403826456E-2</v>
      </c>
      <c r="AB23" s="175">
        <f t="shared" ref="AB23:AB24" si="30">+X23/Y23</f>
        <v>6.3974226792288214</v>
      </c>
      <c r="AC23" s="134"/>
      <c r="AD23" s="172">
        <v>0.42</v>
      </c>
      <c r="AE23" s="172">
        <v>2.09</v>
      </c>
      <c r="AF23" s="134"/>
      <c r="AG23" s="134"/>
      <c r="AH23" s="134"/>
      <c r="AI23" s="134"/>
      <c r="AJ23" s="134"/>
      <c r="AK23" s="134"/>
      <c r="AL23" s="176">
        <v>0.70391099107356558</v>
      </c>
      <c r="AM23" s="176">
        <v>0.51294654105432014</v>
      </c>
      <c r="AN23" s="134"/>
      <c r="AO23" s="166">
        <f t="shared" ref="AO23:AO24" si="31">+((AM23/0.51263)-1)*10000</f>
        <v>6.1748445139797603</v>
      </c>
      <c r="AP23" s="123"/>
      <c r="AQ23" s="177">
        <v>86000000</v>
      </c>
      <c r="AR23" s="146">
        <f>+S23-Z23*(EXP(0.000000000155125*$AQ23)-1)</f>
        <v>18.645098082263463</v>
      </c>
      <c r="AS23" s="146">
        <f>+T23-AA23*(EXP(0.00000000098485*$AQ23)-1)</f>
        <v>15.52880903114108</v>
      </c>
      <c r="AT23" s="146">
        <f>+U23-AB23*(EXP(0.000000000049475*$AQ23)-1)</f>
        <v>38.42672193522926</v>
      </c>
      <c r="AU23" s="168">
        <f t="shared" ref="AU23:AU24" si="32">AL23-H23*(EXP(0.0000000000142*AQ23)-1)</f>
        <v>0.70374012258221175</v>
      </c>
      <c r="AV23" s="168">
        <f t="shared" ref="AV23:AV24" si="33">+AM23-K23*(EXP(0.000000000006524*AQ23)-1)</f>
        <v>0.51283522338154752</v>
      </c>
      <c r="AW23" s="168">
        <f t="shared" ref="AW23:AW24" si="34">+$AO$4-0.196*(EXP(0.000000000006524*AQ23)-1)</f>
        <v>0.51252000060053415</v>
      </c>
      <c r="AX23" s="166">
        <f t="shared" ref="AX23:AX24" si="35">+((AV23/AW23)-1)*10000</f>
        <v>6.1504483853114245</v>
      </c>
      <c r="AY23" s="147"/>
      <c r="AZ23" s="134"/>
      <c r="BA23" s="134"/>
    </row>
    <row r="24" spans="1:53">
      <c r="A24" s="134" t="s">
        <v>325</v>
      </c>
      <c r="B24" s="134"/>
      <c r="C24" s="134">
        <v>1.25</v>
      </c>
      <c r="D24" s="134">
        <v>1.33</v>
      </c>
      <c r="E24" s="166">
        <v>109.3</v>
      </c>
      <c r="F24" s="167">
        <v>1.823</v>
      </c>
      <c r="G24" s="134">
        <v>4.8620000000000001</v>
      </c>
      <c r="H24" s="146">
        <f t="shared" si="26"/>
        <v>3.5210320219579143E-2</v>
      </c>
      <c r="I24" s="168">
        <v>0.70369000000000004</v>
      </c>
      <c r="J24" s="134"/>
      <c r="K24" s="146">
        <f t="shared" si="27"/>
        <v>0.22571904566022211</v>
      </c>
      <c r="L24" s="168">
        <v>0.51295000000000002</v>
      </c>
      <c r="M24" s="170"/>
      <c r="N24" s="166"/>
      <c r="O24" s="166"/>
      <c r="P24" s="171">
        <v>0.309</v>
      </c>
      <c r="Q24" s="171">
        <v>0.151</v>
      </c>
      <c r="R24" s="172">
        <v>1.18</v>
      </c>
      <c r="S24" s="134">
        <v>18.628</v>
      </c>
      <c r="T24" s="134">
        <v>15.523999999999999</v>
      </c>
      <c r="U24" s="134">
        <v>38.432000000000002</v>
      </c>
      <c r="V24" s="173">
        <f>+Q24*0.992743/238.028914</f>
        <v>6.2977304093401023E-4</v>
      </c>
      <c r="W24" s="173">
        <f>+Q24*0.0072/238.028914</f>
        <v>4.5675123317161374E-6</v>
      </c>
      <c r="X24" s="173">
        <f>+P24/232.03821</f>
        <v>1.3316772267808823E-3</v>
      </c>
      <c r="Y24" s="174">
        <f>+R24/((207.976627*U24+206.975872*T24+205.97444*S24+203.97302)/(1+S24+T24+U24))*(1/(1+S24+T24+U24))</f>
        <v>7.7392699993370865E-5</v>
      </c>
      <c r="Z24" s="175">
        <f t="shared" si="28"/>
        <v>8.1373700747997422</v>
      </c>
      <c r="AA24" s="175">
        <f t="shared" si="29"/>
        <v>5.9017353472709588E-2</v>
      </c>
      <c r="AB24" s="175">
        <f t="shared" si="30"/>
        <v>17.206754989746425</v>
      </c>
      <c r="AC24" s="167"/>
      <c r="AD24" s="172">
        <v>0.41</v>
      </c>
      <c r="AE24" s="172">
        <v>2.04</v>
      </c>
      <c r="AF24" s="134"/>
      <c r="AG24" s="134"/>
      <c r="AH24" s="134"/>
      <c r="AI24" s="134"/>
      <c r="AJ24" s="134"/>
      <c r="AK24" s="134"/>
      <c r="AL24" s="176">
        <v>0.70369099076381547</v>
      </c>
      <c r="AM24" s="176">
        <v>0.51295254108404331</v>
      </c>
      <c r="AN24" s="134"/>
      <c r="AO24" s="166">
        <f t="shared" si="31"/>
        <v>6.2918885754492671</v>
      </c>
      <c r="AP24" s="123"/>
      <c r="AQ24" s="177">
        <v>84000000</v>
      </c>
      <c r="AR24" s="146">
        <f>+S24-Z24*(EXP(0.000000000155125*$AQ24)-1)</f>
        <v>18.52127215076138</v>
      </c>
      <c r="AS24" s="146">
        <f>+T24-AA24*(EXP(0.00000000098485*$AQ24)-1)</f>
        <v>15.518910009538846</v>
      </c>
      <c r="AT24" s="146">
        <f>+U24-AB24*(EXP(0.000000000049475*$AQ24)-1)</f>
        <v>38.36034164760202</v>
      </c>
      <c r="AU24" s="168">
        <f t="shared" si="32"/>
        <v>0.70364896683576938</v>
      </c>
      <c r="AV24" s="168">
        <f t="shared" si="33"/>
        <v>0.51282880953517918</v>
      </c>
      <c r="AW24" s="168">
        <f t="shared" si="34"/>
        <v>0.51252255942711245</v>
      </c>
      <c r="AX24" s="166">
        <f t="shared" si="35"/>
        <v>5.9753488394553855</v>
      </c>
      <c r="AY24" s="147"/>
      <c r="AZ24" s="134"/>
      <c r="BA24" s="134"/>
    </row>
    <row r="25" spans="1:53">
      <c r="A25" s="134"/>
      <c r="B25" s="134"/>
      <c r="C25" s="134"/>
      <c r="D25" s="134"/>
      <c r="E25" s="166"/>
      <c r="F25" s="167"/>
      <c r="G25" s="134"/>
      <c r="H25" s="146"/>
      <c r="I25" s="168"/>
      <c r="J25" s="170"/>
      <c r="K25" s="146"/>
      <c r="L25" s="168"/>
      <c r="M25" s="170"/>
      <c r="N25" s="166"/>
      <c r="O25" s="166"/>
      <c r="P25" s="167"/>
      <c r="Q25" s="167"/>
      <c r="R25" s="134"/>
      <c r="S25" s="146"/>
      <c r="T25" s="146"/>
      <c r="U25" s="146"/>
      <c r="V25" s="134"/>
      <c r="W25" s="134"/>
      <c r="X25" s="134"/>
      <c r="Y25" s="134"/>
      <c r="Z25" s="147"/>
      <c r="AA25" s="147"/>
      <c r="AB25" s="147"/>
      <c r="AC25" s="167"/>
      <c r="AD25" s="134"/>
      <c r="AE25" s="134"/>
      <c r="AF25" s="134"/>
      <c r="AG25" s="134"/>
      <c r="AH25" s="134"/>
      <c r="AI25" s="134"/>
      <c r="AJ25" s="134"/>
      <c r="AK25" s="134"/>
      <c r="AL25" s="134"/>
      <c r="AM25" s="134"/>
      <c r="AN25" s="134"/>
      <c r="AO25" s="134"/>
      <c r="AP25" s="123"/>
      <c r="AQ25" s="134"/>
      <c r="AR25" s="146"/>
      <c r="AS25" s="146"/>
      <c r="AT25" s="146"/>
      <c r="AU25" s="134"/>
      <c r="AV25" s="134"/>
      <c r="AW25" s="134"/>
      <c r="AX25" s="134"/>
      <c r="AY25" s="134"/>
      <c r="AZ25" s="134"/>
      <c r="BA25" s="134"/>
    </row>
    <row r="26" spans="1:53">
      <c r="A26" s="165" t="s">
        <v>326</v>
      </c>
      <c r="B26" s="134"/>
      <c r="C26" s="134"/>
      <c r="D26" s="134"/>
      <c r="E26" s="166"/>
      <c r="F26" s="167"/>
      <c r="G26" s="134"/>
      <c r="H26" s="146"/>
      <c r="I26" s="168"/>
      <c r="J26" s="170"/>
      <c r="K26" s="146"/>
      <c r="L26" s="168"/>
      <c r="M26" s="170"/>
      <c r="N26" s="166"/>
      <c r="O26" s="166"/>
      <c r="P26" s="167"/>
      <c r="Q26" s="167"/>
      <c r="R26" s="134"/>
      <c r="S26" s="146"/>
      <c r="T26" s="146"/>
      <c r="U26" s="146"/>
      <c r="V26" s="134"/>
      <c r="W26" s="134"/>
      <c r="X26" s="134"/>
      <c r="Y26" s="134"/>
      <c r="Z26" s="147"/>
      <c r="AA26" s="147"/>
      <c r="AB26" s="147"/>
      <c r="AC26" s="121"/>
      <c r="AD26" s="121"/>
      <c r="AE26" s="121"/>
      <c r="AF26" s="121"/>
      <c r="AG26" s="121"/>
      <c r="AH26" s="121"/>
      <c r="AI26" s="121"/>
      <c r="AJ26" s="121"/>
      <c r="AK26" s="134"/>
      <c r="AL26" s="134"/>
      <c r="AM26" s="134"/>
      <c r="AN26" s="134"/>
      <c r="AO26" s="134"/>
      <c r="AP26" s="123"/>
      <c r="AQ26" s="134"/>
      <c r="AR26" s="146"/>
      <c r="AS26" s="146"/>
      <c r="AT26" s="146"/>
      <c r="AU26" s="134"/>
      <c r="AV26" s="134"/>
      <c r="AW26" s="134"/>
      <c r="AX26" s="134"/>
      <c r="AY26" s="134"/>
      <c r="AZ26" s="134"/>
      <c r="BA26" s="134"/>
    </row>
    <row r="27" spans="1:53">
      <c r="A27" s="169" t="s">
        <v>327</v>
      </c>
      <c r="B27" s="134"/>
      <c r="C27" s="121"/>
      <c r="D27" s="121"/>
      <c r="E27" s="121"/>
      <c r="F27" s="121"/>
      <c r="G27" s="121"/>
      <c r="H27" s="121"/>
      <c r="I27" s="121"/>
      <c r="J27" s="121"/>
      <c r="K27" s="121"/>
      <c r="L27" s="121"/>
      <c r="M27" s="121"/>
      <c r="N27" s="121"/>
      <c r="O27" s="121"/>
      <c r="P27" s="121"/>
      <c r="Q27" s="121"/>
      <c r="R27" s="121"/>
      <c r="S27" s="121"/>
      <c r="T27" s="121"/>
      <c r="U27" s="121"/>
      <c r="V27" s="121"/>
      <c r="W27" s="121"/>
      <c r="X27" s="121"/>
      <c r="Y27" s="121"/>
      <c r="Z27" s="122"/>
      <c r="AA27" s="122"/>
      <c r="AB27" s="122"/>
      <c r="AC27" s="121"/>
      <c r="AD27" s="121"/>
      <c r="AE27" s="121"/>
      <c r="AF27" s="121"/>
      <c r="AG27" s="121"/>
      <c r="AH27" s="121"/>
      <c r="AI27" s="121"/>
      <c r="AJ27" s="121"/>
      <c r="AK27" s="121"/>
      <c r="AL27" s="121"/>
      <c r="AM27" s="121"/>
      <c r="AN27" s="121"/>
      <c r="AO27" s="121"/>
      <c r="AP27" s="123"/>
      <c r="AQ27" s="121"/>
      <c r="AR27" s="124"/>
      <c r="AS27" s="124"/>
      <c r="AT27" s="124"/>
      <c r="AU27" s="121"/>
      <c r="AV27" s="121"/>
      <c r="AW27" s="121"/>
      <c r="AX27" s="121"/>
      <c r="AY27" s="121"/>
      <c r="AZ27" s="121"/>
      <c r="BA27" s="121"/>
    </row>
    <row r="28" spans="1:53">
      <c r="A28" s="134" t="s">
        <v>328</v>
      </c>
      <c r="B28" s="134"/>
      <c r="C28" s="121"/>
      <c r="D28" s="146"/>
      <c r="E28" s="166"/>
      <c r="F28" s="167"/>
      <c r="G28" s="134"/>
      <c r="H28" s="146"/>
      <c r="I28" s="168"/>
      <c r="J28" s="134"/>
      <c r="K28" s="146"/>
      <c r="L28" s="168"/>
      <c r="M28" s="121"/>
      <c r="N28" s="166"/>
      <c r="O28" s="121"/>
      <c r="P28" s="122"/>
      <c r="Q28" s="122"/>
      <c r="R28" s="187"/>
      <c r="S28" s="187"/>
      <c r="T28" s="187"/>
      <c r="U28" s="187"/>
      <c r="V28" s="121"/>
      <c r="W28" s="121"/>
      <c r="X28" s="121"/>
      <c r="Y28" s="121"/>
      <c r="Z28" s="122"/>
      <c r="AA28" s="122"/>
      <c r="AB28" s="122"/>
      <c r="AC28" s="121"/>
      <c r="AD28" s="121"/>
      <c r="AE28" s="121"/>
      <c r="AF28" s="121"/>
      <c r="AG28" s="121"/>
      <c r="AH28" s="121"/>
      <c r="AI28" s="121"/>
      <c r="AJ28" s="121"/>
      <c r="AK28" s="121"/>
      <c r="AL28" s="121"/>
      <c r="AM28" s="121"/>
      <c r="AN28" s="121"/>
      <c r="AO28" s="121"/>
      <c r="AP28" s="123"/>
      <c r="AQ28" s="121"/>
      <c r="AR28" s="124"/>
      <c r="AS28" s="124"/>
      <c r="AT28" s="124"/>
      <c r="AU28" s="121"/>
      <c r="AV28" s="121"/>
      <c r="AW28" s="121"/>
      <c r="AX28" s="121"/>
      <c r="AY28" s="121"/>
      <c r="AZ28" s="121"/>
      <c r="BA28" s="121"/>
    </row>
    <row r="29" spans="1:53">
      <c r="A29" s="134" t="s">
        <v>329</v>
      </c>
      <c r="B29" s="134" t="s">
        <v>330</v>
      </c>
      <c r="C29" s="121"/>
      <c r="D29" s="146">
        <v>0.40799999999999997</v>
      </c>
      <c r="E29" s="166">
        <v>103.9</v>
      </c>
      <c r="F29" s="167">
        <v>1.4550000000000001</v>
      </c>
      <c r="G29" s="134">
        <v>3.0173000000000001</v>
      </c>
      <c r="H29" s="146">
        <v>1.14E-2</v>
      </c>
      <c r="I29" s="168">
        <v>0.70375500000000002</v>
      </c>
      <c r="J29" s="134">
        <v>18</v>
      </c>
      <c r="K29" s="146">
        <f>1.451/4.9782</f>
        <v>0.29147081274356196</v>
      </c>
      <c r="L29" s="168">
        <v>0.51299300000000003</v>
      </c>
      <c r="M29" s="121"/>
      <c r="N29" s="166">
        <f t="shared" ref="N29:N33" si="36">+((L29/0.51264)-1)*10000</f>
        <v>6.885923845194597</v>
      </c>
      <c r="O29" s="121"/>
      <c r="P29" s="122">
        <v>0.33</v>
      </c>
      <c r="Q29" s="122">
        <v>0.08</v>
      </c>
      <c r="R29" s="187">
        <v>0.31637599999999999</v>
      </c>
      <c r="S29" s="187">
        <v>18.624751999999997</v>
      </c>
      <c r="T29" s="187">
        <v>15.540207199999999</v>
      </c>
      <c r="U29" s="187">
        <v>38.455665599999996</v>
      </c>
      <c r="V29" s="173">
        <f>+Q29*0.992743/238.028914</f>
        <v>3.3365459122331674E-4</v>
      </c>
      <c r="W29" s="173">
        <f>+Q29*0.0072/238.028914</f>
        <v>2.4198740830284175E-6</v>
      </c>
      <c r="X29" s="173">
        <f>+P29/232.03821</f>
        <v>1.422179562581525E-3</v>
      </c>
      <c r="Y29" s="174">
        <f>+R29/((207.976627*U29+206.975872*T29+205.97444*S29+203.97302)/(1+S29+T29+U29))*(1/(1+S29+T29+U29))</f>
        <v>2.0739815389273224E-5</v>
      </c>
      <c r="Z29" s="175">
        <f t="shared" ref="Z29:Z31" si="37">+V29/Y29</f>
        <v>16.087635543558658</v>
      </c>
      <c r="AA29" s="175">
        <f t="shared" ref="AA29:AA31" si="38">+W29/Y29</f>
        <v>0.11667770602625485</v>
      </c>
      <c r="AB29" s="175">
        <f t="shared" ref="AB29:AB31" si="39">+X29/Y29</f>
        <v>68.572431137313117</v>
      </c>
      <c r="AC29" s="121"/>
      <c r="AD29" s="121"/>
      <c r="AE29" s="121"/>
      <c r="AF29" s="121"/>
      <c r="AG29" s="121"/>
      <c r="AH29" s="121"/>
      <c r="AI29" s="121"/>
      <c r="AJ29" s="121"/>
      <c r="AK29" s="121"/>
      <c r="AL29" s="176">
        <v>0.70376589956211999</v>
      </c>
      <c r="AM29" s="176">
        <v>0.51300055248726451</v>
      </c>
      <c r="AN29" s="121"/>
      <c r="AO29" s="166">
        <f t="shared" ref="AO29:AO33" si="40">+((AM29/0.51263)-1)*10000</f>
        <v>7.2284588741289291</v>
      </c>
      <c r="AP29" s="123"/>
      <c r="AQ29" s="177">
        <v>90000000</v>
      </c>
      <c r="AR29" s="146">
        <f>+S29-Z29*(EXP(0.000000000155125*$AQ29)-1)</f>
        <v>18.398573303421774</v>
      </c>
      <c r="AS29" s="146">
        <f>+T29-AA29*(EXP(0.00000000098485*$AQ29)-1)</f>
        <v>15.529393114234651</v>
      </c>
      <c r="AT29" s="146">
        <f>+U29-AB29*(EXP(0.000000000049475*$AQ29)-1)</f>
        <v>38.149648904949345</v>
      </c>
      <c r="AU29" s="168">
        <f t="shared" ref="AU29:AU33" si="41">AL29-H29*(EXP(0.0000000000142*AQ29)-1)</f>
        <v>0.70375132104843396</v>
      </c>
      <c r="AV29" s="168">
        <f t="shared" ref="AV29:AV33" si="42">+AM29-K29*(EXP(0.000000000006524*AQ29)-1)</f>
        <v>0.51282936223173703</v>
      </c>
      <c r="AW29" s="168">
        <f t="shared" ref="AW29:AW33" si="43">+$AO$4-0.196*(EXP(0.000000000006524*AQ29)-1)</f>
        <v>0.51251488284721358</v>
      </c>
      <c r="AX29" s="166">
        <f t="shared" ref="AX29:AX33" si="44">+((AV29/AW29)-1)*10000</f>
        <v>6.1360049248992965</v>
      </c>
      <c r="AY29" s="121"/>
      <c r="AZ29" s="121"/>
      <c r="BA29" s="121"/>
    </row>
    <row r="30" spans="1:53">
      <c r="A30" s="134" t="s">
        <v>331</v>
      </c>
      <c r="B30" s="134" t="s">
        <v>330</v>
      </c>
      <c r="C30" s="121"/>
      <c r="D30" s="146">
        <v>0.27400000000000002</v>
      </c>
      <c r="E30" s="166">
        <v>115.1</v>
      </c>
      <c r="F30" s="167">
        <v>1.3049999999999999</v>
      </c>
      <c r="G30" s="134">
        <v>2.9523000000000001</v>
      </c>
      <c r="H30" s="146">
        <v>6.8999999999999999E-3</v>
      </c>
      <c r="I30" s="168">
        <v>0.70375200000000004</v>
      </c>
      <c r="J30" s="134">
        <v>20</v>
      </c>
      <c r="K30" s="146">
        <f>1.3012/4.871</f>
        <v>0.26713200574830626</v>
      </c>
      <c r="L30" s="168">
        <v>0.51298699999999997</v>
      </c>
      <c r="M30" s="121"/>
      <c r="N30" s="166">
        <f t="shared" si="36"/>
        <v>6.7688826466905105</v>
      </c>
      <c r="O30" s="121"/>
      <c r="P30" s="122">
        <v>0.28000000000000003</v>
      </c>
      <c r="Q30" s="122">
        <v>7.0000000000000007E-2</v>
      </c>
      <c r="R30" s="187">
        <v>0.34645400000000004</v>
      </c>
      <c r="S30" s="187">
        <v>18.634768000000001</v>
      </c>
      <c r="T30" s="187">
        <v>15.5702792</v>
      </c>
      <c r="U30" s="187">
        <v>38.525889599999999</v>
      </c>
      <c r="V30" s="173">
        <f>+Q30*0.992743/238.028914</f>
        <v>2.9194776732040212E-4</v>
      </c>
      <c r="W30" s="173">
        <f>+Q30*0.0072/238.028914</f>
        <v>2.1173898226498652E-6</v>
      </c>
      <c r="X30" s="173">
        <f>+P30/232.03821</f>
        <v>1.2066978106752334E-3</v>
      </c>
      <c r="Y30" s="174">
        <f>+R30/((207.976627*U30+206.975872*T30+205.97444*S30+203.97302)/(1+S30+T30+U30))*(1/(1+S30+T30+U30))</f>
        <v>2.2677526674800241E-5</v>
      </c>
      <c r="Z30" s="175">
        <f t="shared" si="37"/>
        <v>12.87388045032357</v>
      </c>
      <c r="AA30" s="175">
        <f t="shared" si="38"/>
        <v>9.336952186248576E-2</v>
      </c>
      <c r="AB30" s="175">
        <f t="shared" si="39"/>
        <v>53.211173686597057</v>
      </c>
      <c r="AC30" s="121"/>
      <c r="AD30" s="121"/>
      <c r="AE30" s="121"/>
      <c r="AF30" s="121"/>
      <c r="AG30" s="121"/>
      <c r="AH30" s="121"/>
      <c r="AI30" s="121"/>
      <c r="AJ30" s="121"/>
      <c r="AK30" s="121"/>
      <c r="AL30" s="176">
        <v>0.70376289951565674</v>
      </c>
      <c r="AM30" s="176">
        <v>0.5129945523989301</v>
      </c>
      <c r="AN30" s="121"/>
      <c r="AO30" s="166">
        <f t="shared" si="40"/>
        <v>7.111413669314004</v>
      </c>
      <c r="AP30" s="123"/>
      <c r="AQ30" s="177">
        <v>61000000</v>
      </c>
      <c r="AR30" s="146">
        <f>+S30-Z30*(EXP(0.000000000155125*$AQ30)-1)</f>
        <v>18.512369102883223</v>
      </c>
      <c r="AS30" s="146">
        <f>+T30-AA30*(EXP(0.00000000098485*$AQ30)-1)</f>
        <v>15.564498030920735</v>
      </c>
      <c r="AT30" s="146">
        <f>+U30-AB30*(EXP(0.000000000049475*$AQ30)-1)</f>
        <v>38.365057035838504</v>
      </c>
      <c r="AU30" s="168">
        <f t="shared" si="41"/>
        <v>0.70375692014636571</v>
      </c>
      <c r="AV30" s="168">
        <f t="shared" si="42"/>
        <v>0.51288822232102627</v>
      </c>
      <c r="AW30" s="168">
        <f t="shared" si="43"/>
        <v>0.51255198353315712</v>
      </c>
      <c r="AX30" s="166">
        <f t="shared" si="44"/>
        <v>6.5600914379726483</v>
      </c>
      <c r="AY30" s="121"/>
      <c r="AZ30" s="121"/>
      <c r="BA30" s="121"/>
    </row>
    <row r="31" spans="1:53">
      <c r="A31" s="134" t="s">
        <v>332</v>
      </c>
      <c r="B31" s="134" t="s">
        <v>333</v>
      </c>
      <c r="C31" s="121"/>
      <c r="D31" s="146">
        <v>0.45300000000000001</v>
      </c>
      <c r="E31" s="166">
        <v>101.7</v>
      </c>
      <c r="F31" s="167">
        <v>2.4140000000000001</v>
      </c>
      <c r="G31" s="134">
        <v>7.1429999999999998</v>
      </c>
      <c r="H31" s="146">
        <v>1.29E-2</v>
      </c>
      <c r="I31" s="168">
        <v>0.703708</v>
      </c>
      <c r="J31" s="134">
        <v>16</v>
      </c>
      <c r="K31" s="146">
        <f>2.407/11.785</f>
        <v>0.20424268137462875</v>
      </c>
      <c r="L31" s="168">
        <v>0.51292300000000002</v>
      </c>
      <c r="M31" s="121"/>
      <c r="N31" s="166">
        <f t="shared" si="36"/>
        <v>5.5204431960054201</v>
      </c>
      <c r="O31" s="121"/>
      <c r="P31" s="122">
        <v>0.27</v>
      </c>
      <c r="Q31" s="122">
        <v>0.12</v>
      </c>
      <c r="R31" s="187">
        <v>0.231712</v>
      </c>
      <c r="S31" s="187">
        <v>18.643782399999999</v>
      </c>
      <c r="T31" s="187">
        <v>15.5432144</v>
      </c>
      <c r="U31" s="187">
        <v>38.6021328</v>
      </c>
      <c r="V31" s="173">
        <f>+Q31*0.992743/238.028914</f>
        <v>5.0048188683497502E-4</v>
      </c>
      <c r="W31" s="173">
        <f>+Q31*0.0072/238.028914</f>
        <v>3.6298111245426259E-6</v>
      </c>
      <c r="X31" s="173">
        <f>+P31/232.03821</f>
        <v>1.163601460293975E-3</v>
      </c>
      <c r="Y31" s="174">
        <f>+R31/((207.976627*U31+206.975872*T31+205.97444*S31+203.97302)/(1+S31+T31+U31))*(1/(1+S31+T31+U31))</f>
        <v>1.5154948489703221E-5</v>
      </c>
      <c r="Z31" s="175">
        <f t="shared" si="37"/>
        <v>33.024321209340904</v>
      </c>
      <c r="AA31" s="175">
        <f t="shared" si="38"/>
        <v>0.23951326043825494</v>
      </c>
      <c r="AB31" s="175">
        <f t="shared" si="39"/>
        <v>76.780297939287934</v>
      </c>
      <c r="AC31" s="121"/>
      <c r="AD31" s="121"/>
      <c r="AE31" s="121"/>
      <c r="AF31" s="121"/>
      <c r="AG31" s="121"/>
      <c r="AH31" s="121"/>
      <c r="AI31" s="121"/>
      <c r="AJ31" s="121"/>
      <c r="AK31" s="121"/>
      <c r="AL31" s="176">
        <v>0.70371889883419692</v>
      </c>
      <c r="AM31" s="176">
        <v>0.51293055145669664</v>
      </c>
      <c r="AN31" s="121"/>
      <c r="AO31" s="166">
        <f t="shared" si="40"/>
        <v>5.8629314846303515</v>
      </c>
      <c r="AP31" s="123"/>
      <c r="AQ31" s="177">
        <v>61000000</v>
      </c>
      <c r="AR31" s="146">
        <f>+S31-Z31*(EXP(0.000000000155125*$AQ31)-1)</f>
        <v>18.329802438041295</v>
      </c>
      <c r="AS31" s="146">
        <f>+T31-AA31*(EXP(0.00000000098485*$AQ31)-1)</f>
        <v>15.528384435920728</v>
      </c>
      <c r="AT31" s="146">
        <f>+U31-AB31*(EXP(0.000000000049475*$AQ31)-1)</f>
        <v>38.370061764179759</v>
      </c>
      <c r="AU31" s="168">
        <f t="shared" si="41"/>
        <v>0.70370772001334858</v>
      </c>
      <c r="AV31" s="168">
        <f t="shared" si="42"/>
        <v>0.51284925404659776</v>
      </c>
      <c r="AW31" s="168">
        <f t="shared" si="43"/>
        <v>0.51255198353315712</v>
      </c>
      <c r="AX31" s="166">
        <f t="shared" si="44"/>
        <v>5.7998119798785552</v>
      </c>
      <c r="AY31" s="121"/>
      <c r="AZ31" s="121"/>
      <c r="BA31" s="121"/>
    </row>
    <row r="32" spans="1:53">
      <c r="A32" s="134" t="s">
        <v>334</v>
      </c>
      <c r="B32" s="134" t="s">
        <v>330</v>
      </c>
      <c r="C32" s="121"/>
      <c r="D32" s="146">
        <v>0.10780000000000001</v>
      </c>
      <c r="E32" s="166">
        <v>107.95</v>
      </c>
      <c r="F32" s="167">
        <v>1.798</v>
      </c>
      <c r="G32" s="134">
        <v>4.2439999999999998</v>
      </c>
      <c r="H32" s="146">
        <f>0.0000000003509/0.00000012156</f>
        <v>2.8866403422178346E-3</v>
      </c>
      <c r="I32" s="168">
        <v>0.70394900000000005</v>
      </c>
      <c r="J32" s="134">
        <v>12</v>
      </c>
      <c r="K32" s="146">
        <f>0.0000000017934/0.0000000070028</f>
        <v>0.25609756097560976</v>
      </c>
      <c r="L32" s="168">
        <v>0.51293900000000003</v>
      </c>
      <c r="M32" s="121"/>
      <c r="N32" s="166">
        <f t="shared" si="36"/>
        <v>5.8325530586778029</v>
      </c>
      <c r="O32" s="121"/>
      <c r="P32" s="122"/>
      <c r="Q32" s="122"/>
      <c r="R32" s="187">
        <v>0.79800000000000004</v>
      </c>
      <c r="S32" s="187">
        <v>18.306243200000001</v>
      </c>
      <c r="T32" s="187">
        <v>15.502115999999999</v>
      </c>
      <c r="U32" s="187">
        <v>38.165740799999995</v>
      </c>
      <c r="V32" s="173">
        <f>+Q32*0.992743/238.028914</f>
        <v>0</v>
      </c>
      <c r="W32" s="173"/>
      <c r="X32" s="173"/>
      <c r="Y32" s="174"/>
      <c r="Z32" s="175"/>
      <c r="AA32" s="175"/>
      <c r="AB32" s="175"/>
      <c r="AC32" s="121"/>
      <c r="AD32" s="121"/>
      <c r="AE32" s="121"/>
      <c r="AF32" s="121"/>
      <c r="AG32" s="121"/>
      <c r="AH32" s="121"/>
      <c r="AI32" s="121"/>
      <c r="AJ32" s="121"/>
      <c r="AK32" s="121"/>
      <c r="AL32" s="176">
        <v>0.70395990256673813</v>
      </c>
      <c r="AM32" s="176">
        <v>0.512946551692255</v>
      </c>
      <c r="AN32" s="121"/>
      <c r="AO32" s="166">
        <f t="shared" si="40"/>
        <v>6.1750520308012646</v>
      </c>
      <c r="AP32" s="123"/>
      <c r="AQ32" s="177">
        <v>90000000</v>
      </c>
      <c r="AR32" s="146"/>
      <c r="AS32" s="146"/>
      <c r="AT32" s="146"/>
      <c r="AU32" s="168">
        <f t="shared" si="41"/>
        <v>0.70395621108202444</v>
      </c>
      <c r="AV32" s="168">
        <f t="shared" si="42"/>
        <v>0.51279613729401485</v>
      </c>
      <c r="AW32" s="168">
        <f t="shared" si="43"/>
        <v>0.51251488284721358</v>
      </c>
      <c r="AX32" s="166">
        <f t="shared" si="44"/>
        <v>5.4877322827939778</v>
      </c>
      <c r="AY32" s="121"/>
      <c r="AZ32" s="121"/>
      <c r="BA32" s="121"/>
    </row>
    <row r="33" spans="1:53">
      <c r="A33" s="134" t="s">
        <v>335</v>
      </c>
      <c r="B33" s="134" t="s">
        <v>330</v>
      </c>
      <c r="C33" s="121"/>
      <c r="D33" s="146">
        <v>1.0249999999999999</v>
      </c>
      <c r="E33" s="166">
        <v>135.1</v>
      </c>
      <c r="F33" s="167">
        <v>1.1970000000000001</v>
      </c>
      <c r="G33" s="134">
        <v>2.6756000000000002</v>
      </c>
      <c r="H33" s="146">
        <v>2.1999999999999999E-2</v>
      </c>
      <c r="I33" s="168">
        <v>0.70391300000000001</v>
      </c>
      <c r="J33" s="134">
        <v>12</v>
      </c>
      <c r="K33" s="146">
        <f>1.194/4.4145</f>
        <v>0.27047230716955484</v>
      </c>
      <c r="L33" s="168">
        <v>0.51293100000000003</v>
      </c>
      <c r="M33" s="121"/>
      <c r="N33" s="166">
        <f t="shared" si="36"/>
        <v>5.6764981273427217</v>
      </c>
      <c r="O33" s="121"/>
      <c r="P33" s="122"/>
      <c r="Q33" s="122"/>
      <c r="R33" s="187">
        <v>0.23505400000000001</v>
      </c>
      <c r="S33" s="187">
        <v>18.359327999999998</v>
      </c>
      <c r="T33" s="187">
        <v>15.515147199999999</v>
      </c>
      <c r="U33" s="187">
        <v>38.3091984</v>
      </c>
      <c r="V33" s="173">
        <f>+Q33*0.992743/238.028914</f>
        <v>0</v>
      </c>
      <c r="W33" s="173"/>
      <c r="X33" s="173"/>
      <c r="Y33" s="174"/>
      <c r="Z33" s="175"/>
      <c r="AA33" s="175"/>
      <c r="AB33" s="175"/>
      <c r="AC33" s="121"/>
      <c r="AD33" s="121"/>
      <c r="AE33" s="121"/>
      <c r="AF33" s="121"/>
      <c r="AG33" s="121"/>
      <c r="AH33" s="121"/>
      <c r="AI33" s="121"/>
      <c r="AJ33" s="121"/>
      <c r="AK33" s="121"/>
      <c r="AL33" s="176">
        <v>0.70392390200918009</v>
      </c>
      <c r="AM33" s="176">
        <v>0.51293855157447588</v>
      </c>
      <c r="AN33" s="121"/>
      <c r="AO33" s="166">
        <f t="shared" si="40"/>
        <v>6.0189917577169183</v>
      </c>
      <c r="AP33" s="123"/>
      <c r="AQ33" s="177">
        <v>90000000</v>
      </c>
      <c r="AR33" s="146"/>
      <c r="AS33" s="146"/>
      <c r="AT33" s="146"/>
      <c r="AU33" s="168">
        <f t="shared" si="41"/>
        <v>0.7038957680354001</v>
      </c>
      <c r="AV33" s="168">
        <f t="shared" si="42"/>
        <v>0.51277969442187921</v>
      </c>
      <c r="AW33" s="168">
        <f t="shared" si="43"/>
        <v>0.51251488284721358</v>
      </c>
      <c r="AX33" s="166">
        <f t="shared" si="44"/>
        <v>5.1669050700442476</v>
      </c>
      <c r="AY33" s="121"/>
      <c r="AZ33" s="121"/>
      <c r="BA33" s="121"/>
    </row>
    <row r="34" spans="1:53">
      <c r="A34" s="134"/>
      <c r="B34" s="134"/>
      <c r="C34" s="121"/>
      <c r="D34" s="146"/>
      <c r="E34" s="166"/>
      <c r="F34" s="167"/>
      <c r="G34" s="134"/>
      <c r="H34" s="146"/>
      <c r="I34" s="168"/>
      <c r="J34" s="134"/>
      <c r="K34" s="146"/>
      <c r="L34" s="168"/>
      <c r="M34" s="134"/>
      <c r="N34" s="166"/>
      <c r="O34" s="166"/>
      <c r="P34" s="122"/>
      <c r="Q34" s="122"/>
      <c r="R34" s="187"/>
      <c r="S34" s="187"/>
      <c r="T34" s="187"/>
      <c r="U34" s="187"/>
      <c r="V34" s="121"/>
      <c r="W34" s="121"/>
      <c r="X34" s="121"/>
      <c r="Y34" s="121"/>
      <c r="Z34" s="122"/>
      <c r="AA34" s="122"/>
      <c r="AB34" s="122"/>
      <c r="AC34" s="121"/>
      <c r="AD34" s="121"/>
      <c r="AE34" s="121"/>
      <c r="AF34" s="121"/>
      <c r="AG34" s="121"/>
      <c r="AH34" s="121"/>
      <c r="AI34" s="121"/>
      <c r="AJ34" s="121"/>
      <c r="AK34" s="121"/>
      <c r="AL34" s="121"/>
      <c r="AM34" s="121"/>
      <c r="AN34" s="121"/>
      <c r="AO34" s="121"/>
      <c r="AP34" s="123"/>
      <c r="AQ34" s="121"/>
      <c r="AR34" s="124"/>
      <c r="AS34" s="124"/>
      <c r="AT34" s="124"/>
      <c r="AU34" s="121"/>
      <c r="AV34" s="121"/>
      <c r="AW34" s="121"/>
      <c r="AX34" s="121"/>
      <c r="AY34" s="121"/>
      <c r="AZ34" s="121"/>
      <c r="BA34" s="121"/>
    </row>
    <row r="35" spans="1:53">
      <c r="A35" s="134"/>
      <c r="B35" s="134"/>
      <c r="C35" s="121"/>
      <c r="D35" s="146"/>
      <c r="E35" s="166"/>
      <c r="F35" s="167"/>
      <c r="G35" s="134"/>
      <c r="H35" s="146"/>
      <c r="I35" s="168"/>
      <c r="J35" s="134"/>
      <c r="K35" s="146"/>
      <c r="L35" s="168"/>
      <c r="M35" s="134"/>
      <c r="N35" s="166"/>
      <c r="O35" s="166"/>
      <c r="P35" s="122"/>
      <c r="Q35" s="122"/>
      <c r="R35" s="187"/>
      <c r="S35" s="187"/>
      <c r="T35" s="187"/>
      <c r="U35" s="187"/>
      <c r="V35" s="121"/>
      <c r="W35" s="121"/>
      <c r="X35" s="121"/>
      <c r="Y35" s="121"/>
      <c r="Z35" s="122"/>
      <c r="AA35" s="122"/>
      <c r="AB35" s="122"/>
      <c r="AC35" s="121"/>
      <c r="AD35" s="121"/>
      <c r="AE35" s="121"/>
      <c r="AF35" s="121"/>
      <c r="AG35" s="121"/>
      <c r="AH35" s="121"/>
      <c r="AI35" s="121"/>
      <c r="AJ35" s="121"/>
      <c r="AK35" s="121"/>
      <c r="AL35" s="121"/>
      <c r="AM35" s="121"/>
      <c r="AN35" s="121"/>
      <c r="AO35" s="121"/>
      <c r="AP35" s="123"/>
      <c r="AQ35" s="121"/>
      <c r="AR35" s="124"/>
      <c r="AS35" s="124"/>
      <c r="AT35" s="124"/>
      <c r="AU35" s="121"/>
      <c r="AV35" s="121"/>
      <c r="AW35" s="121"/>
      <c r="AX35" s="121"/>
      <c r="AY35" s="121"/>
      <c r="AZ35" s="121"/>
      <c r="BA35" s="121"/>
    </row>
    <row r="36" spans="1:53">
      <c r="A36" s="188" t="s">
        <v>336</v>
      </c>
      <c r="B36" s="134"/>
      <c r="C36" s="121"/>
      <c r="D36" s="121"/>
      <c r="E36" s="121"/>
      <c r="F36" s="121"/>
      <c r="G36" s="121"/>
      <c r="H36" s="121"/>
      <c r="I36" s="121"/>
      <c r="J36" s="121"/>
      <c r="K36" s="121"/>
      <c r="L36" s="121"/>
      <c r="M36" s="121"/>
      <c r="N36" s="121"/>
      <c r="O36" s="121"/>
      <c r="P36" s="121"/>
      <c r="Q36" s="121"/>
      <c r="R36" s="121"/>
      <c r="S36" s="121"/>
      <c r="T36" s="121"/>
      <c r="U36" s="121"/>
      <c r="V36" s="121"/>
      <c r="W36" s="121"/>
      <c r="X36" s="121"/>
      <c r="Y36" s="121"/>
      <c r="Z36" s="122"/>
      <c r="AA36" s="122"/>
      <c r="AB36" s="122"/>
      <c r="AC36" s="121"/>
      <c r="AD36" s="121"/>
      <c r="AE36" s="121"/>
      <c r="AF36" s="121"/>
      <c r="AG36" s="121"/>
      <c r="AH36" s="121"/>
      <c r="AI36" s="121"/>
      <c r="AJ36" s="121"/>
      <c r="AK36" s="121"/>
      <c r="AL36" s="121"/>
      <c r="AM36" s="121"/>
      <c r="AN36" s="121"/>
      <c r="AO36" s="121"/>
      <c r="AP36" s="123"/>
      <c r="AQ36" s="121"/>
      <c r="AR36" s="124"/>
      <c r="AS36" s="124"/>
      <c r="AT36" s="124"/>
      <c r="AU36" s="121"/>
      <c r="AV36" s="121"/>
      <c r="AW36" s="121"/>
      <c r="AX36" s="121"/>
      <c r="AY36" s="121"/>
      <c r="AZ36" s="121"/>
      <c r="BA36" s="121"/>
    </row>
    <row r="37" spans="1:53">
      <c r="A37" s="188" t="s">
        <v>337</v>
      </c>
      <c r="B37" s="134" t="s">
        <v>110</v>
      </c>
      <c r="C37" s="121"/>
      <c r="D37" s="146">
        <v>0.32400000000000001</v>
      </c>
      <c r="E37" s="166">
        <v>122.9</v>
      </c>
      <c r="F37" s="167">
        <v>3.2549999999999999</v>
      </c>
      <c r="G37" s="147">
        <v>10.25</v>
      </c>
      <c r="H37" s="146">
        <v>8.0000000000000002E-3</v>
      </c>
      <c r="I37" s="168">
        <v>0.70421</v>
      </c>
      <c r="J37" s="189">
        <v>28</v>
      </c>
      <c r="K37" s="146">
        <v>0.192</v>
      </c>
      <c r="L37" s="168">
        <v>0.51288400000000001</v>
      </c>
      <c r="M37" s="121"/>
      <c r="N37" s="166">
        <f>+((L37/0.51264)-1)*10000</f>
        <v>4.7596754057432911</v>
      </c>
      <c r="O37" s="121"/>
      <c r="P37" s="122"/>
      <c r="Q37" s="122"/>
      <c r="R37" s="187"/>
      <c r="S37" s="187">
        <v>18.520693399999999</v>
      </c>
      <c r="T37" s="187">
        <v>15.501502869999999</v>
      </c>
      <c r="U37" s="187">
        <v>38.436185879999996</v>
      </c>
      <c r="V37" s="173"/>
      <c r="W37" s="173"/>
      <c r="X37" s="173"/>
      <c r="Y37" s="174"/>
      <c r="Z37" s="175"/>
      <c r="AA37" s="175"/>
      <c r="AB37" s="175"/>
      <c r="AC37" s="121"/>
      <c r="AD37" s="121"/>
      <c r="AE37" s="121"/>
      <c r="AF37" s="121"/>
      <c r="AG37" s="121"/>
      <c r="AH37" s="121"/>
      <c r="AI37" s="121"/>
      <c r="AJ37" s="121"/>
      <c r="AK37" s="121"/>
      <c r="AL37" s="176">
        <v>0.70422090660903369</v>
      </c>
      <c r="AM37" s="176">
        <v>0.51289155088252314</v>
      </c>
      <c r="AN37" s="121"/>
      <c r="AO37" s="166">
        <f t="shared" ref="AO37:AO44" si="45">+((AM37/0.51263)-1)*10000</f>
        <v>5.1021376533388896</v>
      </c>
      <c r="AP37" s="123"/>
      <c r="AQ37" s="177">
        <v>122000000</v>
      </c>
      <c r="AR37" s="146"/>
      <c r="AS37" s="146"/>
      <c r="AT37" s="146"/>
      <c r="AU37" s="168">
        <f t="shared" ref="AU37:AU44" si="46">AL37-H37*(EXP(0.0000000000142*AQ37)-1)</f>
        <v>0.70420703539725926</v>
      </c>
      <c r="AV37" s="168">
        <f t="shared" ref="AV37:AV44" si="47">+AM37-K37*(EXP(0.000000000006524*AQ37)-1)</f>
        <v>0.51273867187425226</v>
      </c>
      <c r="AW37" s="168">
        <f t="shared" ref="AW37:AW44" si="48">+$AO$4-0.196*(EXP(0.000000000006524*AQ37)-1)</f>
        <v>0.51247393601239011</v>
      </c>
      <c r="AX37" s="166">
        <f t="shared" ref="AX37:AX44" si="49">+((AV37/AW37)-1)*10000</f>
        <v>5.1658405093157889</v>
      </c>
      <c r="AY37" s="121"/>
      <c r="AZ37" s="121"/>
      <c r="BA37" s="121"/>
    </row>
    <row r="38" spans="1:53">
      <c r="A38" s="188" t="s">
        <v>338</v>
      </c>
      <c r="B38" s="134" t="s">
        <v>330</v>
      </c>
      <c r="C38" s="121"/>
      <c r="D38" s="146">
        <v>0.13800000000000001</v>
      </c>
      <c r="E38" s="166">
        <v>41.5</v>
      </c>
      <c r="F38" s="167">
        <v>1.599</v>
      </c>
      <c r="G38" s="167">
        <v>3.456</v>
      </c>
      <c r="H38" s="146">
        <v>9.5999999999999992E-3</v>
      </c>
      <c r="I38" s="168">
        <v>0.704175</v>
      </c>
      <c r="J38" s="189">
        <v>14</v>
      </c>
      <c r="K38" s="146">
        <v>0.27260000000000001</v>
      </c>
      <c r="L38" s="168">
        <v>0.51292099999999996</v>
      </c>
      <c r="M38" s="121"/>
      <c r="N38" s="166">
        <v>5.5</v>
      </c>
      <c r="O38" s="121"/>
      <c r="P38" s="122">
        <v>0.28000000000000003</v>
      </c>
      <c r="Q38" s="122">
        <v>7.0000000000000007E-2</v>
      </c>
      <c r="R38" s="187">
        <v>0.27961400000000003</v>
      </c>
      <c r="S38" s="187">
        <v>18.295225599999998</v>
      </c>
      <c r="T38" s="187">
        <v>15.5091328</v>
      </c>
      <c r="U38" s="187">
        <v>38.2630512</v>
      </c>
      <c r="V38" s="173">
        <f>+Q38*0.992743/238.028914</f>
        <v>2.9194776732040212E-4</v>
      </c>
      <c r="W38" s="173">
        <f>+Q38*0.0072/238.028914</f>
        <v>2.1173898226498652E-6</v>
      </c>
      <c r="X38" s="173">
        <f>+P38/232.03821</f>
        <v>1.2066978106752334E-3</v>
      </c>
      <c r="Y38" s="174">
        <f>+R38/((207.976627*U38+206.975872*T38+205.97444*S38+203.97302)/(1+S38+T38+U38))*(1/(1+S38+T38+U38))</f>
        <v>1.8468366785328594E-5</v>
      </c>
      <c r="Z38" s="175">
        <f t="shared" ref="Z38:Z44" si="50">+V38/Y38</f>
        <v>15.80799053397226</v>
      </c>
      <c r="AA38" s="175">
        <f t="shared" ref="AA38:AA44" si="51">+W38/Y38</f>
        <v>0.11464954358237758</v>
      </c>
      <c r="AB38" s="175">
        <f t="shared" ref="AB38:AB44" si="52">+X38/Y38</f>
        <v>65.338631439453707</v>
      </c>
      <c r="AC38" s="121"/>
      <c r="AD38" s="121"/>
      <c r="AE38" s="121"/>
      <c r="AF38" s="121"/>
      <c r="AG38" s="121"/>
      <c r="AH38" s="121"/>
      <c r="AI38" s="121"/>
      <c r="AJ38" s="121"/>
      <c r="AK38" s="121"/>
      <c r="AL38" s="176">
        <v>0.7041859060669633</v>
      </c>
      <c r="AM38" s="176">
        <v>0.5129285514272518</v>
      </c>
      <c r="AN38" s="121"/>
      <c r="AO38" s="166">
        <f t="shared" si="45"/>
        <v>5.8239164163587098</v>
      </c>
      <c r="AP38" s="123"/>
      <c r="AQ38" s="177">
        <v>122000000</v>
      </c>
      <c r="AR38" s="146">
        <f>+S38-Z38*(EXP(0.000000000155125*$AQ38)-1)</f>
        <v>17.993206548455511</v>
      </c>
      <c r="AS38" s="146">
        <f>+T38-AA38*(EXP(0.00000000098485*$AQ38)-1)</f>
        <v>15.494495732866943</v>
      </c>
      <c r="AT38" s="146">
        <f>+U38-AB38*(EXP(0.000000000049475*$AQ38)-1)</f>
        <v>37.867477858089231</v>
      </c>
      <c r="AU38" s="168">
        <f t="shared" si="46"/>
        <v>0.70416926061283402</v>
      </c>
      <c r="AV38" s="168">
        <f t="shared" si="47"/>
        <v>0.51271149508530056</v>
      </c>
      <c r="AW38" s="168">
        <f t="shared" si="48"/>
        <v>0.51247393601239011</v>
      </c>
      <c r="AX38" s="166">
        <f t="shared" si="49"/>
        <v>4.6355347309745554</v>
      </c>
      <c r="AY38" s="121"/>
      <c r="AZ38" s="121"/>
      <c r="BA38" s="121"/>
    </row>
    <row r="39" spans="1:53">
      <c r="A39" s="188" t="s">
        <v>339</v>
      </c>
      <c r="B39" s="134" t="s">
        <v>330</v>
      </c>
      <c r="C39" s="121"/>
      <c r="D39" s="146">
        <v>3.2</v>
      </c>
      <c r="E39" s="166">
        <v>133</v>
      </c>
      <c r="F39" s="167">
        <v>1.284</v>
      </c>
      <c r="G39" s="167">
        <v>4.5709999999999997</v>
      </c>
      <c r="H39" s="146">
        <v>6.9500000000000006E-2</v>
      </c>
      <c r="I39" s="168">
        <v>0.70435000000000003</v>
      </c>
      <c r="J39" s="189">
        <v>14</v>
      </c>
      <c r="K39" s="146">
        <v>0.19839999999999999</v>
      </c>
      <c r="L39" s="168">
        <v>0.51284600000000002</v>
      </c>
      <c r="M39" s="121"/>
      <c r="N39" s="166">
        <f t="shared" ref="N39:N44" si="53">+((L39/0.51264)-1)*10000</f>
        <v>4.0184144818988798</v>
      </c>
      <c r="O39" s="121"/>
      <c r="P39" s="122">
        <v>0.28000000000000003</v>
      </c>
      <c r="Q39" s="122">
        <v>0.06</v>
      </c>
      <c r="R39" s="187"/>
      <c r="S39" s="187">
        <v>18.37745602</v>
      </c>
      <c r="T39" s="187">
        <v>15.51353275</v>
      </c>
      <c r="U39" s="187">
        <v>38.486351880000001</v>
      </c>
      <c r="V39" s="173"/>
      <c r="W39" s="173"/>
      <c r="X39" s="173"/>
      <c r="Y39" s="174"/>
      <c r="Z39" s="175"/>
      <c r="AA39" s="175"/>
      <c r="AB39" s="175"/>
      <c r="AC39" s="121"/>
      <c r="AD39" s="121"/>
      <c r="AE39" s="121"/>
      <c r="AF39" s="121"/>
      <c r="AG39" s="121"/>
      <c r="AH39" s="121"/>
      <c r="AI39" s="121"/>
      <c r="AJ39" s="121"/>
      <c r="AK39" s="121"/>
      <c r="AL39" s="176">
        <v>0.70436090877731483</v>
      </c>
      <c r="AM39" s="176">
        <v>0.512853550323072</v>
      </c>
      <c r="AN39" s="121"/>
      <c r="AO39" s="166">
        <f t="shared" si="45"/>
        <v>4.3608513561821383</v>
      </c>
      <c r="AP39" s="123"/>
      <c r="AQ39" s="177">
        <v>122000000</v>
      </c>
      <c r="AR39" s="146"/>
      <c r="AS39" s="146"/>
      <c r="AT39" s="146"/>
      <c r="AU39" s="168">
        <f t="shared" si="46"/>
        <v>0.70424040262502441</v>
      </c>
      <c r="AV39" s="168">
        <f t="shared" si="47"/>
        <v>0.5126955753478587</v>
      </c>
      <c r="AW39" s="168">
        <f t="shared" si="48"/>
        <v>0.51247393601239011</v>
      </c>
      <c r="AX39" s="166">
        <f t="shared" si="49"/>
        <v>4.3248899093906168</v>
      </c>
      <c r="AY39" s="121"/>
      <c r="AZ39" s="121"/>
      <c r="BA39" s="121"/>
    </row>
    <row r="40" spans="1:53">
      <c r="A40" s="188" t="s">
        <v>340</v>
      </c>
      <c r="B40" s="134" t="s">
        <v>333</v>
      </c>
      <c r="C40" s="121"/>
      <c r="D40" s="146">
        <v>7.5999999999999998E-2</v>
      </c>
      <c r="E40" s="166">
        <v>57.2</v>
      </c>
      <c r="F40" s="167">
        <v>1.649</v>
      </c>
      <c r="G40" s="167">
        <v>4.3019999999999996</v>
      </c>
      <c r="H40" s="146">
        <v>3.8E-3</v>
      </c>
      <c r="I40" s="168">
        <v>0.70406599999999997</v>
      </c>
      <c r="J40" s="189">
        <v>20</v>
      </c>
      <c r="K40" s="146">
        <v>0.23180000000000001</v>
      </c>
      <c r="L40" s="168">
        <v>0.51292400000000005</v>
      </c>
      <c r="M40" s="121"/>
      <c r="N40" s="166">
        <f t="shared" si="53"/>
        <v>5.5399500624231379</v>
      </c>
      <c r="O40" s="121"/>
      <c r="P40" s="122">
        <v>0.4</v>
      </c>
      <c r="Q40" s="122">
        <v>0.1</v>
      </c>
      <c r="R40" s="187">
        <v>0.27850000000000003</v>
      </c>
      <c r="S40" s="187">
        <v>18.3753536</v>
      </c>
      <c r="T40" s="187">
        <v>15.498106400000001</v>
      </c>
      <c r="U40" s="187">
        <v>38.334278400000002</v>
      </c>
      <c r="V40" s="173">
        <f>+Q40*0.992743/238.028914</f>
        <v>4.1706823902914591E-4</v>
      </c>
      <c r="W40" s="173">
        <f>+Q40*0.0072/238.028914</f>
        <v>3.0248426037855221E-6</v>
      </c>
      <c r="X40" s="173">
        <f>+P40/232.03821</f>
        <v>1.7238540152503333E-3</v>
      </c>
      <c r="Y40" s="174">
        <f>+R40/((207.976627*U40+206.975872*T40+205.97444*S40+203.97302)/(1+S40+T40+U40))*(1/(1+S40+T40+U40))</f>
        <v>1.8359577735987345E-5</v>
      </c>
      <c r="Z40" s="175">
        <f t="shared" si="50"/>
        <v>22.71665748671516</v>
      </c>
      <c r="AA40" s="175">
        <f t="shared" si="51"/>
        <v>0.16475556503984332</v>
      </c>
      <c r="AB40" s="175">
        <f t="shared" si="52"/>
        <v>93.893990376006187</v>
      </c>
      <c r="AC40" s="121"/>
      <c r="AD40" s="121"/>
      <c r="AE40" s="121"/>
      <c r="AF40" s="121"/>
      <c r="AG40" s="121"/>
      <c r="AH40" s="121"/>
      <c r="AI40" s="121"/>
      <c r="AJ40" s="121"/>
      <c r="AK40" s="121"/>
      <c r="AL40" s="176">
        <v>0.70407690437880155</v>
      </c>
      <c r="AM40" s="176">
        <v>0.51293155147141911</v>
      </c>
      <c r="AN40" s="121"/>
      <c r="AO40" s="166">
        <f t="shared" si="45"/>
        <v>5.8824390187672826</v>
      </c>
      <c r="AP40" s="123"/>
      <c r="AQ40" s="177">
        <v>122000000</v>
      </c>
      <c r="AR40" s="146">
        <f>+S40-Z40*(EXP(0.000000000155125*$AQ40)-1)</f>
        <v>17.941341235578712</v>
      </c>
      <c r="AS40" s="146">
        <f>+T40-AA40*(EXP(0.00000000098485*$AQ40)-1)</f>
        <v>15.477072402038202</v>
      </c>
      <c r="AT40" s="146">
        <f>+U40-AB40*(EXP(0.000000000049475*$AQ40)-1)</f>
        <v>37.765825116848639</v>
      </c>
      <c r="AU40" s="168">
        <f t="shared" si="46"/>
        <v>0.70407031555320865</v>
      </c>
      <c r="AV40" s="168">
        <f t="shared" si="47"/>
        <v>0.51274698191872536</v>
      </c>
      <c r="AW40" s="168">
        <f t="shared" si="48"/>
        <v>0.51247393601239011</v>
      </c>
      <c r="AX40" s="166">
        <f t="shared" si="49"/>
        <v>5.3279959652163811</v>
      </c>
      <c r="AY40" s="121"/>
      <c r="AZ40" s="121"/>
      <c r="BA40" s="121"/>
    </row>
    <row r="41" spans="1:53">
      <c r="A41" s="188" t="s">
        <v>341</v>
      </c>
      <c r="B41" s="134" t="s">
        <v>333</v>
      </c>
      <c r="C41" s="121"/>
      <c r="D41" s="146">
        <v>0.91222300000000001</v>
      </c>
      <c r="E41" s="166">
        <v>152.43</v>
      </c>
      <c r="F41" s="167">
        <v>2.3220000000000001</v>
      </c>
      <c r="G41" s="167">
        <v>7.0819999999999999</v>
      </c>
      <c r="H41" s="146">
        <f>0.00000000297051/0.00000017164</f>
        <v>1.730663015614076E-2</v>
      </c>
      <c r="I41" s="168">
        <v>0.70416999999999996</v>
      </c>
      <c r="J41" s="189">
        <v>16</v>
      </c>
      <c r="K41" s="146">
        <v>0.19819999999999999</v>
      </c>
      <c r="L41" s="168">
        <v>0.51285199999999997</v>
      </c>
      <c r="M41" s="121"/>
      <c r="N41" s="166">
        <f t="shared" si="53"/>
        <v>4.1354556803985254</v>
      </c>
      <c r="O41" s="121"/>
      <c r="P41" s="122">
        <v>0.51</v>
      </c>
      <c r="Q41" s="122">
        <v>0.11</v>
      </c>
      <c r="R41" s="187">
        <v>0.17601200000000003</v>
      </c>
      <c r="S41" s="187"/>
      <c r="T41" s="187"/>
      <c r="U41" s="187"/>
      <c r="V41" s="173">
        <f>+Q41*0.992743/238.028914</f>
        <v>4.5877506293206052E-4</v>
      </c>
      <c r="W41" s="173">
        <f>+Q41*0.0072/238.028914</f>
        <v>3.3273268641640736E-6</v>
      </c>
      <c r="X41" s="173">
        <f>+P41/232.03821</f>
        <v>2.1979138694441748E-3</v>
      </c>
      <c r="Y41" s="174">
        <f>+R41/((207.976627*U41+206.975872*T41+205.97444*S41+203.97302)/(1+S41+T41+U41))*(1/(1+S41+T41+U41))</f>
        <v>8.6291804671029552E-4</v>
      </c>
      <c r="Z41" s="175">
        <f t="shared" si="50"/>
        <v>0.53165542739666849</v>
      </c>
      <c r="AA41" s="175">
        <f t="shared" si="51"/>
        <v>3.8559013533774724E-3</v>
      </c>
      <c r="AB41" s="175">
        <f t="shared" si="52"/>
        <v>2.5470713908734286</v>
      </c>
      <c r="AC41" s="121"/>
      <c r="AD41" s="121"/>
      <c r="AE41" s="121"/>
      <c r="AF41" s="121"/>
      <c r="AG41" s="121"/>
      <c r="AH41" s="121"/>
      <c r="AI41" s="121"/>
      <c r="AJ41" s="121"/>
      <c r="AK41" s="121"/>
      <c r="AL41" s="176">
        <v>0.70418090598952465</v>
      </c>
      <c r="AM41" s="176">
        <v>0.5128595504114063</v>
      </c>
      <c r="AN41" s="121"/>
      <c r="AO41" s="166">
        <f t="shared" si="45"/>
        <v>4.4778965609948429</v>
      </c>
      <c r="AP41" s="123"/>
      <c r="AQ41" s="177">
        <v>122000000</v>
      </c>
      <c r="AR41" s="146"/>
      <c r="AS41" s="146"/>
      <c r="AT41" s="146"/>
      <c r="AU41" s="168">
        <f t="shared" si="46"/>
        <v>0.70415089799802499</v>
      </c>
      <c r="AV41" s="168">
        <f t="shared" si="47"/>
        <v>0.51270173468516</v>
      </c>
      <c r="AW41" s="168">
        <f t="shared" si="48"/>
        <v>0.51247393601239011</v>
      </c>
      <c r="AX41" s="166">
        <f t="shared" si="49"/>
        <v>4.4450782130001087</v>
      </c>
      <c r="AY41" s="121"/>
      <c r="AZ41" s="121"/>
      <c r="BA41" s="121"/>
    </row>
    <row r="42" spans="1:53">
      <c r="A42" s="188" t="s">
        <v>342</v>
      </c>
      <c r="B42" s="134" t="s">
        <v>333</v>
      </c>
      <c r="C42" s="121"/>
      <c r="D42" s="146">
        <v>0.14000000000000001</v>
      </c>
      <c r="E42" s="166">
        <v>112.2</v>
      </c>
      <c r="F42" s="167">
        <v>3.2909999999999999</v>
      </c>
      <c r="G42" s="147">
        <v>10.63</v>
      </c>
      <c r="H42" s="146">
        <v>3.5000000000000001E-3</v>
      </c>
      <c r="I42" s="168">
        <v>0.70405899999999999</v>
      </c>
      <c r="J42" s="189">
        <v>14</v>
      </c>
      <c r="K42" s="146">
        <v>0.18720000000000001</v>
      </c>
      <c r="L42" s="168">
        <v>0.51284099999999999</v>
      </c>
      <c r="M42" s="121"/>
      <c r="N42" s="166">
        <f t="shared" si="53"/>
        <v>3.9208801498125112</v>
      </c>
      <c r="O42" s="121"/>
      <c r="P42" s="122">
        <v>0.45</v>
      </c>
      <c r="Q42" s="122">
        <v>0.1</v>
      </c>
      <c r="R42" s="187">
        <v>0.79</v>
      </c>
      <c r="S42" s="187">
        <v>18.245236899999998</v>
      </c>
      <c r="T42" s="187">
        <v>15.52456014</v>
      </c>
      <c r="U42" s="187">
        <v>38.288697839999998</v>
      </c>
      <c r="V42" s="173">
        <f>+Q42*0.992743/238.028914</f>
        <v>4.1706823902914591E-4</v>
      </c>
      <c r="W42" s="173">
        <f>+Q42*0.0072/238.028914</f>
        <v>3.0248426037855221E-6</v>
      </c>
      <c r="X42" s="173">
        <f>+P42/232.03821</f>
        <v>1.9393357671566248E-3</v>
      </c>
      <c r="Y42" s="174">
        <f>+R42/((207.976627*U42+206.975872*T42+205.97444*S42+203.97302)/(1+S42+T42+U42))*(1/(1+S42+T42+U42))</f>
        <v>5.2185209146824882E-5</v>
      </c>
      <c r="Z42" s="175">
        <f t="shared" si="50"/>
        <v>7.9920775608220724</v>
      </c>
      <c r="AA42" s="175">
        <f t="shared" si="51"/>
        <v>5.7963600285188537E-2</v>
      </c>
      <c r="AB42" s="175">
        <f t="shared" si="52"/>
        <v>37.16255618905803</v>
      </c>
      <c r="AC42" s="121"/>
      <c r="AD42" s="121"/>
      <c r="AE42" s="121"/>
      <c r="AF42" s="121"/>
      <c r="AG42" s="121"/>
      <c r="AH42" s="121"/>
      <c r="AI42" s="121"/>
      <c r="AJ42" s="121"/>
      <c r="AK42" s="121"/>
      <c r="AL42" s="176">
        <v>0.70406990427038751</v>
      </c>
      <c r="AM42" s="176">
        <v>0.51284855024945997</v>
      </c>
      <c r="AN42" s="121"/>
      <c r="AO42" s="166">
        <f t="shared" si="45"/>
        <v>4.2633136855019238</v>
      </c>
      <c r="AP42" s="123"/>
      <c r="AQ42" s="177">
        <v>122000000</v>
      </c>
      <c r="AR42" s="146">
        <f>+S42-Z42*(EXP(0.000000000155125*$AQ42)-1)</f>
        <v>18.092544520813526</v>
      </c>
      <c r="AS42" s="146">
        <f>+T42-AA42*(EXP(0.00000000098485*$AQ42)-1)</f>
        <v>15.517160048537461</v>
      </c>
      <c r="AT42" s="146">
        <f>+U42-AB42*(EXP(0.000000000049475*$AQ42)-1)</f>
        <v>38.06370817887931</v>
      </c>
      <c r="AU42" s="168">
        <f t="shared" si="46"/>
        <v>0.70406383561523622</v>
      </c>
      <c r="AV42" s="168">
        <f t="shared" si="47"/>
        <v>0.51269949321639585</v>
      </c>
      <c r="AW42" s="168">
        <f t="shared" si="48"/>
        <v>0.51247393601239011</v>
      </c>
      <c r="AX42" s="166">
        <f t="shared" si="49"/>
        <v>4.4013400127385083</v>
      </c>
      <c r="AY42" s="121"/>
      <c r="AZ42" s="121"/>
      <c r="BA42" s="121"/>
    </row>
    <row r="43" spans="1:53">
      <c r="A43" s="188" t="s">
        <v>343</v>
      </c>
      <c r="B43" s="134" t="s">
        <v>330</v>
      </c>
      <c r="C43" s="121"/>
      <c r="D43" s="146">
        <v>2.8000000000000001E-2</v>
      </c>
      <c r="E43" s="166">
        <v>43.9</v>
      </c>
      <c r="F43" s="167">
        <v>1.2529999999999999</v>
      </c>
      <c r="G43" s="167">
        <v>2.5329999999999999</v>
      </c>
      <c r="H43" s="146">
        <v>1.8E-3</v>
      </c>
      <c r="I43" s="168">
        <v>0.70405399999999996</v>
      </c>
      <c r="J43" s="189">
        <v>22</v>
      </c>
      <c r="K43" s="146">
        <v>0.29899999999999999</v>
      </c>
      <c r="L43" s="168">
        <v>0.51290999999999998</v>
      </c>
      <c r="M43" s="121"/>
      <c r="N43" s="166">
        <f t="shared" si="53"/>
        <v>5.2668539325839703</v>
      </c>
      <c r="O43" s="121"/>
      <c r="P43" s="122">
        <v>0.5</v>
      </c>
      <c r="Q43" s="122">
        <v>0.11</v>
      </c>
      <c r="R43" s="187">
        <v>0.383216</v>
      </c>
      <c r="S43" s="187">
        <v>18.3322848</v>
      </c>
      <c r="T43" s="187">
        <v>15.513142400000001</v>
      </c>
      <c r="U43" s="187">
        <v>38.371396799999999</v>
      </c>
      <c r="V43" s="173">
        <f>+Q43*0.992743/238.028914</f>
        <v>4.5877506293206052E-4</v>
      </c>
      <c r="W43" s="173">
        <f>+Q43*0.0072/238.028914</f>
        <v>3.3273268641640736E-6</v>
      </c>
      <c r="X43" s="173">
        <f>+P43/232.03821</f>
        <v>2.1548175190629166E-3</v>
      </c>
      <c r="Y43" s="174">
        <f>+R43/((207.976627*U43+206.975872*T43+205.97444*S43+203.97302)/(1+S43+T43+U43))*(1/(1+S43+T43+U43))</f>
        <v>2.5259513908560865E-5</v>
      </c>
      <c r="Z43" s="175">
        <f t="shared" si="50"/>
        <v>18.162466015491063</v>
      </c>
      <c r="AA43" s="175">
        <f t="shared" si="51"/>
        <v>0.1317256886339522</v>
      </c>
      <c r="AB43" s="175">
        <f t="shared" si="52"/>
        <v>85.307164930541816</v>
      </c>
      <c r="AC43" s="121"/>
      <c r="AD43" s="121"/>
      <c r="AE43" s="121"/>
      <c r="AF43" s="121"/>
      <c r="AG43" s="121"/>
      <c r="AH43" s="121"/>
      <c r="AI43" s="121"/>
      <c r="AJ43" s="121"/>
      <c r="AK43" s="121"/>
      <c r="AL43" s="176">
        <v>0.70406490419294887</v>
      </c>
      <c r="AM43" s="176">
        <v>0.51291755126530547</v>
      </c>
      <c r="AN43" s="121"/>
      <c r="AO43" s="166">
        <f t="shared" si="45"/>
        <v>5.6093335408657907</v>
      </c>
      <c r="AP43" s="123"/>
      <c r="AQ43" s="177">
        <v>122000000</v>
      </c>
      <c r="AR43" s="146">
        <f>+S43-Z43*(EXP(0.000000000155125*$AQ43)-1)</f>
        <v>17.985282393342487</v>
      </c>
      <c r="AS43" s="146">
        <f>+T43-AA43*(EXP(0.00000000098485*$AQ43)-1)</f>
        <v>15.49632525718863</v>
      </c>
      <c r="AT43" s="146">
        <f>+U43-AB43*(EXP(0.000000000049475*$AQ43)-1)</f>
        <v>37.854929901672357</v>
      </c>
      <c r="AU43" s="168">
        <f t="shared" si="46"/>
        <v>0.70406178317029966</v>
      </c>
      <c r="AV43" s="168">
        <f t="shared" si="47"/>
        <v>0.51267947405971692</v>
      </c>
      <c r="AW43" s="168">
        <f t="shared" si="48"/>
        <v>0.51247393601239011</v>
      </c>
      <c r="AX43" s="166">
        <f t="shared" si="49"/>
        <v>4.0107024549596026</v>
      </c>
      <c r="AY43" s="121"/>
      <c r="AZ43" s="121"/>
      <c r="BA43" s="121"/>
    </row>
    <row r="44" spans="1:53">
      <c r="A44" s="188" t="s">
        <v>344</v>
      </c>
      <c r="B44" s="134" t="s">
        <v>333</v>
      </c>
      <c r="C44" s="121"/>
      <c r="D44" s="146">
        <v>0.20100000000000001</v>
      </c>
      <c r="E44" s="166">
        <v>160.19999999999999</v>
      </c>
      <c r="F44" s="167">
        <v>1.772</v>
      </c>
      <c r="G44" s="167">
        <v>5.0622999999999996</v>
      </c>
      <c r="H44" s="146">
        <v>3.5999999999999999E-3</v>
      </c>
      <c r="I44" s="168">
        <v>0.70408700000000002</v>
      </c>
      <c r="J44" s="189">
        <v>18</v>
      </c>
      <c r="K44" s="146">
        <f>0.0000000017669/0.0000000083523</f>
        <v>0.21154652012020639</v>
      </c>
      <c r="L44" s="168">
        <v>0.512876</v>
      </c>
      <c r="M44" s="121"/>
      <c r="N44" s="166">
        <f t="shared" si="53"/>
        <v>4.6036204744082099</v>
      </c>
      <c r="O44" s="121"/>
      <c r="P44" s="122">
        <v>0.48</v>
      </c>
      <c r="Q44" s="122">
        <v>0.11</v>
      </c>
      <c r="R44" s="187">
        <v>0.24062400000000003</v>
      </c>
      <c r="S44" s="187">
        <v>18.443462400000001</v>
      </c>
      <c r="T44" s="187">
        <v>15.4950992</v>
      </c>
      <c r="U44" s="187">
        <v>38.465697600000006</v>
      </c>
      <c r="V44" s="173">
        <f>+Q44*0.992743/238.028914</f>
        <v>4.5877506293206052E-4</v>
      </c>
      <c r="W44" s="173">
        <f>+Q44*0.0072/238.028914</f>
        <v>3.3273268641640736E-6</v>
      </c>
      <c r="X44" s="173">
        <f>+P44/232.03821</f>
        <v>2.0686248183003999E-3</v>
      </c>
      <c r="Y44" s="174">
        <f>+R44/((207.976627*U44+206.975872*T44+205.97444*S44+203.97302)/(1+S44+T44+U44))*(1/(1+S44+T44+U44))</f>
        <v>1.5820188478118588E-5</v>
      </c>
      <c r="Z44" s="175">
        <f t="shared" si="50"/>
        <v>28.99934242671047</v>
      </c>
      <c r="AA44" s="175">
        <f t="shared" si="51"/>
        <v>0.21032156909926875</v>
      </c>
      <c r="AB44" s="175">
        <f t="shared" si="52"/>
        <v>130.75854444854318</v>
      </c>
      <c r="AC44" s="121"/>
      <c r="AD44" s="121"/>
      <c r="AE44" s="121"/>
      <c r="AF44" s="121"/>
      <c r="AG44" s="121"/>
      <c r="AH44" s="121"/>
      <c r="AI44" s="121"/>
      <c r="AJ44" s="121"/>
      <c r="AK44" s="121"/>
      <c r="AL44" s="176">
        <v>0.70409790470404376</v>
      </c>
      <c r="AM44" s="176">
        <v>0.5128835507647439</v>
      </c>
      <c r="AN44" s="121"/>
      <c r="AO44" s="166">
        <f t="shared" si="45"/>
        <v>4.9460773802523228</v>
      </c>
      <c r="AP44" s="123"/>
      <c r="AQ44" s="177">
        <v>122000000</v>
      </c>
      <c r="AR44" s="146">
        <f>+S44-Z44*(EXP(0.000000000155125*$AQ44)-1)</f>
        <v>17.889416401787472</v>
      </c>
      <c r="AS44" s="146">
        <f>+T44-AA44*(EXP(0.00000000098485*$AQ44)-1)</f>
        <v>15.468247885723081</v>
      </c>
      <c r="AT44" s="146">
        <f>+U44-AB44*(EXP(0.000000000049475*$AQ44)-1)</f>
        <v>37.674058821051467</v>
      </c>
      <c r="AU44" s="168">
        <f t="shared" si="46"/>
        <v>0.70409166265874523</v>
      </c>
      <c r="AV44" s="168">
        <f t="shared" si="47"/>
        <v>0.51271510794079012</v>
      </c>
      <c r="AW44" s="168">
        <f t="shared" si="48"/>
        <v>0.51247393601239011</v>
      </c>
      <c r="AX44" s="166">
        <f t="shared" si="49"/>
        <v>4.7060330575354747</v>
      </c>
      <c r="AY44" s="121"/>
      <c r="AZ44" s="121"/>
      <c r="BA44" s="121"/>
    </row>
    <row r="45" spans="1:53">
      <c r="A45" s="188"/>
      <c r="B45" s="134"/>
      <c r="C45" s="121"/>
      <c r="D45" s="146"/>
      <c r="E45" s="166"/>
      <c r="F45" s="167"/>
      <c r="G45" s="147"/>
      <c r="H45" s="146"/>
      <c r="I45" s="168"/>
      <c r="J45" s="189"/>
      <c r="K45" s="146"/>
      <c r="L45" s="168"/>
      <c r="M45" s="121"/>
      <c r="N45" s="166"/>
      <c r="O45" s="121"/>
      <c r="P45" s="122"/>
      <c r="Q45" s="122"/>
      <c r="R45" s="187"/>
      <c r="S45" s="187"/>
      <c r="T45" s="187"/>
      <c r="U45" s="187"/>
      <c r="V45" s="121"/>
      <c r="W45" s="121"/>
      <c r="X45" s="121"/>
      <c r="Y45" s="121"/>
      <c r="Z45" s="122"/>
      <c r="AA45" s="122"/>
      <c r="AB45" s="122"/>
      <c r="AC45" s="121"/>
      <c r="AD45" s="121"/>
      <c r="AE45" s="121"/>
      <c r="AF45" s="121"/>
      <c r="AG45" s="121"/>
      <c r="AH45" s="121"/>
      <c r="AI45" s="121"/>
      <c r="AJ45" s="121"/>
      <c r="AK45" s="121"/>
      <c r="AL45" s="121"/>
      <c r="AM45" s="121"/>
      <c r="AN45" s="121"/>
      <c r="AO45" s="121"/>
      <c r="AP45" s="123"/>
      <c r="AQ45" s="177"/>
      <c r="AR45" s="124"/>
      <c r="AS45" s="124"/>
      <c r="AT45" s="124"/>
      <c r="AU45" s="121"/>
      <c r="AV45" s="121"/>
      <c r="AW45" s="121"/>
      <c r="AX45" s="121"/>
      <c r="AY45" s="121"/>
      <c r="AZ45" s="121"/>
      <c r="BA45" s="121"/>
    </row>
    <row r="46" spans="1:53">
      <c r="A46" s="188" t="s">
        <v>345</v>
      </c>
      <c r="B46" s="134"/>
      <c r="C46" s="121"/>
      <c r="D46" s="146"/>
      <c r="E46" s="166"/>
      <c r="F46" s="167"/>
      <c r="G46" s="147"/>
      <c r="H46" s="146"/>
      <c r="I46" s="168"/>
      <c r="J46" s="189"/>
      <c r="K46" s="146"/>
      <c r="L46" s="168"/>
      <c r="M46" s="121"/>
      <c r="N46" s="166"/>
      <c r="O46" s="121"/>
      <c r="P46" s="122"/>
      <c r="Q46" s="122"/>
      <c r="R46" s="187"/>
      <c r="S46" s="187"/>
      <c r="T46" s="187"/>
      <c r="U46" s="187"/>
      <c r="V46" s="121"/>
      <c r="W46" s="121"/>
      <c r="X46" s="121"/>
      <c r="Y46" s="121"/>
      <c r="Z46" s="122"/>
      <c r="AA46" s="122"/>
      <c r="AB46" s="122"/>
      <c r="AC46" s="121"/>
      <c r="AD46" s="121"/>
      <c r="AE46" s="121"/>
      <c r="AF46" s="121"/>
      <c r="AG46" s="121"/>
      <c r="AH46" s="121"/>
      <c r="AI46" s="121"/>
      <c r="AJ46" s="121"/>
      <c r="AK46" s="121"/>
      <c r="AL46" s="121"/>
      <c r="AM46" s="121"/>
      <c r="AN46" s="121"/>
      <c r="AO46" s="121"/>
      <c r="AP46" s="123"/>
      <c r="AQ46" s="121"/>
      <c r="AR46" s="124"/>
      <c r="AS46" s="124"/>
      <c r="AT46" s="124"/>
      <c r="AU46" s="121"/>
      <c r="AV46" s="121"/>
      <c r="AW46" s="121"/>
      <c r="AX46" s="121"/>
      <c r="AY46" s="121"/>
      <c r="AZ46" s="121"/>
      <c r="BA46" s="121"/>
    </row>
    <row r="47" spans="1:53">
      <c r="A47" s="188" t="s">
        <v>346</v>
      </c>
      <c r="B47" s="134" t="s">
        <v>333</v>
      </c>
      <c r="C47" s="121"/>
      <c r="D47" s="146">
        <v>0.13106499999999999</v>
      </c>
      <c r="E47" s="166">
        <v>124.73</v>
      </c>
      <c r="F47" s="167">
        <v>1.718</v>
      </c>
      <c r="G47" s="167">
        <v>4.5880000000000001</v>
      </c>
      <c r="H47" s="146">
        <f>0.000000000426794/0.00000014045</f>
        <v>3.0387611249555004E-3</v>
      </c>
      <c r="I47" s="168">
        <v>0.70403700000000002</v>
      </c>
      <c r="J47" s="189">
        <v>16</v>
      </c>
      <c r="K47" s="146">
        <v>0.2263</v>
      </c>
      <c r="L47" s="168">
        <v>0.51290999999999998</v>
      </c>
      <c r="M47" s="121"/>
      <c r="N47" s="166">
        <f>+((L47/0.51264)-1)*10000</f>
        <v>5.2668539325839703</v>
      </c>
      <c r="O47" s="121"/>
      <c r="P47" s="122">
        <v>0.42</v>
      </c>
      <c r="Q47" s="122">
        <v>0.11</v>
      </c>
      <c r="R47" s="187">
        <v>0.23616800000000002</v>
      </c>
      <c r="S47" s="187">
        <v>18.260169600000001</v>
      </c>
      <c r="T47" s="187">
        <v>15.507128</v>
      </c>
      <c r="U47" s="187">
        <v>38.363371200000003</v>
      </c>
      <c r="V47" s="173">
        <f>+Q47*0.992743/238.028914</f>
        <v>4.5877506293206052E-4</v>
      </c>
      <c r="W47" s="173">
        <f>+Q47*0.0072/238.028914</f>
        <v>3.3273268641640736E-6</v>
      </c>
      <c r="X47" s="173">
        <f>+P47/232.03821</f>
        <v>1.8100467160128498E-3</v>
      </c>
      <c r="Y47" s="174">
        <f>+R47/((207.976627*U47+206.975872*T47+205.97444*S47+203.97302)/(1+S47+T47+U47))*(1/(1+S47+T47+U47))</f>
        <v>1.5585162464499062E-5</v>
      </c>
      <c r="Z47" s="175">
        <f t="shared" ref="Z47" si="54">+V47/Y47</f>
        <v>29.436655792141366</v>
      </c>
      <c r="AA47" s="175">
        <f t="shared" ref="AA47" si="55">+W47/Y47</f>
        <v>0.21349324216178586</v>
      </c>
      <c r="AB47" s="175">
        <f t="shared" ref="AB47" si="56">+X47/Y47</f>
        <v>116.13909833380927</v>
      </c>
      <c r="AC47" s="121"/>
      <c r="AD47" s="121"/>
      <c r="AE47" s="121"/>
      <c r="AF47" s="121"/>
      <c r="AG47" s="121"/>
      <c r="AH47" s="121"/>
      <c r="AI47" s="121"/>
      <c r="AJ47" s="121"/>
      <c r="AK47" s="121"/>
      <c r="AL47" s="176">
        <v>0.70404790392965766</v>
      </c>
      <c r="AM47" s="176">
        <v>0.51291755126530547</v>
      </c>
      <c r="AN47" s="121"/>
      <c r="AO47" s="166">
        <f>+((AM47/0.51263)-1)*10000</f>
        <v>5.6093335408657907</v>
      </c>
      <c r="AP47" s="123"/>
      <c r="AQ47" s="177">
        <v>120000000</v>
      </c>
      <c r="AR47" s="146">
        <f>+S47-Z47*(EXP(0.000000000155125*$AQ47)-1)</f>
        <v>17.707074289198879</v>
      </c>
      <c r="AS47" s="146">
        <f>+T47-AA47*(EXP(0.00000000098485*$AQ47)-1)</f>
        <v>15.480345502397082</v>
      </c>
      <c r="AT47" s="146">
        <f>+U47-AB47*(EXP(0.000000000049475*$AQ47)-1)</f>
        <v>37.671802482820091</v>
      </c>
      <c r="AU47" s="168">
        <f>AL47-H47*(EXP(0.0000000000142*AQ47)-1)</f>
        <v>0.70404272146649616</v>
      </c>
      <c r="AV47" s="168">
        <f>+AM47-K47*(EXP(0.000000000006524*AQ47)-1)</f>
        <v>0.51274031615344562</v>
      </c>
      <c r="AW47" s="168">
        <f>+$AO$4-0.196*(EXP(0.000000000006524*AQ47)-1)</f>
        <v>0.51247649544001539</v>
      </c>
      <c r="AX47" s="166">
        <f>+((AV47/AW47)-1)*10000</f>
        <v>5.1479573361445929</v>
      </c>
      <c r="AY47" s="121"/>
      <c r="AZ47" s="121"/>
      <c r="BA47" s="121"/>
    </row>
    <row r="48" spans="1:53">
      <c r="A48" s="188"/>
      <c r="B48" s="134"/>
      <c r="C48" s="121"/>
      <c r="D48" s="146"/>
      <c r="E48" s="166"/>
      <c r="F48" s="167"/>
      <c r="G48" s="167"/>
      <c r="H48" s="146"/>
      <c r="I48" s="168"/>
      <c r="J48" s="189"/>
      <c r="K48" s="146"/>
      <c r="L48" s="168"/>
      <c r="M48" s="121"/>
      <c r="N48" s="166"/>
      <c r="O48" s="121"/>
      <c r="P48" s="122"/>
      <c r="Q48" s="122"/>
      <c r="R48" s="187"/>
      <c r="S48" s="187"/>
      <c r="T48" s="187"/>
      <c r="U48" s="187"/>
      <c r="V48" s="121"/>
      <c r="W48" s="121"/>
      <c r="X48" s="121"/>
      <c r="Y48" s="121"/>
      <c r="Z48" s="122"/>
      <c r="AA48" s="122"/>
      <c r="AB48" s="122"/>
      <c r="AC48" s="121"/>
      <c r="AD48" s="121"/>
      <c r="AE48" s="121"/>
      <c r="AF48" s="121"/>
      <c r="AG48" s="121"/>
      <c r="AH48" s="121"/>
      <c r="AI48" s="121"/>
      <c r="AJ48" s="121"/>
      <c r="AK48" s="121"/>
      <c r="AL48" s="121"/>
      <c r="AM48" s="121"/>
      <c r="AN48" s="121"/>
      <c r="AO48" s="121"/>
      <c r="AP48" s="123"/>
      <c r="AQ48" s="121"/>
      <c r="AR48" s="124"/>
      <c r="AS48" s="124"/>
      <c r="AT48" s="124"/>
      <c r="AU48" s="121"/>
      <c r="AV48" s="121"/>
      <c r="AW48" s="121"/>
      <c r="AX48" s="121"/>
      <c r="AY48" s="121"/>
      <c r="AZ48" s="121"/>
      <c r="BA48" s="121"/>
    </row>
    <row r="49" spans="1:53">
      <c r="A49" s="121"/>
      <c r="B49" s="121"/>
      <c r="C49" s="121"/>
      <c r="D49" s="121"/>
      <c r="E49" s="121"/>
      <c r="F49" s="121"/>
      <c r="G49" s="121"/>
      <c r="H49" s="121"/>
      <c r="I49" s="121"/>
      <c r="J49" s="121"/>
      <c r="K49" s="121"/>
      <c r="L49" s="121"/>
      <c r="M49" s="121"/>
      <c r="N49" s="121"/>
      <c r="O49" s="121"/>
      <c r="P49" s="121"/>
      <c r="Q49" s="121"/>
      <c r="R49" s="121"/>
      <c r="S49" s="121"/>
      <c r="T49" s="121"/>
      <c r="U49" s="121"/>
      <c r="V49" s="121"/>
      <c r="W49" s="121"/>
      <c r="X49" s="121"/>
      <c r="Y49" s="121"/>
      <c r="Z49" s="122"/>
      <c r="AA49" s="122"/>
      <c r="AB49" s="122"/>
      <c r="AC49" s="121"/>
      <c r="AD49" s="121"/>
      <c r="AE49" s="121"/>
      <c r="AF49" s="121"/>
      <c r="AG49" s="121"/>
      <c r="AH49" s="121"/>
      <c r="AI49" s="121"/>
      <c r="AJ49" s="121"/>
      <c r="AK49" s="121"/>
      <c r="AL49" s="121"/>
      <c r="AM49" s="121"/>
      <c r="AN49" s="121"/>
      <c r="AO49" s="121"/>
      <c r="AP49" s="123"/>
      <c r="AQ49" s="121"/>
      <c r="AR49" s="124"/>
      <c r="AS49" s="124"/>
      <c r="AT49" s="124"/>
      <c r="AU49" s="121"/>
      <c r="AV49" s="121"/>
      <c r="AW49" s="121"/>
      <c r="AX49" s="121"/>
      <c r="AY49" s="121"/>
      <c r="AZ49" s="121"/>
      <c r="BA49" s="121"/>
    </row>
    <row r="50" spans="1:53">
      <c r="A50" s="120" t="s">
        <v>347</v>
      </c>
      <c r="B50" s="121"/>
      <c r="C50" s="121"/>
      <c r="D50" s="121"/>
      <c r="E50" s="121"/>
      <c r="F50" s="121"/>
      <c r="G50" s="121"/>
      <c r="H50" s="121"/>
      <c r="I50" s="121"/>
      <c r="J50" s="121"/>
      <c r="K50" s="121"/>
      <c r="L50" s="121"/>
      <c r="M50" s="121"/>
      <c r="N50" s="121"/>
      <c r="O50" s="121"/>
      <c r="P50" s="121"/>
      <c r="Q50" s="121"/>
      <c r="R50" s="121"/>
      <c r="S50" s="121"/>
      <c r="T50" s="121"/>
      <c r="U50" s="121"/>
      <c r="V50" s="121"/>
      <c r="W50" s="121"/>
      <c r="X50" s="121"/>
      <c r="Y50" s="121"/>
      <c r="Z50" s="122"/>
      <c r="AA50" s="122"/>
      <c r="AB50" s="122"/>
      <c r="AC50" s="121"/>
      <c r="AD50" s="121"/>
      <c r="AE50" s="121"/>
      <c r="AF50" s="121"/>
      <c r="AG50" s="121"/>
      <c r="AH50" s="121"/>
      <c r="AI50" s="121"/>
      <c r="AJ50" s="121"/>
      <c r="AK50" s="121"/>
      <c r="AL50" s="121"/>
      <c r="AM50" s="121"/>
      <c r="AN50" s="121"/>
      <c r="AO50" s="121"/>
      <c r="AP50" s="123"/>
      <c r="AQ50" s="121"/>
      <c r="AR50" s="124"/>
      <c r="AS50" s="124"/>
      <c r="AT50" s="124"/>
      <c r="AU50" s="121"/>
      <c r="AV50" s="121"/>
      <c r="AW50" s="121"/>
      <c r="AX50" s="121"/>
      <c r="AY50" s="121"/>
      <c r="AZ50" s="121"/>
      <c r="BA50" s="121"/>
    </row>
    <row r="51" spans="1:53">
      <c r="A51" s="169" t="s">
        <v>348</v>
      </c>
      <c r="B51" s="126"/>
      <c r="C51" s="121"/>
      <c r="D51" s="121"/>
      <c r="E51" s="121"/>
      <c r="F51" s="121"/>
      <c r="G51" s="121"/>
      <c r="H51" s="121"/>
      <c r="I51" s="121"/>
      <c r="J51" s="121"/>
      <c r="K51" s="121"/>
      <c r="L51" s="121"/>
      <c r="M51" s="121"/>
      <c r="N51" s="121"/>
      <c r="O51" s="121"/>
      <c r="P51" s="121"/>
      <c r="Q51" s="121"/>
      <c r="R51" s="121"/>
      <c r="S51" s="121"/>
      <c r="T51" s="121"/>
      <c r="U51" s="121"/>
      <c r="V51" s="121"/>
      <c r="W51" s="121"/>
      <c r="X51" s="121"/>
      <c r="Y51" s="121"/>
      <c r="Z51" s="122"/>
      <c r="AA51" s="122"/>
      <c r="AB51" s="122"/>
      <c r="AC51" s="121"/>
      <c r="AD51" s="121"/>
      <c r="AE51" s="121"/>
      <c r="AF51" s="121"/>
      <c r="AG51" s="121"/>
      <c r="AH51" s="121"/>
      <c r="AI51" s="121"/>
      <c r="AJ51" s="121"/>
      <c r="AK51" s="121"/>
      <c r="AL51" s="121"/>
      <c r="AM51" s="121"/>
      <c r="AN51" s="121"/>
      <c r="AO51" s="121"/>
      <c r="AP51" s="123"/>
      <c r="AQ51" s="121"/>
      <c r="AR51" s="124"/>
      <c r="AS51" s="124"/>
      <c r="AT51" s="124"/>
      <c r="AU51" s="121"/>
      <c r="AV51" s="121"/>
      <c r="AW51" s="121"/>
      <c r="AX51" s="121"/>
      <c r="AY51" s="121"/>
      <c r="AZ51" s="121"/>
      <c r="BA51" s="121"/>
    </row>
    <row r="52" spans="1:53">
      <c r="A52" s="121" t="s">
        <v>349</v>
      </c>
      <c r="B52" s="126"/>
      <c r="C52" s="126" t="s">
        <v>350</v>
      </c>
      <c r="D52" s="121"/>
      <c r="E52" s="121"/>
      <c r="F52" s="121"/>
      <c r="G52" s="121"/>
      <c r="H52" s="121"/>
      <c r="I52" s="121"/>
      <c r="J52" s="121"/>
      <c r="K52" s="121"/>
      <c r="L52" s="121"/>
      <c r="M52" s="121"/>
      <c r="N52" s="121"/>
      <c r="O52" s="121"/>
      <c r="P52" s="121"/>
      <c r="Q52" s="121"/>
      <c r="R52" s="121"/>
      <c r="S52" s="121"/>
      <c r="T52" s="121"/>
      <c r="U52" s="121"/>
      <c r="V52" s="121"/>
      <c r="W52" s="121"/>
      <c r="X52" s="121"/>
      <c r="Y52" s="121"/>
      <c r="Z52" s="122"/>
      <c r="AA52" s="122"/>
      <c r="AB52" s="122"/>
      <c r="AC52" s="121"/>
      <c r="AD52" s="121"/>
      <c r="AE52" s="121"/>
      <c r="AF52" s="121"/>
      <c r="AG52" s="121"/>
      <c r="AH52" s="121"/>
      <c r="AI52" s="121"/>
      <c r="AJ52" s="121"/>
      <c r="AK52" s="121"/>
      <c r="AL52" s="121"/>
      <c r="AM52" s="121"/>
      <c r="AN52" s="121"/>
      <c r="AO52" s="121"/>
      <c r="AP52" s="123"/>
      <c r="AQ52" s="121"/>
      <c r="AR52" s="124"/>
      <c r="AS52" s="124"/>
      <c r="AT52" s="124"/>
      <c r="AU52" s="121"/>
      <c r="AV52" s="121"/>
      <c r="AW52" s="121"/>
      <c r="AX52" s="121"/>
      <c r="AY52" s="121"/>
      <c r="AZ52" s="121"/>
      <c r="BA52" s="121"/>
    </row>
    <row r="53" spans="1:53">
      <c r="A53" s="134"/>
      <c r="B53" s="134"/>
      <c r="C53" s="134"/>
      <c r="D53" s="121"/>
      <c r="E53" s="121"/>
      <c r="F53" s="121"/>
      <c r="G53" s="121"/>
      <c r="H53" s="121"/>
      <c r="I53" s="121"/>
      <c r="J53" s="121"/>
      <c r="K53" s="121"/>
      <c r="L53" s="121"/>
      <c r="M53" s="121"/>
      <c r="N53" s="121"/>
      <c r="O53" s="121"/>
      <c r="P53" s="121"/>
      <c r="Q53" s="121"/>
      <c r="R53" s="121"/>
      <c r="S53" s="121"/>
      <c r="T53" s="121"/>
      <c r="U53" s="121"/>
      <c r="V53" s="121"/>
      <c r="W53" s="121"/>
      <c r="X53" s="121"/>
      <c r="Y53" s="121"/>
      <c r="Z53" s="122"/>
      <c r="AA53" s="122"/>
      <c r="AB53" s="122"/>
      <c r="AC53" s="121"/>
      <c r="AD53" s="121"/>
      <c r="AE53" s="121"/>
      <c r="AF53" s="121"/>
      <c r="AG53" s="121"/>
      <c r="AH53" s="121"/>
      <c r="AI53" s="121"/>
      <c r="AJ53" s="121"/>
      <c r="AK53" s="121"/>
      <c r="AL53" s="121"/>
      <c r="AM53" s="121"/>
      <c r="AN53" s="121"/>
      <c r="AO53" s="121"/>
      <c r="AP53" s="123"/>
      <c r="AQ53" s="121"/>
      <c r="AR53" s="124"/>
      <c r="AS53" s="124"/>
      <c r="AT53" s="124"/>
      <c r="AU53" s="121"/>
      <c r="AV53" s="121"/>
      <c r="AW53" s="121"/>
      <c r="AX53" s="121"/>
      <c r="AY53" s="121"/>
      <c r="AZ53" s="121"/>
      <c r="BA53" s="121"/>
    </row>
    <row r="54" spans="1:53" ht="17.5">
      <c r="A54" s="134" t="s">
        <v>351</v>
      </c>
      <c r="B54" s="134"/>
      <c r="C54" s="134"/>
      <c r="D54" s="121"/>
      <c r="E54" s="121"/>
      <c r="F54" s="121"/>
      <c r="G54" s="121"/>
      <c r="H54" s="121"/>
      <c r="I54" s="121"/>
      <c r="J54" s="121"/>
      <c r="K54" s="121"/>
      <c r="L54" s="121"/>
      <c r="M54" s="121"/>
      <c r="N54" s="121"/>
      <c r="O54" s="121"/>
      <c r="P54" s="121"/>
      <c r="Q54" s="121"/>
      <c r="R54" s="121"/>
      <c r="S54" s="121"/>
      <c r="T54" s="121"/>
      <c r="U54" s="121"/>
      <c r="V54" s="121"/>
      <c r="W54" s="121"/>
      <c r="X54" s="121"/>
      <c r="Y54" s="121"/>
      <c r="Z54" s="122"/>
      <c r="AA54" s="122"/>
      <c r="AB54" s="122"/>
      <c r="AC54" s="190"/>
      <c r="AD54" s="182"/>
      <c r="AE54" s="182"/>
      <c r="AF54" s="182"/>
      <c r="AG54" s="229"/>
      <c r="AH54" s="229"/>
      <c r="AI54" s="190"/>
      <c r="AJ54" s="191"/>
      <c r="AK54" s="121"/>
      <c r="AL54" s="121"/>
      <c r="AM54" s="121"/>
      <c r="AN54" s="121"/>
      <c r="AO54" s="121"/>
      <c r="AP54" s="123"/>
      <c r="AQ54" s="121"/>
      <c r="AR54" s="124"/>
      <c r="AS54" s="124"/>
      <c r="AT54" s="124"/>
      <c r="AU54" s="121"/>
      <c r="AV54" s="121"/>
      <c r="AW54" s="121"/>
      <c r="AX54" s="121"/>
      <c r="AY54" s="121"/>
      <c r="AZ54" s="121"/>
      <c r="BA54" s="121"/>
    </row>
    <row r="55" spans="1:53">
      <c r="A55" s="134" t="s">
        <v>352</v>
      </c>
      <c r="B55" s="134" t="s">
        <v>353</v>
      </c>
      <c r="C55" s="134">
        <v>115</v>
      </c>
      <c r="D55" s="167">
        <v>1.2771399999999999</v>
      </c>
      <c r="E55" s="166">
        <v>107.8</v>
      </c>
      <c r="F55" s="167">
        <v>1.6890000000000001</v>
      </c>
      <c r="G55" s="167">
        <v>4.6070000000000002</v>
      </c>
      <c r="H55" s="146">
        <v>3.4299999999999997E-2</v>
      </c>
      <c r="I55" s="168">
        <v>0.70409699999999997</v>
      </c>
      <c r="J55" s="134">
        <v>18</v>
      </c>
      <c r="K55" s="146">
        <v>0.22159999999999999</v>
      </c>
      <c r="L55" s="168">
        <v>0.51286200000000004</v>
      </c>
      <c r="M55" s="134">
        <v>12</v>
      </c>
      <c r="N55" s="166">
        <f>+((L55/0.51264)-1)*10000</f>
        <v>4.3305243445712627</v>
      </c>
      <c r="O55" s="166">
        <f>+((((L55+(M55*0.000001))/0.51264)-1)*10000)-N55</f>
        <v>0.23408239700373201</v>
      </c>
      <c r="P55" s="146">
        <v>0.2772</v>
      </c>
      <c r="Q55" s="146">
        <v>9.6600000000000005E-2</v>
      </c>
      <c r="R55" s="146">
        <v>0.17100000000000001</v>
      </c>
      <c r="S55" s="167">
        <v>18.510663359999999</v>
      </c>
      <c r="T55" s="167">
        <v>15.504712</v>
      </c>
      <c r="U55" s="167">
        <v>38.537403840000003</v>
      </c>
      <c r="V55" s="173">
        <f>+Q55*0.992743/238.028914</f>
        <v>4.0288791890215494E-4</v>
      </c>
      <c r="W55" s="173">
        <f>+Q55*0.0072/238.028914</f>
        <v>2.9219979552568141E-6</v>
      </c>
      <c r="X55" s="173">
        <f>+P55/232.03821</f>
        <v>1.1946308325684809E-3</v>
      </c>
      <c r="Y55" s="174">
        <f>+R55/((207.976627*U55+206.975872*T55+205.97444*S55+203.97302)/(1+S55+T55+U55))*(1/(1+S55+T55+U55))</f>
        <v>1.1219973954660811E-5</v>
      </c>
      <c r="Z55" s="175">
        <f t="shared" ref="Z55:Z64" si="57">+V55/Y55</f>
        <v>35.908097516999497</v>
      </c>
      <c r="AA55" s="175">
        <f t="shared" ref="AA55:AA64" si="58">+W55/Y55</f>
        <v>0.26042822978595304</v>
      </c>
      <c r="AB55" s="175">
        <f t="shared" ref="AB55:AB64" si="59">+X55/Y55</f>
        <v>106.47358339653076</v>
      </c>
      <c r="AC55" s="179" t="s">
        <v>354</v>
      </c>
      <c r="AD55" s="180">
        <v>0.51</v>
      </c>
      <c r="AE55" s="180">
        <v>3.12</v>
      </c>
      <c r="AF55" s="192">
        <f>0.142*AD55/AE55</f>
        <v>2.3211538461538461E-2</v>
      </c>
      <c r="AG55" s="185">
        <v>0.28304299999999999</v>
      </c>
      <c r="AH55" s="180">
        <v>1.2999999999999999E-5</v>
      </c>
      <c r="AI55" s="180">
        <v>0.28299000000000002</v>
      </c>
      <c r="AJ55" s="180">
        <v>10.4</v>
      </c>
      <c r="AK55" s="121"/>
      <c r="AL55" s="176">
        <v>0.70410790485892094</v>
      </c>
      <c r="AM55" s="176">
        <v>0.51287756661906403</v>
      </c>
      <c r="AN55" s="121"/>
      <c r="AO55" s="166">
        <f t="shared" ref="AO55:AO57" si="60">+((AM55/0.51263)-1)*10000</f>
        <v>4.8293431727364222</v>
      </c>
      <c r="AP55" s="123"/>
      <c r="AQ55" s="177">
        <v>120000000</v>
      </c>
      <c r="AR55" s="146">
        <f>+S55-Z55*(EXP(0.000000000155125*$AQ55)-1)</f>
        <v>17.835973935471554</v>
      </c>
      <c r="AS55" s="146">
        <f>+T55-AA55*(EXP(0.00000000098485*$AQ55)-1)</f>
        <v>15.472041558681353</v>
      </c>
      <c r="AT55" s="146">
        <f>+U55-AB55*(EXP(0.000000000049475*$AQ55)-1)</f>
        <v>37.903389967501639</v>
      </c>
      <c r="AU55" s="168">
        <f t="shared" ref="AU55:AU57" si="61">AL55-H55*(EXP(0.0000000000142*AQ55)-1)</f>
        <v>0.70404940783360981</v>
      </c>
      <c r="AV55" s="168">
        <f t="shared" ref="AV55:AV57" si="62">+AM55-K55*(EXP(0.000000000006524*AQ55)-1)</f>
        <v>0.51270401248389763</v>
      </c>
      <c r="AW55" s="168">
        <f t="shared" ref="AW55:AW57" si="63">+$AO$4-0.196*(EXP(0.000000000006524*AQ55)-1)</f>
        <v>0.51247649544001539</v>
      </c>
      <c r="AX55" s="166">
        <f t="shared" ref="AX55:AX57" si="64">+((AV55/AW55)-1)*10000</f>
        <v>4.4395605633940072</v>
      </c>
      <c r="AY55" s="168">
        <f>AG55-AF55*(EXP(0.00000000001867*AQ55)-1)</f>
        <v>0.28299093857179525</v>
      </c>
      <c r="AZ55" s="168">
        <f t="shared" ref="AZ55" si="65">AZ$4-0.0336*(EXP(0.00000000001867*AQ55)-1)</f>
        <v>0.28270963817120193</v>
      </c>
      <c r="BA55" s="166">
        <f t="shared" ref="BA55" si="66">+((AY55/AZ55)-1)*10000</f>
        <v>9.9501524749201486</v>
      </c>
    </row>
    <row r="56" spans="1:53">
      <c r="A56" s="134" t="s">
        <v>354</v>
      </c>
      <c r="B56" s="134" t="s">
        <v>353</v>
      </c>
      <c r="C56" s="134" t="s">
        <v>1</v>
      </c>
      <c r="D56" s="167">
        <v>1.4714</v>
      </c>
      <c r="E56" s="166">
        <v>147.56</v>
      </c>
      <c r="F56" s="167">
        <v>3.6503999999999999</v>
      </c>
      <c r="G56" s="147">
        <v>12.023</v>
      </c>
      <c r="H56" s="146">
        <f>0.0000000047915/0.00000016615</f>
        <v>2.883839903701475E-2</v>
      </c>
      <c r="I56" s="168">
        <v>0.70422300000000004</v>
      </c>
      <c r="J56" s="134">
        <v>14</v>
      </c>
      <c r="K56" s="146">
        <f>0.0000000036406/0.000000019837</f>
        <v>0.18352573473811565</v>
      </c>
      <c r="L56" s="168">
        <v>0.51282000000000005</v>
      </c>
      <c r="M56" s="134">
        <v>6</v>
      </c>
      <c r="N56" s="166">
        <f>+((L56/0.51264)-1)*10000</f>
        <v>3.5112359550582006</v>
      </c>
      <c r="O56" s="166">
        <f>+((((L56+(M56*0.000001))/0.51264)-1)*10000)-N56</f>
        <v>0.11704119849964556</v>
      </c>
      <c r="P56" s="146"/>
      <c r="Q56" s="146"/>
      <c r="R56" s="146" t="s">
        <v>1</v>
      </c>
      <c r="S56" s="167"/>
      <c r="T56" s="167"/>
      <c r="U56" s="167"/>
      <c r="V56" s="173"/>
      <c r="W56" s="173"/>
      <c r="X56" s="173"/>
      <c r="Y56" s="174"/>
      <c r="Z56" s="175"/>
      <c r="AA56" s="175"/>
      <c r="AB56" s="175"/>
      <c r="AC56" s="179"/>
      <c r="AD56" s="180"/>
      <c r="AE56" s="180"/>
      <c r="AF56" s="180"/>
      <c r="AG56" s="185"/>
      <c r="AH56" s="180"/>
      <c r="AI56" s="180"/>
      <c r="AJ56" s="180"/>
      <c r="AK56" s="121"/>
      <c r="AL56" s="176">
        <v>0.70423390681037412</v>
      </c>
      <c r="AM56" s="176">
        <v>0.512835565344261</v>
      </c>
      <c r="AN56" s="121"/>
      <c r="AO56" s="166">
        <f t="shared" si="60"/>
        <v>4.0100139332643892</v>
      </c>
      <c r="AP56" s="123"/>
      <c r="AQ56" s="177">
        <v>120000000</v>
      </c>
      <c r="AR56" s="146"/>
      <c r="AS56" s="146"/>
      <c r="AT56" s="146"/>
      <c r="AU56" s="168">
        <f t="shared" si="61"/>
        <v>0.70418472428680556</v>
      </c>
      <c r="AV56" s="168">
        <f t="shared" si="62"/>
        <v>0.51269183046080768</v>
      </c>
      <c r="AW56" s="168">
        <f t="shared" si="63"/>
        <v>0.51247649544001539</v>
      </c>
      <c r="AX56" s="166">
        <f t="shared" si="64"/>
        <v>4.201851649945354</v>
      </c>
      <c r="AY56" s="121"/>
      <c r="AZ56" s="121"/>
      <c r="BA56" s="121"/>
    </row>
    <row r="57" spans="1:53">
      <c r="A57" s="134"/>
      <c r="B57" s="134" t="s">
        <v>355</v>
      </c>
      <c r="C57" s="134">
        <v>373</v>
      </c>
      <c r="D57" s="146">
        <v>0.90290000000000004</v>
      </c>
      <c r="E57" s="166">
        <v>121.46</v>
      </c>
      <c r="F57" s="167">
        <v>1.4796</v>
      </c>
      <c r="G57" s="167">
        <v>3.2928000000000002</v>
      </c>
      <c r="H57" s="146">
        <f>0.00000000294002/0.00000013676</f>
        <v>2.1497660134542265E-2</v>
      </c>
      <c r="I57" s="168">
        <v>0.70418999999999998</v>
      </c>
      <c r="J57" s="134">
        <v>16</v>
      </c>
      <c r="K57" s="146">
        <f>0.0000000014756/0.0000000054328</f>
        <v>0.27160948313944927</v>
      </c>
      <c r="L57" s="168">
        <v>0.51290199999999997</v>
      </c>
      <c r="M57" s="134">
        <v>16</v>
      </c>
      <c r="N57" s="166">
        <f>+((L57/0.51264)-1)*10000</f>
        <v>5.1107990012488891</v>
      </c>
      <c r="O57" s="166">
        <f>+((((L57+(M57*0.000001))/0.51264)-1)*10000)-N57</f>
        <v>0.31210986267016239</v>
      </c>
      <c r="P57" s="146"/>
      <c r="Q57" s="146"/>
      <c r="R57" s="146"/>
      <c r="S57" s="167"/>
      <c r="T57" s="167"/>
      <c r="U57" s="167"/>
      <c r="V57" s="173"/>
      <c r="W57" s="173"/>
      <c r="X57" s="173"/>
      <c r="Y57" s="174"/>
      <c r="Z57" s="175"/>
      <c r="AA57" s="175"/>
      <c r="AB57" s="175"/>
      <c r="AC57" s="179"/>
      <c r="AD57" s="180"/>
      <c r="AE57" s="180"/>
      <c r="AF57" s="180"/>
      <c r="AG57" s="185"/>
      <c r="AH57" s="180"/>
      <c r="AI57" s="180"/>
      <c r="AJ57" s="180"/>
      <c r="AK57" s="121"/>
      <c r="AL57" s="176">
        <v>0.70420090629927912</v>
      </c>
      <c r="AM57" s="176">
        <v>0.512917567833162</v>
      </c>
      <c r="AN57" s="121"/>
      <c r="AO57" s="166">
        <f t="shared" si="60"/>
        <v>5.6096567341357151</v>
      </c>
      <c r="AP57" s="123"/>
      <c r="AQ57" s="177">
        <v>120000000</v>
      </c>
      <c r="AR57" s="146"/>
      <c r="AS57" s="146"/>
      <c r="AT57" s="146"/>
      <c r="AU57" s="168">
        <f t="shared" si="61"/>
        <v>0.7041642430581998</v>
      </c>
      <c r="AV57" s="168">
        <f t="shared" si="62"/>
        <v>0.51270484694440188</v>
      </c>
      <c r="AW57" s="168">
        <f t="shared" si="63"/>
        <v>0.51247649544001539</v>
      </c>
      <c r="AX57" s="166">
        <f t="shared" si="64"/>
        <v>4.4558434663510837</v>
      </c>
      <c r="AY57" s="168"/>
      <c r="AZ57" s="121"/>
      <c r="BA57" s="121"/>
    </row>
    <row r="58" spans="1:53">
      <c r="A58" s="134" t="s">
        <v>356</v>
      </c>
      <c r="B58" s="134" t="s">
        <v>353</v>
      </c>
      <c r="C58" s="134" t="s">
        <v>1</v>
      </c>
      <c r="D58" s="146"/>
      <c r="E58" s="166"/>
      <c r="F58" s="167"/>
      <c r="G58" s="167"/>
      <c r="H58" s="146"/>
      <c r="I58" s="168"/>
      <c r="J58" s="134"/>
      <c r="K58" s="146"/>
      <c r="L58" s="168"/>
      <c r="M58" s="134"/>
      <c r="N58" s="166"/>
      <c r="O58" s="166"/>
      <c r="P58" s="146">
        <v>0.30030000000000001</v>
      </c>
      <c r="Q58" s="146">
        <v>0.1174</v>
      </c>
      <c r="R58" s="146">
        <v>0.20669999999999999</v>
      </c>
      <c r="S58" s="167">
        <v>18.3733504</v>
      </c>
      <c r="T58" s="167">
        <v>15.5201592</v>
      </c>
      <c r="U58" s="167">
        <v>38.422559999999997</v>
      </c>
      <c r="V58" s="173">
        <f>+Q58*0.992743/238.028914</f>
        <v>4.8963811262021733E-4</v>
      </c>
      <c r="W58" s="173">
        <f>+Q58*0.0072/238.028914</f>
        <v>3.5511652168442026E-6</v>
      </c>
      <c r="X58" s="173">
        <f>+P58/232.03821</f>
        <v>1.2941834019491877E-3</v>
      </c>
      <c r="Y58" s="174">
        <f>+R58/((207.976627*U58+206.975872*T58+205.97444*S58+203.97302)/(1+S58+T58+U58))*(1/(1+S58+T58+U58))</f>
        <v>1.3606108049436143E-5</v>
      </c>
      <c r="Z58" s="175">
        <f t="shared" si="57"/>
        <v>35.986640032636565</v>
      </c>
      <c r="AA58" s="175">
        <f t="shared" si="58"/>
        <v>0.2609978697759473</v>
      </c>
      <c r="AB58" s="175">
        <f t="shared" si="59"/>
        <v>95.117824821538179</v>
      </c>
      <c r="AC58" s="179" t="s">
        <v>356</v>
      </c>
      <c r="AD58" s="180"/>
      <c r="AE58" s="180"/>
      <c r="AF58" s="180"/>
      <c r="AG58" s="185"/>
      <c r="AH58" s="180"/>
      <c r="AI58" s="182">
        <v>0.28299000000000002</v>
      </c>
      <c r="AJ58" s="182">
        <v>10.3</v>
      </c>
      <c r="AK58" s="121"/>
      <c r="AL58" s="186"/>
      <c r="AM58" s="186"/>
      <c r="AN58" s="121"/>
      <c r="AO58" s="121"/>
      <c r="AP58" s="123"/>
      <c r="AQ58" s="177">
        <v>120000000</v>
      </c>
      <c r="AR58" s="146">
        <f>+S58-Z58*(EXP(0.000000000155125*$AQ58)-1)</f>
        <v>17.697185213503069</v>
      </c>
      <c r="AS58" s="146">
        <f>+T58-AA58*(EXP(0.00000000098485*$AQ58)-1)</f>
        <v>15.487417297957295</v>
      </c>
      <c r="AT58" s="146">
        <f>+U58-AB58*(EXP(0.000000000049475*$AQ58)-1)</f>
        <v>37.856165796527648</v>
      </c>
      <c r="AU58" s="121"/>
      <c r="AV58" s="121"/>
      <c r="AW58" s="121"/>
      <c r="AX58" s="121"/>
      <c r="AY58" s="168">
        <f>AI58</f>
        <v>0.28299000000000002</v>
      </c>
      <c r="AZ58" s="168">
        <f t="shared" ref="AZ58" si="67">AZ$4-0.0336*(EXP(0.00000000001867*AQ58)-1)</f>
        <v>0.28270963817120193</v>
      </c>
      <c r="BA58" s="166">
        <f t="shared" ref="BA58" si="68">+((AY58/AZ58)-1)*10000</f>
        <v>9.9169533310461411</v>
      </c>
    </row>
    <row r="59" spans="1:53">
      <c r="A59" s="134" t="s">
        <v>1</v>
      </c>
      <c r="B59" s="134" t="s">
        <v>355</v>
      </c>
      <c r="C59" s="134">
        <v>574</v>
      </c>
      <c r="D59" s="146">
        <v>0.96747799999999995</v>
      </c>
      <c r="E59" s="147">
        <v>93.132000000000005</v>
      </c>
      <c r="F59" s="167">
        <v>1.5403</v>
      </c>
      <c r="G59" s="167">
        <v>3.4247000000000001</v>
      </c>
      <c r="H59" s="146">
        <f>0.00000000315044/0.00000010487</f>
        <v>3.0041384571374084E-2</v>
      </c>
      <c r="I59" s="168">
        <v>0.70418099999999995</v>
      </c>
      <c r="J59" s="134">
        <v>14</v>
      </c>
      <c r="K59" s="146">
        <f>0.0000000015361/0.0000000056504</f>
        <v>0.27185685969134932</v>
      </c>
      <c r="L59" s="168">
        <v>0.51289799999999997</v>
      </c>
      <c r="M59" s="134">
        <v>6</v>
      </c>
      <c r="N59" s="166">
        <f>+((L59/0.51264)-1)*10000</f>
        <v>5.0327715355802383</v>
      </c>
      <c r="O59" s="166">
        <f>+((((L59+(M59*0.000001))/0.51264)-1)*10000)-N59</f>
        <v>0.11704119850186601</v>
      </c>
      <c r="P59" s="146"/>
      <c r="Q59" s="146"/>
      <c r="R59" s="146"/>
      <c r="S59" s="167"/>
      <c r="T59" s="167"/>
      <c r="U59" s="167"/>
      <c r="V59" s="173"/>
      <c r="W59" s="173"/>
      <c r="X59" s="173"/>
      <c r="Y59" s="174"/>
      <c r="Z59" s="175"/>
      <c r="AA59" s="175"/>
      <c r="AB59" s="175"/>
      <c r="AC59" s="121"/>
      <c r="AD59" s="121"/>
      <c r="AE59" s="121"/>
      <c r="AF59" s="121"/>
      <c r="AG59" s="121"/>
      <c r="AH59" s="121"/>
      <c r="AI59" s="121"/>
      <c r="AJ59" s="121"/>
      <c r="AK59" s="121"/>
      <c r="AL59" s="176">
        <v>0.70419190615988958</v>
      </c>
      <c r="AM59" s="176">
        <v>0.51291356771175212</v>
      </c>
      <c r="AN59" s="121"/>
      <c r="AO59" s="166">
        <f>+((AM59/0.51263)-1)*10000</f>
        <v>5.5316253779946756</v>
      </c>
      <c r="AP59" s="123"/>
      <c r="AQ59" s="177">
        <v>120000000</v>
      </c>
      <c r="AR59" s="146"/>
      <c r="AS59" s="146"/>
      <c r="AT59" s="146"/>
      <c r="AU59" s="168">
        <f t="shared" ref="AU59" si="69">AL59-H59*(EXP(0.0000000000142*AQ59)-1)</f>
        <v>0.70414067200147401</v>
      </c>
      <c r="AV59" s="168">
        <f>+AM59-K59*(EXP(0.000000000006524*AQ59)-1)</f>
        <v>0.51270065308100854</v>
      </c>
      <c r="AW59" s="168">
        <f>+$AO$4-0.196*(EXP(0.000000000006524*AQ59)-1)</f>
        <v>0.51247649544001539</v>
      </c>
      <c r="AX59" s="166">
        <f>+((AV59/AW59)-1)*10000</f>
        <v>4.3740082323329155</v>
      </c>
      <c r="AY59" s="121"/>
      <c r="AZ59" s="121"/>
      <c r="BA59" s="121"/>
    </row>
    <row r="60" spans="1:53">
      <c r="A60" s="134" t="s">
        <v>357</v>
      </c>
      <c r="B60" s="134" t="s">
        <v>353</v>
      </c>
      <c r="C60" s="134">
        <v>774</v>
      </c>
      <c r="D60" s="146"/>
      <c r="E60" s="166"/>
      <c r="F60" s="167"/>
      <c r="G60" s="167"/>
      <c r="H60" s="146"/>
      <c r="I60" s="168"/>
      <c r="J60" s="134"/>
      <c r="K60" s="146"/>
      <c r="L60" s="168"/>
      <c r="M60" s="134"/>
      <c r="N60" s="166"/>
      <c r="O60" s="166"/>
      <c r="P60" s="146">
        <v>0.22170000000000001</v>
      </c>
      <c r="Q60" s="146">
        <v>7.8700000000000006E-2</v>
      </c>
      <c r="R60" s="146">
        <v>0.20480000000000001</v>
      </c>
      <c r="S60" s="167">
        <v>18.569664</v>
      </c>
      <c r="T60" s="167">
        <v>15.535195199999999</v>
      </c>
      <c r="U60" s="167">
        <v>38.633232</v>
      </c>
      <c r="V60" s="173">
        <f>+Q60*0.992743/238.028914</f>
        <v>3.2823270411593783E-4</v>
      </c>
      <c r="W60" s="173">
        <f>+Q60*0.0072/238.028914</f>
        <v>2.3805511291792057E-6</v>
      </c>
      <c r="X60" s="173">
        <f>+P60/232.03821</f>
        <v>9.5544608795249716E-4</v>
      </c>
      <c r="Y60" s="174">
        <f>+R60/((207.976627*U60+206.975872*T60+205.97444*S60+203.97302)/(1+S60+T60+U60))*(1/(1+S60+T60+U60))</f>
        <v>1.3403958039448145E-5</v>
      </c>
      <c r="Z60" s="175">
        <f t="shared" si="57"/>
        <v>24.487744825068965</v>
      </c>
      <c r="AA60" s="175">
        <f t="shared" si="58"/>
        <v>0.17760061036995126</v>
      </c>
      <c r="AB60" s="175">
        <f t="shared" si="59"/>
        <v>71.280892191739056</v>
      </c>
      <c r="AC60" s="179" t="s">
        <v>357</v>
      </c>
      <c r="AD60" s="180">
        <v>0.32</v>
      </c>
      <c r="AE60" s="180">
        <v>2</v>
      </c>
      <c r="AF60" s="192">
        <f>0.142*AD60/AE60</f>
        <v>2.2719999999999997E-2</v>
      </c>
      <c r="AG60" s="185">
        <v>0.283109</v>
      </c>
      <c r="AH60" s="180">
        <v>1.8E-5</v>
      </c>
      <c r="AI60" s="180">
        <v>0.28305999999999998</v>
      </c>
      <c r="AJ60" s="180">
        <v>12.8</v>
      </c>
      <c r="AK60" s="121"/>
      <c r="AL60" s="186"/>
      <c r="AM60" s="186"/>
      <c r="AN60" s="121"/>
      <c r="AO60" s="121"/>
      <c r="AP60" s="123"/>
      <c r="AQ60" s="177">
        <v>120000000</v>
      </c>
      <c r="AR60" s="146">
        <f>+S60-Z60*(EXP(0.000000000155125*$AQ60)-1)</f>
        <v>18.109555456064928</v>
      </c>
      <c r="AS60" s="146">
        <f>+T60-AA60*(EXP(0.00000000098485*$AQ60)-1)</f>
        <v>15.512915394450438</v>
      </c>
      <c r="AT60" s="146">
        <f>+U60-AB60*(EXP(0.000000000049475*$AQ60)-1)</f>
        <v>38.208778599898736</v>
      </c>
      <c r="AU60" s="121"/>
      <c r="AV60" s="121"/>
      <c r="AW60" s="121"/>
      <c r="AX60" s="121"/>
      <c r="AY60" s="168">
        <f>AG60-AF60*(EXP(0.00000000001867*AQ60)-1)</f>
        <v>0.28305804104909843</v>
      </c>
      <c r="AZ60" s="168">
        <f>AZ$4-0.0336*(EXP(0.00000000001867*AQ60)-1)</f>
        <v>0.28270963817120193</v>
      </c>
      <c r="BA60" s="166">
        <f t="shared" ref="BA60:BA61" si="70">+((AY60/AZ60)-1)*10000</f>
        <v>12.323700039031937</v>
      </c>
    </row>
    <row r="61" spans="1:53" ht="26">
      <c r="A61" s="134" t="s">
        <v>1</v>
      </c>
      <c r="B61" s="134" t="s">
        <v>355</v>
      </c>
      <c r="C61" s="134"/>
      <c r="D61" s="146">
        <v>0.68779999999999997</v>
      </c>
      <c r="E61" s="166">
        <v>112.49</v>
      </c>
      <c r="F61" s="167">
        <v>1.4390000000000001</v>
      </c>
      <c r="G61" s="167">
        <v>3.2534000000000001</v>
      </c>
      <c r="H61" s="146">
        <f>0.0000000022397/0.00000012667</f>
        <v>1.768137680587353E-2</v>
      </c>
      <c r="I61" s="168">
        <v>0.70380600000000004</v>
      </c>
      <c r="J61" s="134">
        <v>16</v>
      </c>
      <c r="K61" s="146">
        <f>0.0000000014351/0.0000000053678</f>
        <v>0.26735347814747196</v>
      </c>
      <c r="L61" s="168">
        <v>0.51298699999999997</v>
      </c>
      <c r="M61" s="134">
        <v>10</v>
      </c>
      <c r="N61" s="166">
        <f>+((L61/0.51264)-1)*10000</f>
        <v>6.7688826466905105</v>
      </c>
      <c r="O61" s="166">
        <f>+((((L61+(M61*0.000001))/0.51264)-1)*10000)-N61</f>
        <v>0.19506866417051683</v>
      </c>
      <c r="P61" s="146"/>
      <c r="Q61" s="146"/>
      <c r="R61" s="146"/>
      <c r="S61" s="167"/>
      <c r="T61" s="167"/>
      <c r="U61" s="167"/>
      <c r="V61" s="173"/>
      <c r="W61" s="173"/>
      <c r="X61" s="173"/>
      <c r="Y61" s="174"/>
      <c r="Z61" s="175"/>
      <c r="AA61" s="175"/>
      <c r="AB61" s="175"/>
      <c r="AC61" s="179" t="s">
        <v>358</v>
      </c>
      <c r="AD61" s="180"/>
      <c r="AE61" s="180"/>
      <c r="AF61" s="180"/>
      <c r="AG61" s="185"/>
      <c r="AH61" s="180"/>
      <c r="AI61" s="182">
        <v>0.28305000000000002</v>
      </c>
      <c r="AJ61" s="182">
        <v>12.4</v>
      </c>
      <c r="AK61" s="121"/>
      <c r="AL61" s="176">
        <v>0.70381690035199385</v>
      </c>
      <c r="AM61" s="176">
        <v>0.51300257041312036</v>
      </c>
      <c r="AN61" s="121"/>
      <c r="AO61" s="166">
        <f t="shared" ref="AO61:AO64" si="71">+((AM61/0.51263)-1)*10000</f>
        <v>7.2678230521106002</v>
      </c>
      <c r="AP61" s="123"/>
      <c r="AQ61" s="177">
        <v>120000000</v>
      </c>
      <c r="AR61" s="146"/>
      <c r="AS61" s="146"/>
      <c r="AT61" s="146"/>
      <c r="AU61" s="168">
        <f t="shared" ref="AU61:AU64" si="72">AL61-H61*(EXP(0.0000000000142*AQ61)-1)</f>
        <v>0.70378674560136556</v>
      </c>
      <c r="AV61" s="168">
        <f t="shared" ref="AV61:AV64" si="73">+AM61-K61*(EXP(0.000000000006524*AQ61)-1)</f>
        <v>0.51279318277014385</v>
      </c>
      <c r="AW61" s="168">
        <f t="shared" ref="AW61:AW64" si="74">+$AO$4-0.196*(EXP(0.000000000006524*AQ61)-1)</f>
        <v>0.51247649544001539</v>
      </c>
      <c r="AX61" s="166">
        <f t="shared" ref="AX61:AX64" si="75">+((AV61/AW61)-1)*10000</f>
        <v>6.1795483880011659</v>
      </c>
      <c r="AY61" s="168">
        <f>AI61</f>
        <v>0.28305000000000002</v>
      </c>
      <c r="AZ61" s="168">
        <f t="shared" ref="AZ61" si="76">AZ$4-0.0336*(EXP(0.00000000001867*AQ61)-1)</f>
        <v>0.28270963817120193</v>
      </c>
      <c r="BA61" s="166">
        <f t="shared" si="70"/>
        <v>12.039272201678219</v>
      </c>
    </row>
    <row r="62" spans="1:53">
      <c r="A62" s="134" t="s">
        <v>359</v>
      </c>
      <c r="B62" s="134" t="s">
        <v>360</v>
      </c>
      <c r="C62" s="134">
        <v>789</v>
      </c>
      <c r="D62" s="146">
        <v>7.7818399999999996E-2</v>
      </c>
      <c r="E62" s="166">
        <v>187.4</v>
      </c>
      <c r="F62" s="146">
        <v>3.8761999999999998E-2</v>
      </c>
      <c r="G62" s="146">
        <v>0.17666999999999999</v>
      </c>
      <c r="H62" s="146">
        <f>0.000000000253403/0.00000021099</f>
        <v>1.2010190056400776E-3</v>
      </c>
      <c r="I62" s="168">
        <v>0.70372100000000004</v>
      </c>
      <c r="J62" s="134">
        <v>20</v>
      </c>
      <c r="K62" s="146">
        <f>0.000000000038658/0.0000000002915</f>
        <v>0.13261749571183534</v>
      </c>
      <c r="L62" s="168">
        <v>0.51286500000000002</v>
      </c>
      <c r="M62" s="134">
        <v>12</v>
      </c>
      <c r="N62" s="166">
        <f>+((L62/0.51264)-1)*10000</f>
        <v>4.3890449438199752</v>
      </c>
      <c r="O62" s="166">
        <f>+((((L62+(M62*0.000001))/0.51264)-1)*10000)-N62</f>
        <v>0.23408239700373201</v>
      </c>
      <c r="P62" s="146"/>
      <c r="Q62" s="146"/>
      <c r="R62" s="146">
        <v>2.7300000000000001E-2</v>
      </c>
      <c r="S62" s="167">
        <v>18.369362199999998</v>
      </c>
      <c r="T62" s="167">
        <v>15.5229128</v>
      </c>
      <c r="U62" s="167">
        <v>38.179764319999997</v>
      </c>
      <c r="V62" s="173">
        <f>+Q62*0.992743/238.028914</f>
        <v>0</v>
      </c>
      <c r="W62" s="173">
        <f>+Q62*0.0072/238.028914</f>
        <v>0</v>
      </c>
      <c r="X62" s="173">
        <f>+P62/232.03821</f>
        <v>0</v>
      </c>
      <c r="Y62" s="174">
        <f>+R62/((207.976627*U62+206.975872*T62+205.97444*S62+203.97302)/(1+S62+T62+U62))*(1/(1+S62+T62+U62))</f>
        <v>1.8030561848312E-6</v>
      </c>
      <c r="Z62" s="175">
        <f t="shared" si="57"/>
        <v>0</v>
      </c>
      <c r="AA62" s="175">
        <f t="shared" si="58"/>
        <v>0</v>
      </c>
      <c r="AB62" s="175">
        <f t="shared" si="59"/>
        <v>0</v>
      </c>
      <c r="AC62" s="121"/>
      <c r="AD62" s="121"/>
      <c r="AE62" s="121"/>
      <c r="AF62" s="121"/>
      <c r="AG62" s="121"/>
      <c r="AH62" s="121"/>
      <c r="AI62" s="121"/>
      <c r="AJ62" s="121"/>
      <c r="AK62" s="121"/>
      <c r="AL62" s="176">
        <v>0.70373189903553734</v>
      </c>
      <c r="AM62" s="176">
        <v>0.51288056671012128</v>
      </c>
      <c r="AN62" s="121"/>
      <c r="AO62" s="166">
        <f t="shared" si="71"/>
        <v>4.8878666898399814</v>
      </c>
      <c r="AP62" s="123"/>
      <c r="AQ62" s="177">
        <v>120000000</v>
      </c>
      <c r="AR62" s="146">
        <f>+S62-Z62*(EXP(0.000000000155125*$AQ62)-1)</f>
        <v>18.369362199999998</v>
      </c>
      <c r="AS62" s="146">
        <f>+T62-AA62*(EXP(0.00000000098485*$AQ62)-1)</f>
        <v>15.5229128</v>
      </c>
      <c r="AT62" s="146">
        <f>+U62-AB62*(EXP(0.000000000049475*$AQ62)-1)</f>
        <v>38.179764319999997</v>
      </c>
      <c r="AU62" s="168">
        <f t="shared" si="72"/>
        <v>0.70372985075451189</v>
      </c>
      <c r="AV62" s="168">
        <f t="shared" si="73"/>
        <v>0.51277670247376661</v>
      </c>
      <c r="AW62" s="168">
        <f t="shared" si="74"/>
        <v>0.51247649544001539</v>
      </c>
      <c r="AX62" s="166">
        <f t="shared" si="75"/>
        <v>5.857966880871146</v>
      </c>
      <c r="AY62" s="121"/>
      <c r="AZ62" s="121"/>
      <c r="BA62" s="121"/>
    </row>
    <row r="63" spans="1:53">
      <c r="A63" s="134" t="s">
        <v>359</v>
      </c>
      <c r="B63" s="134" t="s">
        <v>361</v>
      </c>
      <c r="C63" s="134">
        <v>789</v>
      </c>
      <c r="D63" s="167">
        <v>1.31104</v>
      </c>
      <c r="E63" s="147">
        <v>67.44</v>
      </c>
      <c r="F63" s="167">
        <v>1.5909</v>
      </c>
      <c r="G63" s="167">
        <v>4.1496000000000004</v>
      </c>
      <c r="H63" s="146">
        <f>0.00000000426921/0.000000075947</f>
        <v>5.6213016972362306E-2</v>
      </c>
      <c r="I63" s="168">
        <v>0.70389199999999996</v>
      </c>
      <c r="J63" s="134">
        <v>16</v>
      </c>
      <c r="K63" s="146">
        <f>0.0000000015866/0.0000000068464</f>
        <v>0.23174222949287218</v>
      </c>
      <c r="L63" s="168">
        <v>0.51296399999999998</v>
      </c>
      <c r="M63" s="134">
        <v>6</v>
      </c>
      <c r="N63" s="166">
        <f>+((L63/0.51264)-1)*10000</f>
        <v>6.3202247191007643</v>
      </c>
      <c r="O63" s="166">
        <v>0.1</v>
      </c>
      <c r="P63" s="146">
        <v>0.129</v>
      </c>
      <c r="Q63" s="146">
        <v>6.6699999999999995E-2</v>
      </c>
      <c r="R63" s="146">
        <v>0.1409</v>
      </c>
      <c r="S63" s="167">
        <v>18.963292800000001</v>
      </c>
      <c r="T63" s="167">
        <v>15.5412096</v>
      </c>
      <c r="U63" s="167">
        <v>38.553979200000001</v>
      </c>
      <c r="V63" s="173">
        <f>+Q63*0.992743/238.028914</f>
        <v>2.7818451543244028E-4</v>
      </c>
      <c r="W63" s="173">
        <f>+Q63*0.0072/238.028914</f>
        <v>2.0175700167249429E-6</v>
      </c>
      <c r="X63" s="173">
        <f>+P63/232.03821</f>
        <v>5.5594291991823243E-4</v>
      </c>
      <c r="Y63" s="174">
        <f>+R63/((207.976627*U63+206.975872*T63+205.97444*S63+203.97302)/(1+S63+T63+U63))*(1/(1+S63+T63+U63))</f>
        <v>9.1821987158964256E-6</v>
      </c>
      <c r="Z63" s="175">
        <f t="shared" si="57"/>
        <v>30.296067863445504</v>
      </c>
      <c r="AA63" s="175">
        <f t="shared" si="58"/>
        <v>0.21972624195467269</v>
      </c>
      <c r="AB63" s="175">
        <f t="shared" si="59"/>
        <v>60.545729527261457</v>
      </c>
      <c r="AC63" s="121"/>
      <c r="AD63" s="121"/>
      <c r="AE63" s="121"/>
      <c r="AF63" s="121"/>
      <c r="AG63" s="121"/>
      <c r="AH63" s="121"/>
      <c r="AI63" s="121"/>
      <c r="AJ63" s="121"/>
      <c r="AK63" s="121"/>
      <c r="AL63" s="176">
        <v>0.70390290168393788</v>
      </c>
      <c r="AM63" s="176">
        <v>0.51297956971501402</v>
      </c>
      <c r="AN63" s="121"/>
      <c r="AO63" s="166">
        <f t="shared" si="71"/>
        <v>6.8191427543062844</v>
      </c>
      <c r="AP63" s="123"/>
      <c r="AQ63" s="177">
        <v>120000000</v>
      </c>
      <c r="AR63" s="146">
        <f>+S63-Z63*(EXP(0.000000000155125*$AQ63)-1)</f>
        <v>18.394049704272472</v>
      </c>
      <c r="AS63" s="146">
        <f>+T63-AA63*(EXP(0.00000000098485*$AQ63)-1)</f>
        <v>15.513645179277074</v>
      </c>
      <c r="AT63" s="146">
        <f>+U63-AB63*(EXP(0.000000000049475*$AQ63)-1)</f>
        <v>38.193450031954093</v>
      </c>
      <c r="AU63" s="168">
        <f t="shared" si="72"/>
        <v>0.70380703304613468</v>
      </c>
      <c r="AV63" s="168">
        <f t="shared" si="73"/>
        <v>0.51279807232231922</v>
      </c>
      <c r="AW63" s="168">
        <f t="shared" si="74"/>
        <v>0.51247649544001539</v>
      </c>
      <c r="AX63" s="166">
        <f t="shared" si="75"/>
        <v>6.2749586598642715</v>
      </c>
      <c r="AY63" s="121"/>
      <c r="AZ63" s="121"/>
      <c r="BA63" s="121"/>
    </row>
    <row r="64" spans="1:53">
      <c r="A64" s="134" t="s">
        <v>362</v>
      </c>
      <c r="B64" s="134" t="s">
        <v>353</v>
      </c>
      <c r="C64" s="134">
        <v>889</v>
      </c>
      <c r="D64" s="146">
        <v>0.182</v>
      </c>
      <c r="E64" s="166">
        <v>133.30000000000001</v>
      </c>
      <c r="F64" s="167">
        <v>2.1160000000000001</v>
      </c>
      <c r="G64" s="167">
        <v>5.9930000000000003</v>
      </c>
      <c r="H64" s="146">
        <f>0.000000000593936/0.0000001501</f>
        <v>3.9569353764157223E-3</v>
      </c>
      <c r="I64" s="168">
        <v>0.70382999999999996</v>
      </c>
      <c r="J64" s="134">
        <v>20</v>
      </c>
      <c r="K64" s="146">
        <v>0.21340000000000001</v>
      </c>
      <c r="L64" s="168">
        <v>0.512961</v>
      </c>
      <c r="M64" s="134">
        <v>10</v>
      </c>
      <c r="N64" s="166">
        <f>+((L64/0.51264)-1)*10000</f>
        <v>6.2617041198498313</v>
      </c>
      <c r="O64" s="166">
        <f>+((((L64+(M64*0.000001))/0.51264)-1)*10000)-N64</f>
        <v>0.19506866417051683</v>
      </c>
      <c r="P64" s="146">
        <v>0.15260000000000001</v>
      </c>
      <c r="Q64" s="146">
        <v>5.4100000000000002E-2</v>
      </c>
      <c r="R64" s="146">
        <v>0.28689999999999999</v>
      </c>
      <c r="S64" s="167">
        <v>18.465605759999999</v>
      </c>
      <c r="T64" s="167">
        <v>15.51673504</v>
      </c>
      <c r="U64" s="167">
        <v>38.350927679999998</v>
      </c>
      <c r="V64" s="173">
        <f>+Q64*0.992743/238.028914</f>
        <v>2.2563391731476791E-4</v>
      </c>
      <c r="W64" s="173">
        <f>+Q64*0.0072/238.028914</f>
        <v>1.6364398486479673E-6</v>
      </c>
      <c r="X64" s="173">
        <f>+P64/232.03821</f>
        <v>6.5765030681800218E-4</v>
      </c>
      <c r="Y64" s="174">
        <f>+R64/((207.976627*U64+206.975872*T64+205.97444*S64+203.97302)/(1+S64+T64+U64))*(1/(1+S64+T64+U64))</f>
        <v>1.888108396674525E-5</v>
      </c>
      <c r="Z64" s="175">
        <f t="shared" si="57"/>
        <v>11.95026290398215</v>
      </c>
      <c r="AA64" s="175">
        <f t="shared" si="58"/>
        <v>8.6670863364104789E-2</v>
      </c>
      <c r="AB64" s="175">
        <f t="shared" si="59"/>
        <v>34.831173251297656</v>
      </c>
      <c r="AC64" s="179" t="s">
        <v>362</v>
      </c>
      <c r="AD64" s="180">
        <v>0.36</v>
      </c>
      <c r="AE64" s="180">
        <v>1.98</v>
      </c>
      <c r="AF64" s="192">
        <f>0.142*AD64/AE64</f>
        <v>2.5818181818181813E-2</v>
      </c>
      <c r="AG64" s="185">
        <v>0.28305999999999998</v>
      </c>
      <c r="AH64" s="180">
        <v>1.5999999999999999E-5</v>
      </c>
      <c r="AI64" s="180">
        <v>0.28299999999999997</v>
      </c>
      <c r="AJ64" s="180">
        <v>10.8</v>
      </c>
      <c r="AK64" s="121"/>
      <c r="AL64" s="176">
        <v>0.70384090072369909</v>
      </c>
      <c r="AM64" s="176">
        <v>0.51297656962395666</v>
      </c>
      <c r="AN64" s="121"/>
      <c r="AO64" s="166">
        <f t="shared" si="71"/>
        <v>6.7606192372005047</v>
      </c>
      <c r="AP64" s="123"/>
      <c r="AQ64" s="177">
        <v>120000000</v>
      </c>
      <c r="AR64" s="146">
        <f>+S64-Z64*(EXP(0.000000000155125*$AQ64)-1)</f>
        <v>18.241068216683082</v>
      </c>
      <c r="AS64" s="146">
        <f>+T64-AA64*(EXP(0.00000000098485*$AQ64)-1)</f>
        <v>15.505862273411291</v>
      </c>
      <c r="AT64" s="146">
        <f>+U64-AB64*(EXP(0.000000000049475*$AQ64)-1)</f>
        <v>38.143519923707309</v>
      </c>
      <c r="AU64" s="168">
        <f t="shared" si="72"/>
        <v>0.70383415235784286</v>
      </c>
      <c r="AV64" s="168">
        <f t="shared" si="73"/>
        <v>0.51280943761834064</v>
      </c>
      <c r="AW64" s="168">
        <f t="shared" si="74"/>
        <v>0.51247649544001539</v>
      </c>
      <c r="AX64" s="166">
        <f t="shared" si="75"/>
        <v>6.4967307044860867</v>
      </c>
      <c r="AY64" s="168">
        <f>AG64-AF64*(EXP(0.00000000001867*AQ64)-1)</f>
        <v>0.28300209210124821</v>
      </c>
      <c r="AZ64" s="168">
        <f t="shared" ref="AZ64" si="77">AZ$4-0.0336*(EXP(0.00000000001867*AQ64)-1)</f>
        <v>0.28270963817120193</v>
      </c>
      <c r="BA64" s="166">
        <f t="shared" ref="BA64" si="78">+((AY64/AZ64)-1)*10000</f>
        <v>10.344674908790985</v>
      </c>
    </row>
    <row r="65" spans="1:53" ht="26">
      <c r="A65" s="134"/>
      <c r="B65" s="134"/>
      <c r="C65" s="134"/>
      <c r="D65" s="146"/>
      <c r="E65" s="166"/>
      <c r="F65" s="167"/>
      <c r="G65" s="167"/>
      <c r="H65" s="146"/>
      <c r="I65" s="168"/>
      <c r="J65" s="134"/>
      <c r="K65" s="146"/>
      <c r="L65" s="168"/>
      <c r="M65" s="134"/>
      <c r="N65" s="166"/>
      <c r="O65" s="166"/>
      <c r="P65" s="146"/>
      <c r="Q65" s="146"/>
      <c r="R65" s="146"/>
      <c r="S65" s="167"/>
      <c r="T65" s="167"/>
      <c r="U65" s="167"/>
      <c r="V65" s="121"/>
      <c r="W65" s="121"/>
      <c r="X65" s="121"/>
      <c r="Y65" s="121"/>
      <c r="Z65" s="122"/>
      <c r="AA65" s="122"/>
      <c r="AB65" s="122"/>
      <c r="AC65" s="179" t="s">
        <v>363</v>
      </c>
      <c r="AD65" s="180"/>
      <c r="AE65" s="180"/>
      <c r="AF65" s="180"/>
      <c r="AG65" s="185"/>
      <c r="AH65" s="180"/>
      <c r="AI65" s="180"/>
      <c r="AJ65" s="180"/>
      <c r="AK65" s="121"/>
      <c r="AL65" s="121"/>
      <c r="AM65" s="121"/>
      <c r="AN65" s="121"/>
      <c r="AO65" s="121"/>
      <c r="AP65" s="123"/>
      <c r="AQ65" s="121"/>
      <c r="AR65" s="124"/>
      <c r="AS65" s="124"/>
      <c r="AT65" s="124"/>
      <c r="AU65" s="121"/>
      <c r="AV65" s="121"/>
      <c r="AW65" s="121"/>
      <c r="AX65" s="121"/>
      <c r="AY65" s="121"/>
      <c r="AZ65" s="121"/>
      <c r="BA65" s="121"/>
    </row>
    <row r="66" spans="1:53">
      <c r="A66" s="134" t="s">
        <v>364</v>
      </c>
      <c r="B66" s="134"/>
      <c r="C66" s="134"/>
      <c r="D66" s="146"/>
      <c r="E66" s="166"/>
      <c r="F66" s="167"/>
      <c r="G66" s="167"/>
      <c r="H66" s="146"/>
      <c r="I66" s="168"/>
      <c r="J66" s="134"/>
      <c r="K66" s="146"/>
      <c r="L66" s="168"/>
      <c r="M66" s="134"/>
      <c r="N66" s="166"/>
      <c r="O66" s="166"/>
      <c r="P66" s="146"/>
      <c r="Q66" s="146"/>
      <c r="R66" s="146"/>
      <c r="S66" s="167"/>
      <c r="T66" s="167"/>
      <c r="U66" s="167"/>
      <c r="V66" s="121"/>
      <c r="W66" s="121"/>
      <c r="X66" s="121"/>
      <c r="Y66" s="121"/>
      <c r="Z66" s="122"/>
      <c r="AA66" s="122"/>
      <c r="AB66" s="122"/>
      <c r="AC66" s="185"/>
      <c r="AD66" s="180"/>
      <c r="AE66" s="180"/>
      <c r="AF66" s="180"/>
      <c r="AG66" s="185"/>
      <c r="AH66" s="180"/>
      <c r="AI66" s="180"/>
      <c r="AJ66" s="180"/>
      <c r="AK66" s="121"/>
      <c r="AL66" s="121"/>
      <c r="AM66" s="121"/>
      <c r="AN66" s="121"/>
      <c r="AO66" s="121"/>
      <c r="AP66" s="123"/>
      <c r="AQ66" s="121"/>
      <c r="AR66" s="124"/>
      <c r="AS66" s="124"/>
      <c r="AT66" s="124"/>
      <c r="AU66" s="121"/>
      <c r="AV66" s="121"/>
      <c r="AW66" s="121"/>
      <c r="AX66" s="121"/>
      <c r="AY66" s="121"/>
      <c r="AZ66" s="121"/>
      <c r="BA66" s="121"/>
    </row>
    <row r="67" spans="1:53">
      <c r="A67" s="134" t="s">
        <v>365</v>
      </c>
      <c r="B67" s="134" t="s">
        <v>353</v>
      </c>
      <c r="C67" s="134"/>
      <c r="D67" s="167">
        <v>1.7688999999999999</v>
      </c>
      <c r="E67" s="166">
        <v>100.11</v>
      </c>
      <c r="F67" s="167">
        <v>2.1095000000000002</v>
      </c>
      <c r="G67" s="167">
        <v>5.6715999999999998</v>
      </c>
      <c r="H67" s="146">
        <f>0.00000000576004/0.00000011273</f>
        <v>5.1095892841302226E-2</v>
      </c>
      <c r="I67" s="168">
        <v>0.70422300000000004</v>
      </c>
      <c r="J67" s="134">
        <v>14</v>
      </c>
      <c r="K67" s="146">
        <f>0.0000000021038/0.0000000093576</f>
        <v>0.22482260408651791</v>
      </c>
      <c r="L67" s="168">
        <v>0.512957</v>
      </c>
      <c r="M67" s="134">
        <v>6</v>
      </c>
      <c r="N67" s="166">
        <f t="shared" ref="N67:N75" si="79">+((L67/0.51264)-1)*10000</f>
        <v>6.183676654183401</v>
      </c>
      <c r="O67" s="166">
        <f t="shared" ref="O67:O75" si="80">+((((L67+(M67*0.000001))/0.51264)-1)*10000)-N67</f>
        <v>0.11704119849964556</v>
      </c>
      <c r="P67" s="146">
        <v>0.15529999999999999</v>
      </c>
      <c r="Q67" s="146">
        <v>4.6699999999999998E-2</v>
      </c>
      <c r="R67" s="146">
        <v>0.14829999999999999</v>
      </c>
      <c r="S67" s="167">
        <v>18.6938624</v>
      </c>
      <c r="T67" s="167">
        <v>15.529180800000001</v>
      </c>
      <c r="U67" s="167">
        <v>38.635238399999999</v>
      </c>
      <c r="V67" s="173">
        <f>+Q67*0.992743/238.028914</f>
        <v>1.9477086762661111E-4</v>
      </c>
      <c r="W67" s="173">
        <f>+Q67*0.0072/238.028914</f>
        <v>1.4126014959678385E-6</v>
      </c>
      <c r="X67" s="173">
        <f>+P67/232.03821</f>
        <v>6.6928632142094178E-4</v>
      </c>
      <c r="Y67" s="174">
        <f>+R67/((207.976627*U67+206.975872*T67+205.97444*S67+203.97302)/(1+S67+T67+U67))*(1/(1+S67+T67+U67))</f>
        <v>9.6903890240091823E-6</v>
      </c>
      <c r="Z67" s="175">
        <f t="shared" ref="Z67:Z74" si="81">+V67/Y67</f>
        <v>20.099385808355194</v>
      </c>
      <c r="AA67" s="175">
        <f t="shared" ref="AA67:AA74" si="82">+W67/Y67</f>
        <v>0.14577345578881684</v>
      </c>
      <c r="AB67" s="175">
        <f t="shared" ref="AB67:AB74" si="83">+X67/Y67</f>
        <v>69.067022981502504</v>
      </c>
      <c r="AC67" s="179" t="s">
        <v>365</v>
      </c>
      <c r="AD67" s="180">
        <v>0.37</v>
      </c>
      <c r="AE67" s="180">
        <v>2.63</v>
      </c>
      <c r="AF67" s="192">
        <f>0.142*AD67/AE67</f>
        <v>1.9977186311787073E-2</v>
      </c>
      <c r="AG67" s="185">
        <v>0.283109</v>
      </c>
      <c r="AH67" s="180">
        <v>1.5999999999999999E-5</v>
      </c>
      <c r="AI67" s="180">
        <v>0.28305999999999998</v>
      </c>
      <c r="AJ67" s="180">
        <v>13</v>
      </c>
      <c r="AK67" s="121"/>
      <c r="AL67" s="176">
        <v>0.70423390681037412</v>
      </c>
      <c r="AM67" s="176">
        <v>0.51297256950254688</v>
      </c>
      <c r="AN67" s="121"/>
      <c r="AO67" s="166">
        <f t="shared" ref="AO67:AO72" si="84">+((AM67/0.51263)-1)*10000</f>
        <v>6.6825878810616857</v>
      </c>
      <c r="AP67" s="123"/>
      <c r="AQ67" s="177">
        <v>120000000</v>
      </c>
      <c r="AR67" s="146">
        <f>+S67-Z67*(EXP(0.000000000155125*$AQ67)-1)</f>
        <v>18.31620822219249</v>
      </c>
      <c r="AS67" s="146">
        <f>+T67-AA67*(EXP(0.00000000098485*$AQ67)-1)</f>
        <v>15.510893676760407</v>
      </c>
      <c r="AT67" s="146">
        <f>+U67-AB67*(EXP(0.000000000049475*$AQ67)-1)</f>
        <v>38.223967835926331</v>
      </c>
      <c r="AU67" s="168">
        <f t="shared" ref="AU67:AU72" si="85">AL67-H67*(EXP(0.0000000000142*AQ67)-1)</f>
        <v>0.70414676518539354</v>
      </c>
      <c r="AV67" s="168">
        <f t="shared" ref="AV67:AV72" si="86">+AM67-K67*(EXP(0.000000000006524*AQ67)-1)</f>
        <v>0.51279649146726669</v>
      </c>
      <c r="AW67" s="168">
        <f t="shared" ref="AW67:AW72" si="87">+$AO$4-0.196*(EXP(0.000000000006524*AQ67)-1)</f>
        <v>0.51247649544001539</v>
      </c>
      <c r="AX67" s="166">
        <f t="shared" ref="AX67:AX72" si="88">+((AV67/AW67)-1)*10000</f>
        <v>6.2441112928812714</v>
      </c>
      <c r="AY67" s="168">
        <f>AG67-AF67*(EXP(0.00000000001867*AQ67)-1)</f>
        <v>0.28306419293765783</v>
      </c>
      <c r="AZ67" s="168">
        <f t="shared" ref="AZ67" si="89">AZ$4-0.0336*(EXP(0.00000000001867*AQ67)-1)</f>
        <v>0.28270963817120193</v>
      </c>
      <c r="BA67" s="166">
        <f t="shared" ref="BA67" si="90">+((AY67/AZ67)-1)*10000</f>
        <v>12.541304525359731</v>
      </c>
    </row>
    <row r="68" spans="1:53" ht="26">
      <c r="A68" s="134" t="s">
        <v>1</v>
      </c>
      <c r="B68" s="134" t="s">
        <v>355</v>
      </c>
      <c r="C68" s="134">
        <v>4757</v>
      </c>
      <c r="D68" s="146">
        <v>0.8105</v>
      </c>
      <c r="E68" s="147">
        <v>46.781999999999996</v>
      </c>
      <c r="F68" s="167">
        <v>1.9806999999999999</v>
      </c>
      <c r="G68" s="167">
        <v>4.4897999999999998</v>
      </c>
      <c r="H68" s="146">
        <f>0.0000000026394/0.000000052679</f>
        <v>5.0103456785436318E-2</v>
      </c>
      <c r="I68" s="168">
        <v>0.704013</v>
      </c>
      <c r="J68" s="134">
        <v>14</v>
      </c>
      <c r="K68" s="146">
        <f>0.0000000019753/0.0000000074078</f>
        <v>0.26665136747752372</v>
      </c>
      <c r="L68" s="168">
        <v>0.51298999999999995</v>
      </c>
      <c r="M68" s="134">
        <v>6</v>
      </c>
      <c r="N68" s="166">
        <f t="shared" si="79"/>
        <v>6.8274032459414435</v>
      </c>
      <c r="O68" s="166">
        <f t="shared" si="80"/>
        <v>0.11704119850186601</v>
      </c>
      <c r="P68" s="146"/>
      <c r="Q68" s="146"/>
      <c r="R68" s="146"/>
      <c r="S68" s="167"/>
      <c r="T68" s="167"/>
      <c r="U68" s="167"/>
      <c r="V68" s="173"/>
      <c r="W68" s="173"/>
      <c r="X68" s="173"/>
      <c r="Y68" s="174"/>
      <c r="Z68" s="175"/>
      <c r="AA68" s="175"/>
      <c r="AB68" s="175"/>
      <c r="AC68" s="179" t="s">
        <v>366</v>
      </c>
      <c r="AD68" s="193"/>
      <c r="AE68" s="193"/>
      <c r="AF68" s="193"/>
      <c r="AG68" s="194"/>
      <c r="AH68" s="193"/>
      <c r="AI68" s="194"/>
      <c r="AJ68" s="193"/>
      <c r="AK68" s="121"/>
      <c r="AL68" s="176">
        <v>0.7040239035579523</v>
      </c>
      <c r="AM68" s="176">
        <v>0.51300557050417772</v>
      </c>
      <c r="AN68" s="121"/>
      <c r="AO68" s="166">
        <f t="shared" si="84"/>
        <v>7.3263465692163798</v>
      </c>
      <c r="AP68" s="123"/>
      <c r="AQ68" s="177">
        <v>120000000</v>
      </c>
      <c r="AR68" s="146"/>
      <c r="AS68" s="146"/>
      <c r="AT68" s="146"/>
      <c r="AU68" s="168">
        <f t="shared" si="85"/>
        <v>0.70393845448565628</v>
      </c>
      <c r="AV68" s="168">
        <f t="shared" si="86"/>
        <v>0.51279673274482085</v>
      </c>
      <c r="AW68" s="168">
        <f t="shared" si="87"/>
        <v>0.51247649544001539</v>
      </c>
      <c r="AX68" s="166">
        <f t="shared" si="88"/>
        <v>6.2488193635212852</v>
      </c>
      <c r="AY68" s="121"/>
      <c r="AZ68" s="121"/>
      <c r="BA68" s="121"/>
    </row>
    <row r="69" spans="1:53">
      <c r="A69" s="134" t="s">
        <v>367</v>
      </c>
      <c r="B69" s="134" t="s">
        <v>353</v>
      </c>
      <c r="C69" s="134">
        <v>5303</v>
      </c>
      <c r="D69" s="146">
        <v>0.35299999999999998</v>
      </c>
      <c r="E69" s="147">
        <v>74.86</v>
      </c>
      <c r="F69" s="146">
        <v>0.92169999999999996</v>
      </c>
      <c r="G69" s="167">
        <v>2.2810000000000001</v>
      </c>
      <c r="H69" s="146">
        <f>0.00000000114938/0.0000000843</f>
        <v>1.3634400948991697E-2</v>
      </c>
      <c r="I69" s="168">
        <v>0.70373399999999997</v>
      </c>
      <c r="J69" s="134">
        <v>20</v>
      </c>
      <c r="K69" s="146">
        <f>0.0000000009193/0.0000000037634</f>
        <v>0.24427379497263116</v>
      </c>
      <c r="L69" s="168">
        <v>0.51296600000000003</v>
      </c>
      <c r="M69" s="134">
        <v>10</v>
      </c>
      <c r="N69" s="166">
        <f t="shared" si="79"/>
        <v>6.3592384519362</v>
      </c>
      <c r="O69" s="166">
        <f t="shared" si="80"/>
        <v>0.19506866416829638</v>
      </c>
      <c r="P69" s="146">
        <v>7.0499999999999993E-2</v>
      </c>
      <c r="Q69" s="146">
        <v>2.1899999999999999E-2</v>
      </c>
      <c r="R69" s="146">
        <v>0.1195</v>
      </c>
      <c r="S69" s="167">
        <v>18.567736320000002</v>
      </c>
      <c r="T69" s="167">
        <v>15.536773439999999</v>
      </c>
      <c r="U69" s="167">
        <v>38.405065920000006</v>
      </c>
      <c r="V69" s="173">
        <f>+Q69*0.992743/238.028914</f>
        <v>9.1337944347382949E-5</v>
      </c>
      <c r="W69" s="173">
        <f>+Q69*0.0072/238.028914</f>
        <v>6.624405302290293E-7</v>
      </c>
      <c r="X69" s="173">
        <f>+P69/232.03821</f>
        <v>3.0382927018787119E-4</v>
      </c>
      <c r="Y69" s="174">
        <f>+R69/((207.976627*U69+206.975872*T69+205.97444*S69+203.97302)/(1+S69+T69+U69))*(1/(1+S69+T69+U69))</f>
        <v>7.8455597757379446E-6</v>
      </c>
      <c r="Z69" s="175">
        <f t="shared" si="81"/>
        <v>11.641992025838819</v>
      </c>
      <c r="AA69" s="175">
        <f t="shared" si="82"/>
        <v>8.4435088019799182E-2</v>
      </c>
      <c r="AB69" s="175">
        <f t="shared" si="83"/>
        <v>38.72627051130884</v>
      </c>
      <c r="AC69" s="179"/>
      <c r="AD69" s="193"/>
      <c r="AE69" s="193"/>
      <c r="AF69" s="193"/>
      <c r="AG69" s="194"/>
      <c r="AH69" s="193"/>
      <c r="AI69" s="194"/>
      <c r="AJ69" s="193"/>
      <c r="AK69" s="121"/>
      <c r="AL69" s="176">
        <v>0.70374489923687766</v>
      </c>
      <c r="AM69" s="176">
        <v>0.51298156977571896</v>
      </c>
      <c r="AN69" s="121"/>
      <c r="AO69" s="166">
        <f t="shared" si="84"/>
        <v>6.8581584323768041</v>
      </c>
      <c r="AP69" s="123"/>
      <c r="AQ69" s="177">
        <v>120000000</v>
      </c>
      <c r="AR69" s="146">
        <f>+S69-Z69*(EXP(0.000000000155125*$AQ69)-1)</f>
        <v>18.34899098278019</v>
      </c>
      <c r="AS69" s="146">
        <f>+T69-AA69*(EXP(0.00000000098485*$AQ69)-1)</f>
        <v>15.526181149023508</v>
      </c>
      <c r="AT69" s="146">
        <f>+U69-AB69*(EXP(0.000000000049475*$AQ69)-1)</f>
        <v>38.17446418808634</v>
      </c>
      <c r="AU69" s="168">
        <f t="shared" si="85"/>
        <v>0.70372164641188018</v>
      </c>
      <c r="AV69" s="168">
        <f t="shared" si="86"/>
        <v>0.51279025782973398</v>
      </c>
      <c r="AW69" s="168">
        <f t="shared" si="87"/>
        <v>0.51247649544001539</v>
      </c>
      <c r="AX69" s="166">
        <f t="shared" si="88"/>
        <v>6.1224737624154812</v>
      </c>
      <c r="AY69" s="121"/>
      <c r="AZ69" s="121"/>
      <c r="BA69" s="121"/>
    </row>
    <row r="70" spans="1:53">
      <c r="A70" s="134" t="s">
        <v>368</v>
      </c>
      <c r="B70" s="134" t="s">
        <v>355</v>
      </c>
      <c r="C70" s="134">
        <v>6667</v>
      </c>
      <c r="D70" s="146">
        <v>0.1206</v>
      </c>
      <c r="E70" s="147">
        <v>94.2</v>
      </c>
      <c r="F70" s="167">
        <v>1.5103</v>
      </c>
      <c r="G70" s="167">
        <v>3.3565999999999998</v>
      </c>
      <c r="H70" s="146">
        <f>0.00000000039286/0.00000010608</f>
        <v>3.7034313725490195E-3</v>
      </c>
      <c r="I70" s="168">
        <v>0.70379100000000006</v>
      </c>
      <c r="J70" s="134">
        <v>16</v>
      </c>
      <c r="K70" s="146">
        <f>0.0000000015062/0.0000000055381</f>
        <v>0.27197053140968924</v>
      </c>
      <c r="L70" s="168">
        <v>0.51299899999999998</v>
      </c>
      <c r="M70" s="134">
        <v>10</v>
      </c>
      <c r="N70" s="166">
        <f t="shared" si="79"/>
        <v>7.0029650436942426</v>
      </c>
      <c r="O70" s="166">
        <f t="shared" si="80"/>
        <v>0.19506866417051683</v>
      </c>
      <c r="P70" s="146"/>
      <c r="Q70" s="146"/>
      <c r="R70" s="146"/>
      <c r="S70" s="167"/>
      <c r="T70" s="167"/>
      <c r="U70" s="167"/>
      <c r="V70" s="173"/>
      <c r="W70" s="173"/>
      <c r="X70" s="173"/>
      <c r="Y70" s="174"/>
      <c r="Z70" s="175"/>
      <c r="AA70" s="175"/>
      <c r="AB70" s="175"/>
      <c r="AC70" s="179"/>
      <c r="AD70" s="193"/>
      <c r="AE70" s="193"/>
      <c r="AF70" s="193"/>
      <c r="AG70" s="194"/>
      <c r="AH70" s="193"/>
      <c r="AI70" s="194"/>
      <c r="AJ70" s="193"/>
      <c r="AK70" s="121"/>
      <c r="AL70" s="176">
        <v>0.70380190011967803</v>
      </c>
      <c r="AM70" s="176">
        <v>0.5130145707773498</v>
      </c>
      <c r="AN70" s="121"/>
      <c r="AO70" s="166">
        <f t="shared" si="84"/>
        <v>7.5019171205314983</v>
      </c>
      <c r="AP70" s="123"/>
      <c r="AQ70" s="177">
        <v>120000000</v>
      </c>
      <c r="AR70" s="146"/>
      <c r="AS70" s="146"/>
      <c r="AT70" s="146"/>
      <c r="AU70" s="168">
        <f t="shared" si="85"/>
        <v>0.70379558409289267</v>
      </c>
      <c r="AV70" s="168">
        <f t="shared" si="86"/>
        <v>0.51280156712044755</v>
      </c>
      <c r="AW70" s="168">
        <f t="shared" si="87"/>
        <v>0.51247649544001539</v>
      </c>
      <c r="AX70" s="166">
        <f t="shared" si="88"/>
        <v>6.3431529704227607</v>
      </c>
      <c r="AY70" s="121"/>
      <c r="AZ70" s="121"/>
      <c r="BA70" s="121"/>
    </row>
    <row r="71" spans="1:53">
      <c r="A71" s="134" t="s">
        <v>369</v>
      </c>
      <c r="B71" s="134" t="s">
        <v>355</v>
      </c>
      <c r="C71" s="134">
        <v>6677</v>
      </c>
      <c r="D71" s="146">
        <v>0.24778</v>
      </c>
      <c r="E71" s="147">
        <v>43.094999999999999</v>
      </c>
      <c r="F71" s="167">
        <v>1.2636000000000001</v>
      </c>
      <c r="G71" s="167">
        <v>2.6334</v>
      </c>
      <c r="H71" s="146">
        <f>0.000000000806861/0.000000048528</f>
        <v>1.6626710352786019E-2</v>
      </c>
      <c r="I71" s="168">
        <v>0.70381099999999996</v>
      </c>
      <c r="J71" s="134">
        <v>18</v>
      </c>
      <c r="K71" s="146">
        <f>0.0000000012602/0.0000000043449</f>
        <v>0.29004119772606968</v>
      </c>
      <c r="L71" s="168">
        <v>0.51299799999999995</v>
      </c>
      <c r="M71" s="134">
        <v>6</v>
      </c>
      <c r="N71" s="166">
        <f t="shared" si="79"/>
        <v>6.9834581772787452</v>
      </c>
      <c r="O71" s="166">
        <f t="shared" si="80"/>
        <v>0.11704119849964556</v>
      </c>
      <c r="P71" s="146"/>
      <c r="Q71" s="146"/>
      <c r="R71" s="146"/>
      <c r="S71" s="167"/>
      <c r="T71" s="167"/>
      <c r="U71" s="167"/>
      <c r="V71" s="173"/>
      <c r="W71" s="173"/>
      <c r="X71" s="173"/>
      <c r="Y71" s="174"/>
      <c r="Z71" s="175"/>
      <c r="AA71" s="175"/>
      <c r="AB71" s="175"/>
      <c r="AC71" s="179" t="s">
        <v>369</v>
      </c>
      <c r="AD71" s="180">
        <v>0.28000000000000003</v>
      </c>
      <c r="AE71" s="180">
        <v>1.63</v>
      </c>
      <c r="AF71" s="192">
        <f t="shared" ref="AF71:AF72" si="91">0.142*AD71/AE71</f>
        <v>2.439263803680982E-2</v>
      </c>
      <c r="AG71" s="185">
        <v>0.28305799999999998</v>
      </c>
      <c r="AH71" s="180">
        <v>1.8E-5</v>
      </c>
      <c r="AI71" s="180">
        <v>0.28299999999999997</v>
      </c>
      <c r="AJ71" s="180">
        <v>10.9</v>
      </c>
      <c r="AK71" s="121"/>
      <c r="AL71" s="176">
        <v>0.70382190042943238</v>
      </c>
      <c r="AM71" s="176">
        <v>0.51301357074699727</v>
      </c>
      <c r="AN71" s="121"/>
      <c r="AO71" s="166">
        <f t="shared" si="84"/>
        <v>7.482409281494018</v>
      </c>
      <c r="AP71" s="123"/>
      <c r="AQ71" s="177">
        <v>120000000</v>
      </c>
      <c r="AR71" s="146"/>
      <c r="AS71" s="146"/>
      <c r="AT71" s="146"/>
      <c r="AU71" s="168">
        <f t="shared" si="85"/>
        <v>0.70379354436248343</v>
      </c>
      <c r="AV71" s="168">
        <f t="shared" si="86"/>
        <v>0.51278641438763828</v>
      </c>
      <c r="AW71" s="168">
        <f t="shared" si="87"/>
        <v>0.51247649544001539</v>
      </c>
      <c r="AX71" s="166">
        <f t="shared" si="88"/>
        <v>6.0474763307305501</v>
      </c>
      <c r="AY71" s="168">
        <f>AG71-AF71*(EXP(0.00000000001867*AQ71)-1)</f>
        <v>0.28300328946989095</v>
      </c>
      <c r="AZ71" s="168">
        <f t="shared" ref="AZ71:AZ72" si="92">AZ$4-0.0336*(EXP(0.00000000001867*AQ71)-1)</f>
        <v>0.28270963817120193</v>
      </c>
      <c r="BA71" s="166">
        <f t="shared" ref="BA71:BA72" si="93">+((AY71/AZ71)-1)*10000</f>
        <v>10.387028209883908</v>
      </c>
    </row>
    <row r="72" spans="1:53">
      <c r="A72" s="134" t="s">
        <v>370</v>
      </c>
      <c r="B72" s="134" t="s">
        <v>355</v>
      </c>
      <c r="C72" s="134">
        <v>6811</v>
      </c>
      <c r="D72" s="146">
        <v>0.40118999999999999</v>
      </c>
      <c r="E72" s="147">
        <v>76.733999999999995</v>
      </c>
      <c r="F72" s="167">
        <v>1.3583000000000001</v>
      </c>
      <c r="G72" s="167">
        <v>2.9676</v>
      </c>
      <c r="H72" s="146">
        <f>0.0000000013064/0.000000086406</f>
        <v>1.5119320417563595E-2</v>
      </c>
      <c r="I72" s="168">
        <v>0.70415799999999995</v>
      </c>
      <c r="J72" s="134">
        <v>16</v>
      </c>
      <c r="K72" s="146">
        <f>0.0000000013546/0.0000000048962</f>
        <v>0.27666353498631596</v>
      </c>
      <c r="L72" s="168">
        <v>0.51289899999999999</v>
      </c>
      <c r="M72" s="134">
        <v>10</v>
      </c>
      <c r="N72" s="166">
        <f t="shared" si="79"/>
        <v>5.0522784019979561</v>
      </c>
      <c r="O72" s="166">
        <f t="shared" si="80"/>
        <v>0.19506866416829638</v>
      </c>
      <c r="P72" s="146"/>
      <c r="Q72" s="146"/>
      <c r="R72" s="146"/>
      <c r="S72" s="167"/>
      <c r="T72" s="167"/>
      <c r="U72" s="167"/>
      <c r="V72" s="173"/>
      <c r="W72" s="173"/>
      <c r="X72" s="173"/>
      <c r="Y72" s="174"/>
      <c r="Z72" s="175"/>
      <c r="AA72" s="175"/>
      <c r="AB72" s="175"/>
      <c r="AC72" s="179" t="s">
        <v>370</v>
      </c>
      <c r="AD72" s="180">
        <v>0.44</v>
      </c>
      <c r="AE72" s="180">
        <v>2.5</v>
      </c>
      <c r="AF72" s="192">
        <f t="shared" si="91"/>
        <v>2.4991999999999997E-2</v>
      </c>
      <c r="AG72" s="185">
        <v>0.283051</v>
      </c>
      <c r="AH72" s="180">
        <v>9.0000000000000002E-6</v>
      </c>
      <c r="AI72" s="180">
        <v>0.28299000000000002</v>
      </c>
      <c r="AJ72" s="180">
        <v>10.6</v>
      </c>
      <c r="AK72" s="121"/>
      <c r="AL72" s="176">
        <v>0.70416890580367197</v>
      </c>
      <c r="AM72" s="176">
        <v>0.51291456774210464</v>
      </c>
      <c r="AN72" s="121"/>
      <c r="AO72" s="166">
        <f t="shared" si="84"/>
        <v>5.5511332170299355</v>
      </c>
      <c r="AP72" s="123"/>
      <c r="AQ72" s="177">
        <v>120000000</v>
      </c>
      <c r="AR72" s="146"/>
      <c r="AS72" s="146"/>
      <c r="AT72" s="146"/>
      <c r="AU72" s="168">
        <f t="shared" si="85"/>
        <v>0.70414312051885697</v>
      </c>
      <c r="AV72" s="168">
        <f t="shared" si="86"/>
        <v>0.51269788858801346</v>
      </c>
      <c r="AW72" s="168">
        <f t="shared" si="87"/>
        <v>0.51247649544001539</v>
      </c>
      <c r="AX72" s="166">
        <f t="shared" si="88"/>
        <v>4.3200644315977144</v>
      </c>
      <c r="AY72" s="168">
        <f>AG72-AF72*(EXP(0.00000000001867*AQ72)-1)</f>
        <v>0.2829949451540083</v>
      </c>
      <c r="AZ72" s="168">
        <f t="shared" si="92"/>
        <v>0.28270963817120193</v>
      </c>
      <c r="BA72" s="166">
        <f t="shared" si="93"/>
        <v>10.091873225546166</v>
      </c>
    </row>
    <row r="73" spans="1:53">
      <c r="A73" s="134"/>
      <c r="B73" s="134"/>
      <c r="C73" s="134"/>
      <c r="D73" s="146"/>
      <c r="E73" s="147"/>
      <c r="F73" s="167"/>
      <c r="G73" s="167"/>
      <c r="H73" s="146"/>
      <c r="I73" s="168"/>
      <c r="J73" s="134"/>
      <c r="K73" s="146"/>
      <c r="L73" s="168"/>
      <c r="M73" s="134"/>
      <c r="N73" s="166"/>
      <c r="O73" s="166"/>
      <c r="P73" s="146"/>
      <c r="Q73" s="146"/>
      <c r="R73" s="146"/>
      <c r="S73" s="167"/>
      <c r="T73" s="167"/>
      <c r="U73" s="167"/>
      <c r="V73" s="173"/>
      <c r="W73" s="173"/>
      <c r="X73" s="173"/>
      <c r="Y73" s="174"/>
      <c r="Z73" s="175"/>
      <c r="AA73" s="175"/>
      <c r="AB73" s="175"/>
      <c r="AC73" s="195"/>
      <c r="AD73" s="180"/>
      <c r="AE73" s="180"/>
      <c r="AF73" s="180"/>
      <c r="AG73" s="196">
        <v>0.28305000000000002</v>
      </c>
      <c r="AH73" s="180">
        <v>1.0000000000000001E-5</v>
      </c>
      <c r="AI73" s="180">
        <v>0.28299000000000002</v>
      </c>
      <c r="AJ73" s="180">
        <v>10.5</v>
      </c>
      <c r="AK73" s="121"/>
      <c r="AL73" s="186"/>
      <c r="AM73" s="186"/>
      <c r="AN73" s="121"/>
      <c r="AO73" s="121"/>
      <c r="AP73" s="123"/>
      <c r="AQ73" s="121"/>
      <c r="AR73" s="146"/>
      <c r="AS73" s="146"/>
      <c r="AT73" s="146"/>
      <c r="AU73" s="121"/>
      <c r="AV73" s="121"/>
      <c r="AW73" s="121"/>
      <c r="AX73" s="121"/>
      <c r="AY73" s="168"/>
      <c r="AZ73" s="121"/>
      <c r="BA73" s="121"/>
    </row>
    <row r="74" spans="1:53">
      <c r="A74" s="134" t="s">
        <v>371</v>
      </c>
      <c r="B74" s="134" t="s">
        <v>353</v>
      </c>
      <c r="C74" s="134"/>
      <c r="D74" s="146">
        <v>0.32077</v>
      </c>
      <c r="E74" s="166">
        <v>147.29</v>
      </c>
      <c r="F74" s="167">
        <v>3.4878999999999998</v>
      </c>
      <c r="G74" s="147">
        <v>11.335000000000001</v>
      </c>
      <c r="H74" s="146">
        <f>0.00000000104452/0.00000016585</f>
        <v>6.2979801025022618E-3</v>
      </c>
      <c r="I74" s="168">
        <v>0.704237</v>
      </c>
      <c r="J74" s="134">
        <v>20</v>
      </c>
      <c r="K74" s="146">
        <f>0.0000000034785/0.000000018701</f>
        <v>0.18600609593069889</v>
      </c>
      <c r="L74" s="168">
        <v>0.51282700000000003</v>
      </c>
      <c r="M74" s="134">
        <v>10</v>
      </c>
      <c r="N74" s="166">
        <f t="shared" si="79"/>
        <v>3.647784019975564</v>
      </c>
      <c r="O74" s="166">
        <f t="shared" si="80"/>
        <v>0.19506866416829638</v>
      </c>
      <c r="P74" s="146">
        <v>0.21403800000000001</v>
      </c>
      <c r="Q74" s="146">
        <v>0.12670000000000001</v>
      </c>
      <c r="R74" s="146">
        <v>0.36870000000000003</v>
      </c>
      <c r="S74" s="167">
        <v>18.156003199999997</v>
      </c>
      <c r="T74" s="167">
        <v>15.4880824</v>
      </c>
      <c r="U74" s="167">
        <v>38.205868800000005</v>
      </c>
      <c r="V74" s="173">
        <f>+Q74*0.992743/238.028914</f>
        <v>5.2842545884992779E-4</v>
      </c>
      <c r="W74" s="173">
        <f>+Q74*0.0072/238.028914</f>
        <v>3.8324755789962559E-6</v>
      </c>
      <c r="X74" s="173">
        <f>+P74/232.03821</f>
        <v>9.2242566429037709E-4</v>
      </c>
      <c r="Y74" s="174">
        <f>+R74/((207.976627*U74+206.975872*T74+205.97444*S74+203.97302)/(1+S74+T74+U74))*(1/(1+S74+T74+U74))</f>
        <v>2.4424929870723835E-5</v>
      </c>
      <c r="Z74" s="175">
        <f t="shared" si="81"/>
        <v>21.634676604877715</v>
      </c>
      <c r="AA74" s="175">
        <f t="shared" si="82"/>
        <v>0.15690835549091711</v>
      </c>
      <c r="AB74" s="175">
        <f t="shared" si="83"/>
        <v>37.765744637654549</v>
      </c>
      <c r="AC74" s="179" t="s">
        <v>371</v>
      </c>
      <c r="AD74" s="180">
        <v>0.43</v>
      </c>
      <c r="AE74" s="180">
        <v>2.94</v>
      </c>
      <c r="AF74" s="192">
        <f>0.142*AD74/AE74</f>
        <v>2.0768707482993195E-2</v>
      </c>
      <c r="AG74" s="185">
        <v>0.28303099999999998</v>
      </c>
      <c r="AH74" s="180">
        <v>2.6999999999999999E-5</v>
      </c>
      <c r="AI74" s="180">
        <v>0.28298000000000001</v>
      </c>
      <c r="AJ74" s="180">
        <v>10.199999999999999</v>
      </c>
      <c r="AK74" s="121"/>
      <c r="AL74" s="176">
        <v>0.70424790702720219</v>
      </c>
      <c r="AM74" s="176">
        <v>0.51284256555672814</v>
      </c>
      <c r="AN74" s="121"/>
      <c r="AO74" s="166">
        <f t="shared" ref="AO74:AO75" si="94">+((AM74/0.51263)-1)*10000</f>
        <v>4.1465688065089878</v>
      </c>
      <c r="AP74" s="123"/>
      <c r="AQ74" s="177">
        <v>120000000</v>
      </c>
      <c r="AR74" s="146">
        <f>+S74-Z74*(EXP(0.000000000155125*$AQ74)-1)</f>
        <v>17.749501922635091</v>
      </c>
      <c r="AS74" s="146">
        <f>+T74-AA74*(EXP(0.00000000098485*$AQ74)-1)</f>
        <v>15.468398415569109</v>
      </c>
      <c r="AT74" s="146">
        <f>+U74-AB74*(EXP(0.000000000049475*$AQ74)-1)</f>
        <v>37.980986672042206</v>
      </c>
      <c r="AU74" s="168">
        <f t="shared" ref="AU74:AU75" si="95">AL74-H74*(EXP(0.0000000000142*AQ74)-1)</f>
        <v>0.70423716612045395</v>
      </c>
      <c r="AV74" s="168">
        <f t="shared" ref="AV74:AV75" si="96">+AM74-K74*(EXP(0.000000000006524*AQ74)-1)</f>
        <v>0.51269688808779801</v>
      </c>
      <c r="AW74" s="168">
        <f t="shared" ref="AW74:AW75" si="97">+$AO$4-0.196*(EXP(0.000000000006524*AQ74)-1)</f>
        <v>0.51247649544001539</v>
      </c>
      <c r="AX74" s="166">
        <f t="shared" ref="AX74:AX75" si="98">+((AV74/AW74)-1)*10000</f>
        <v>4.3005415808083924</v>
      </c>
      <c r="AY74" s="168">
        <f>AG74-AF74*(EXP(0.00000000001867*AQ74)-1)</f>
        <v>0.28298441762566395</v>
      </c>
      <c r="AZ74" s="168">
        <f t="shared" ref="AZ74:AZ75" si="99">AZ$4-0.0336*(EXP(0.00000000001867*AQ74)-1)</f>
        <v>0.28270963817120193</v>
      </c>
      <c r="BA74" s="166">
        <f t="shared" ref="BA74:BA75" si="100">+((AY74/AZ74)-1)*10000</f>
        <v>9.7194936911071395</v>
      </c>
    </row>
    <row r="75" spans="1:53">
      <c r="A75" s="134" t="s">
        <v>371</v>
      </c>
      <c r="B75" s="134" t="s">
        <v>355</v>
      </c>
      <c r="C75" s="134">
        <v>7011</v>
      </c>
      <c r="D75" s="146">
        <v>9.9010000000000001E-2</v>
      </c>
      <c r="E75" s="166">
        <v>109.57</v>
      </c>
      <c r="F75" s="167">
        <v>1.3258000000000001</v>
      </c>
      <c r="G75" s="167">
        <v>2.8852000000000002</v>
      </c>
      <c r="H75" s="146">
        <f>0.000000000322421/0.00000012338</f>
        <v>2.6132355325012156E-3</v>
      </c>
      <c r="I75" s="168">
        <v>0.70415399999999995</v>
      </c>
      <c r="J75" s="134">
        <v>16</v>
      </c>
      <c r="K75" s="146">
        <f>0.0000000013222/0.0000000047603</f>
        <v>0.27775560363842616</v>
      </c>
      <c r="L75" s="168">
        <v>0.51290400000000003</v>
      </c>
      <c r="M75" s="134">
        <v>6</v>
      </c>
      <c r="N75" s="166">
        <f t="shared" si="79"/>
        <v>5.1498127340843247</v>
      </c>
      <c r="O75" s="166">
        <f t="shared" si="80"/>
        <v>0.11704119849964556</v>
      </c>
      <c r="P75" s="146"/>
      <c r="Q75" s="146"/>
      <c r="R75" s="146"/>
      <c r="S75" s="167"/>
      <c r="T75" s="167"/>
      <c r="U75" s="167"/>
      <c r="V75" s="173"/>
      <c r="W75" s="173"/>
      <c r="X75" s="173"/>
      <c r="Y75" s="174"/>
      <c r="Z75" s="175"/>
      <c r="AA75" s="175"/>
      <c r="AB75" s="175"/>
      <c r="AC75" s="179"/>
      <c r="AD75" s="180"/>
      <c r="AE75" s="180"/>
      <c r="AF75" s="180"/>
      <c r="AG75" s="185"/>
      <c r="AH75" s="180"/>
      <c r="AI75" s="182">
        <v>0.28298000000000001</v>
      </c>
      <c r="AJ75" s="182">
        <v>10.1</v>
      </c>
      <c r="AK75" s="121"/>
      <c r="AL75" s="176">
        <v>0.70416490574172108</v>
      </c>
      <c r="AM75" s="176">
        <v>0.51291956789386695</v>
      </c>
      <c r="AN75" s="121"/>
      <c r="AO75" s="166">
        <f t="shared" si="94"/>
        <v>5.6486724122062348</v>
      </c>
      <c r="AP75" s="123"/>
      <c r="AQ75" s="177">
        <v>120000000</v>
      </c>
      <c r="AR75" s="146"/>
      <c r="AS75" s="146"/>
      <c r="AT75" s="146"/>
      <c r="AU75" s="168">
        <f t="shared" si="95"/>
        <v>0.70416044899230157</v>
      </c>
      <c r="AV75" s="168">
        <f t="shared" si="96"/>
        <v>0.51270203344631693</v>
      </c>
      <c r="AW75" s="168">
        <f t="shared" si="97"/>
        <v>0.51247649544001539</v>
      </c>
      <c r="AX75" s="166">
        <f t="shared" si="98"/>
        <v>4.4009434248870605</v>
      </c>
      <c r="AY75" s="121">
        <f>AI75</f>
        <v>0.28298000000000001</v>
      </c>
      <c r="AZ75" s="168">
        <f t="shared" si="99"/>
        <v>0.28270963817120193</v>
      </c>
      <c r="BA75" s="166">
        <f t="shared" si="100"/>
        <v>9.563233519274128</v>
      </c>
    </row>
    <row r="76" spans="1:53">
      <c r="A76" s="134"/>
      <c r="B76" s="134"/>
      <c r="C76" s="134"/>
      <c r="D76" s="146"/>
      <c r="E76" s="147"/>
      <c r="F76" s="167"/>
      <c r="G76" s="167"/>
      <c r="H76" s="146"/>
      <c r="I76" s="168"/>
      <c r="J76" s="134"/>
      <c r="K76" s="146"/>
      <c r="L76" s="168"/>
      <c r="M76" s="134"/>
      <c r="N76" s="166"/>
      <c r="O76" s="166"/>
      <c r="P76" s="146"/>
      <c r="Q76" s="146"/>
      <c r="R76" s="146"/>
      <c r="S76" s="167"/>
      <c r="T76" s="167"/>
      <c r="U76" s="167"/>
      <c r="V76" s="121"/>
      <c r="W76" s="121"/>
      <c r="X76" s="121"/>
      <c r="Y76" s="121"/>
      <c r="Z76" s="122"/>
      <c r="AA76" s="122"/>
      <c r="AB76" s="122"/>
      <c r="AC76" s="179"/>
      <c r="AD76" s="180"/>
      <c r="AE76" s="180"/>
      <c r="AF76" s="180"/>
      <c r="AG76" s="185"/>
      <c r="AH76" s="180"/>
      <c r="AI76" s="182"/>
      <c r="AJ76" s="182"/>
      <c r="AK76" s="121"/>
      <c r="AL76" s="121"/>
      <c r="AM76" s="121"/>
      <c r="AN76" s="121"/>
      <c r="AO76" s="121"/>
      <c r="AP76" s="123"/>
      <c r="AQ76" s="121"/>
      <c r="AR76" s="124"/>
      <c r="AS76" s="124"/>
      <c r="AT76" s="124"/>
      <c r="AU76" s="121"/>
      <c r="AV76" s="121"/>
      <c r="AW76" s="121"/>
      <c r="AX76" s="121"/>
      <c r="AY76" s="121"/>
      <c r="AZ76" s="121"/>
      <c r="BA76" s="121"/>
    </row>
    <row r="77" spans="1:53">
      <c r="A77" s="134" t="s">
        <v>372</v>
      </c>
      <c r="B77" s="134"/>
      <c r="C77" s="134"/>
      <c r="D77" s="146"/>
      <c r="E77" s="147"/>
      <c r="F77" s="167"/>
      <c r="G77" s="167"/>
      <c r="H77" s="146"/>
      <c r="I77" s="168"/>
      <c r="J77" s="134"/>
      <c r="K77" s="146"/>
      <c r="L77" s="168"/>
      <c r="M77" s="134"/>
      <c r="N77" s="166"/>
      <c r="O77" s="166"/>
      <c r="P77" s="146"/>
      <c r="Q77" s="146"/>
      <c r="R77" s="146"/>
      <c r="S77" s="167"/>
      <c r="T77" s="167"/>
      <c r="U77" s="167"/>
      <c r="V77" s="121"/>
      <c r="W77" s="121"/>
      <c r="X77" s="121"/>
      <c r="Y77" s="121"/>
      <c r="Z77" s="122"/>
      <c r="AA77" s="122"/>
      <c r="AB77" s="122"/>
      <c r="AC77" s="179"/>
      <c r="AD77" s="180"/>
      <c r="AE77" s="180"/>
      <c r="AF77" s="180"/>
      <c r="AG77" s="185"/>
      <c r="AH77" s="180"/>
      <c r="AI77" s="182"/>
      <c r="AJ77" s="182"/>
      <c r="AK77" s="121"/>
      <c r="AL77" s="121"/>
      <c r="AM77" s="121"/>
      <c r="AN77" s="121"/>
      <c r="AO77" s="121"/>
      <c r="AP77" s="123"/>
      <c r="AQ77" s="121"/>
      <c r="AR77" s="124"/>
      <c r="AS77" s="124"/>
      <c r="AT77" s="124"/>
      <c r="AU77" s="121"/>
      <c r="AV77" s="121"/>
      <c r="AW77" s="121"/>
      <c r="AX77" s="121"/>
      <c r="AY77" s="121"/>
      <c r="AZ77" s="121"/>
      <c r="BA77" s="121"/>
    </row>
    <row r="78" spans="1:53">
      <c r="A78" s="134" t="s">
        <v>373</v>
      </c>
      <c r="B78" s="134" t="s">
        <v>355</v>
      </c>
      <c r="C78" s="134"/>
      <c r="D78" s="167">
        <v>1.3595999999999999</v>
      </c>
      <c r="E78" s="147">
        <v>62.231999999999999</v>
      </c>
      <c r="F78" s="167">
        <v>1.2806</v>
      </c>
      <c r="G78" s="167">
        <v>2.9278</v>
      </c>
      <c r="H78" s="146">
        <f>0.00000000442738/0.000000070073</f>
        <v>6.3182395501833813E-2</v>
      </c>
      <c r="I78" s="168">
        <v>0.70451699999999995</v>
      </c>
      <c r="J78" s="134">
        <v>16</v>
      </c>
      <c r="K78" s="146">
        <f>0.0000000012772/0.0000000048306</f>
        <v>0.2643977973750673</v>
      </c>
      <c r="L78" s="168">
        <v>0.51289200000000001</v>
      </c>
      <c r="M78" s="134">
        <v>10</v>
      </c>
      <c r="N78" s="166">
        <f>+((L78/0.51264)-1)*10000</f>
        <v>4.9157303370783723</v>
      </c>
      <c r="O78" s="166">
        <f>+((((L78+(M78*0.000001))/0.51264)-1)*10000)-N78</f>
        <v>0.19506866417051683</v>
      </c>
      <c r="P78" s="146"/>
      <c r="Q78" s="146"/>
      <c r="R78" s="146" t="s">
        <v>1</v>
      </c>
      <c r="S78" s="167"/>
      <c r="T78" s="167"/>
      <c r="U78" s="167"/>
      <c r="V78" s="173"/>
      <c r="W78" s="173"/>
      <c r="X78" s="173"/>
      <c r="Y78" s="174"/>
      <c r="Z78" s="175"/>
      <c r="AA78" s="175"/>
      <c r="AB78" s="175"/>
      <c r="AC78" s="179" t="s">
        <v>373</v>
      </c>
      <c r="AD78" s="180">
        <v>0.28999999999999998</v>
      </c>
      <c r="AE78" s="180">
        <v>1.73</v>
      </c>
      <c r="AF78" s="192">
        <f>0.142*AD78/AE78</f>
        <v>2.3803468208092482E-2</v>
      </c>
      <c r="AG78" s="185">
        <v>0.28306300000000001</v>
      </c>
      <c r="AH78" s="180">
        <v>1.7E-5</v>
      </c>
      <c r="AI78" s="180">
        <v>0.28300999999999998</v>
      </c>
      <c r="AJ78" s="180">
        <v>11.1</v>
      </c>
      <c r="AK78" s="121"/>
      <c r="AL78" s="176">
        <v>0.70452791136376436</v>
      </c>
      <c r="AM78" s="176">
        <v>0.51290756752963751</v>
      </c>
      <c r="AN78" s="121"/>
      <c r="AO78" s="166">
        <f t="shared" ref="AO78:AO81" si="101">+((AM78/0.51263)-1)*10000</f>
        <v>5.4145783437853368</v>
      </c>
      <c r="AP78" s="123"/>
      <c r="AQ78" s="177">
        <v>120000000</v>
      </c>
      <c r="AR78" s="146"/>
      <c r="AS78" s="146"/>
      <c r="AT78" s="146"/>
      <c r="AU78" s="168">
        <f t="shared" ref="AU78:AU81" si="102">AL78-H78*(EXP(0.0000000000142*AQ78)-1)</f>
        <v>0.7044201567809979</v>
      </c>
      <c r="AV78" s="168">
        <f t="shared" ref="AV78:AV81" si="103">+AM78-K78*(EXP(0.000000000006524*AQ78)-1)</f>
        <v>0.51270049473603052</v>
      </c>
      <c r="AW78" s="168">
        <f t="shared" ref="AW78:AW81" si="104">+$AO$4-0.196*(EXP(0.000000000006524*AQ78)-1)</f>
        <v>0.51247649544001539</v>
      </c>
      <c r="AX78" s="166">
        <f t="shared" ref="AX78:AX81" si="105">+((AV78/AW78)-1)*10000</f>
        <v>4.370918432519133</v>
      </c>
      <c r="AY78" s="121">
        <f>AI78</f>
        <v>0.28300999999999998</v>
      </c>
      <c r="AZ78" s="168">
        <f t="shared" ref="AZ78" si="106">AZ$4-0.0336*(EXP(0.00000000001867*AQ78)-1)</f>
        <v>0.28270963817120193</v>
      </c>
      <c r="BA78" s="166">
        <f t="shared" ref="BA78" si="107">+((AY78/AZ78)-1)*10000</f>
        <v>10.624392954590167</v>
      </c>
    </row>
    <row r="79" spans="1:53">
      <c r="A79" s="134"/>
      <c r="B79" s="134" t="s">
        <v>374</v>
      </c>
      <c r="C79" s="134"/>
      <c r="D79" s="167">
        <v>1.21</v>
      </c>
      <c r="E79" s="147">
        <v>59.279000000000003</v>
      </c>
      <c r="F79" s="167"/>
      <c r="G79" s="167"/>
      <c r="H79" s="146">
        <f>0.00000000395342/0.000000066748</f>
        <v>5.9229040570503988E-2</v>
      </c>
      <c r="I79" s="168">
        <v>0.70456200000000002</v>
      </c>
      <c r="J79" s="134">
        <v>18</v>
      </c>
      <c r="K79" s="146"/>
      <c r="L79" s="168"/>
      <c r="M79" s="134"/>
      <c r="N79" s="166"/>
      <c r="O79" s="166"/>
      <c r="P79" s="146"/>
      <c r="Q79" s="146"/>
      <c r="R79" s="146"/>
      <c r="S79" s="167"/>
      <c r="T79" s="167"/>
      <c r="U79" s="167"/>
      <c r="V79" s="173"/>
      <c r="W79" s="173"/>
      <c r="X79" s="173"/>
      <c r="Y79" s="174"/>
      <c r="Z79" s="175"/>
      <c r="AA79" s="175"/>
      <c r="AB79" s="175"/>
      <c r="AC79" s="121"/>
      <c r="AD79" s="121"/>
      <c r="AE79" s="121"/>
      <c r="AF79" s="121"/>
      <c r="AG79" s="121"/>
      <c r="AH79" s="121"/>
      <c r="AI79" s="121"/>
      <c r="AJ79" s="121"/>
      <c r="AK79" s="121"/>
      <c r="AL79" s="176">
        <v>0.70457291206071193</v>
      </c>
      <c r="AM79" s="176"/>
      <c r="AN79" s="121"/>
      <c r="AO79" s="166"/>
      <c r="AP79" s="123"/>
      <c r="AQ79" s="177">
        <v>120000000</v>
      </c>
      <c r="AR79" s="146"/>
      <c r="AS79" s="146"/>
      <c r="AT79" s="146"/>
      <c r="AU79" s="168">
        <f t="shared" si="102"/>
        <v>0.70447189973752222</v>
      </c>
      <c r="AV79" s="168"/>
      <c r="AW79" s="168"/>
      <c r="AX79" s="166"/>
      <c r="AY79" s="121"/>
      <c r="AZ79" s="121"/>
      <c r="BA79" s="121"/>
    </row>
    <row r="80" spans="1:53">
      <c r="A80" s="134" t="s">
        <v>375</v>
      </c>
      <c r="B80" s="134" t="s">
        <v>353</v>
      </c>
      <c r="C80" s="134"/>
      <c r="D80" s="167">
        <v>1.1194999999999999</v>
      </c>
      <c r="E80" s="166">
        <v>115.65</v>
      </c>
      <c r="F80" s="167">
        <v>1.6532</v>
      </c>
      <c r="G80" s="167">
        <v>4.5297000000000001</v>
      </c>
      <c r="H80" s="146">
        <f>0.0000000036454/0.00000013022</f>
        <v>2.7994163722930423E-2</v>
      </c>
      <c r="I80" s="168">
        <v>0.70418899999999995</v>
      </c>
      <c r="J80" s="134">
        <v>16</v>
      </c>
      <c r="K80" s="146">
        <f>0.0000000016487/0.0000000074736</f>
        <v>0.22060318989509742</v>
      </c>
      <c r="L80" s="168">
        <v>0.51285899999999995</v>
      </c>
      <c r="M80" s="134">
        <v>6</v>
      </c>
      <c r="N80" s="166">
        <f>+((L80/0.51264)-1)*10000</f>
        <v>4.2720037453181092</v>
      </c>
      <c r="O80" s="166">
        <f>+((((L80+(M80*0.000001))/0.51264)-1)*10000)-N80</f>
        <v>0.11704119849964556</v>
      </c>
      <c r="P80" s="146">
        <v>0.19209999999999999</v>
      </c>
      <c r="Q80" s="146">
        <v>7.0000000000000007E-2</v>
      </c>
      <c r="R80" s="146">
        <v>0.20899999999999999</v>
      </c>
      <c r="S80" s="167">
        <v>18.301235199999997</v>
      </c>
      <c r="T80" s="167">
        <v>15.5091328</v>
      </c>
      <c r="U80" s="167">
        <v>38.380425600000002</v>
      </c>
      <c r="V80" s="173">
        <f>+Q80*0.992743/238.028914</f>
        <v>2.9194776732040212E-4</v>
      </c>
      <c r="W80" s="173">
        <f>+Q80*0.0072/238.028914</f>
        <v>2.1173898226498652E-6</v>
      </c>
      <c r="X80" s="173">
        <f>+P80/232.03821</f>
        <v>8.2788089082397244E-4</v>
      </c>
      <c r="Y80" s="174">
        <f>+R80/((207.976627*U80+206.975872*T80+205.97444*S80+203.97302)/(1+S80+T80+U80))*(1/(1+S80+T80+U80))</f>
        <v>1.378100050934954E-5</v>
      </c>
      <c r="Z80" s="175">
        <f t="shared" ref="Z80" si="108">+V80/Y80</f>
        <v>21.184802012185834</v>
      </c>
      <c r="AA80" s="175">
        <f t="shared" ref="AA80" si="109">+W80/Y80</f>
        <v>0.15364558046517376</v>
      </c>
      <c r="AB80" s="175">
        <f t="shared" ref="AB80" si="110">+X80/Y80</f>
        <v>60.074077369223481</v>
      </c>
      <c r="AC80" s="121"/>
      <c r="AD80" s="121"/>
      <c r="AE80" s="121"/>
      <c r="AF80" s="121"/>
      <c r="AG80" s="121"/>
      <c r="AH80" s="121"/>
      <c r="AI80" s="121"/>
      <c r="AJ80" s="121"/>
      <c r="AK80" s="121"/>
      <c r="AL80" s="176">
        <v>0.70419990628379137</v>
      </c>
      <c r="AM80" s="176">
        <v>0.51287456652800656</v>
      </c>
      <c r="AN80" s="121"/>
      <c r="AO80" s="166">
        <f t="shared" si="101"/>
        <v>4.7708196556284221</v>
      </c>
      <c r="AP80" s="123"/>
      <c r="AQ80" s="177">
        <v>120000000</v>
      </c>
      <c r="AR80" s="146">
        <f>+S80-Z80*(EXP(0.000000000155125*$AQ80)-1)</f>
        <v>17.903186768957831</v>
      </c>
      <c r="AS80" s="146">
        <f>+T80-AA80*(EXP(0.00000000098485*$AQ80)-1)</f>
        <v>15.489858127186755</v>
      </c>
      <c r="AT80" s="146">
        <f>+U80-AB80*(EXP(0.000000000049475*$AQ80)-1)</f>
        <v>38.022704959681356</v>
      </c>
      <c r="AU80" s="168">
        <f t="shared" si="102"/>
        <v>0.70415216356356203</v>
      </c>
      <c r="AV80" s="168">
        <f t="shared" si="103"/>
        <v>0.51270179308108788</v>
      </c>
      <c r="AW80" s="168">
        <f t="shared" si="104"/>
        <v>0.51247649544001539</v>
      </c>
      <c r="AX80" s="166">
        <f t="shared" si="105"/>
        <v>4.3962531565289176</v>
      </c>
      <c r="AY80" s="121"/>
      <c r="AZ80" s="121"/>
      <c r="BA80" s="121"/>
    </row>
    <row r="81" spans="1:53">
      <c r="A81" s="134" t="s">
        <v>1</v>
      </c>
      <c r="B81" s="134" t="s">
        <v>355</v>
      </c>
      <c r="C81" s="134"/>
      <c r="D81" s="146">
        <v>0.79947000000000001</v>
      </c>
      <c r="E81" s="147">
        <v>81.325000000000003</v>
      </c>
      <c r="F81" s="167">
        <v>1.5584</v>
      </c>
      <c r="G81" s="167">
        <v>3.6730999999999998</v>
      </c>
      <c r="H81" s="146">
        <f>0.00000000260335/0.000000091574</f>
        <v>2.8428920872736806E-2</v>
      </c>
      <c r="I81" s="168">
        <v>0.70420300000000002</v>
      </c>
      <c r="J81" s="134">
        <v>16</v>
      </c>
      <c r="K81" s="146">
        <f>0.0000000015542/0.0000000060602</f>
        <v>0.25646018283224975</v>
      </c>
      <c r="L81" s="168">
        <v>0.51288299999999998</v>
      </c>
      <c r="M81" s="134">
        <v>6</v>
      </c>
      <c r="N81" s="166">
        <f>+((L81/0.51264)-1)*10000</f>
        <v>4.7401685393255732</v>
      </c>
      <c r="O81" s="166">
        <f>+((((L81+(M81*0.000001))/0.51264)-1)*10000)-N81</f>
        <v>0.11704119850186601</v>
      </c>
      <c r="P81" s="146"/>
      <c r="Q81" s="146"/>
      <c r="R81" s="146" t="s">
        <v>1</v>
      </c>
      <c r="S81" s="167"/>
      <c r="T81" s="167"/>
      <c r="U81" s="167"/>
      <c r="V81" s="173"/>
      <c r="W81" s="173"/>
      <c r="X81" s="173"/>
      <c r="Y81" s="174"/>
      <c r="Z81" s="175"/>
      <c r="AA81" s="175"/>
      <c r="AB81" s="175"/>
      <c r="AC81" s="121"/>
      <c r="AD81" s="121"/>
      <c r="AE81" s="121"/>
      <c r="AF81" s="121"/>
      <c r="AG81" s="121"/>
      <c r="AH81" s="121"/>
      <c r="AI81" s="121"/>
      <c r="AJ81" s="121"/>
      <c r="AK81" s="121"/>
      <c r="AL81" s="176">
        <v>0.70421390650061955</v>
      </c>
      <c r="AM81" s="176">
        <v>0.51289856725646543</v>
      </c>
      <c r="AN81" s="121"/>
      <c r="AO81" s="166">
        <f t="shared" si="101"/>
        <v>5.2390077924702183</v>
      </c>
      <c r="AP81" s="123"/>
      <c r="AQ81" s="177">
        <v>120000000</v>
      </c>
      <c r="AR81" s="146"/>
      <c r="AS81" s="146"/>
      <c r="AT81" s="146"/>
      <c r="AU81" s="168">
        <f t="shared" si="102"/>
        <v>0.70416542232266444</v>
      </c>
      <c r="AV81" s="168">
        <f t="shared" si="103"/>
        <v>0.51269771109565287</v>
      </c>
      <c r="AW81" s="168">
        <f t="shared" si="104"/>
        <v>0.51247649544001539</v>
      </c>
      <c r="AX81" s="166">
        <f t="shared" si="105"/>
        <v>4.3166010071837846</v>
      </c>
      <c r="AY81" s="121"/>
      <c r="AZ81" s="121"/>
      <c r="BA81" s="121"/>
    </row>
    <row r="82" spans="1:53">
      <c r="A82" s="121"/>
      <c r="B82" s="121"/>
      <c r="C82" s="121"/>
      <c r="D82" s="121"/>
      <c r="E82" s="121"/>
      <c r="F82" s="121"/>
      <c r="G82" s="121"/>
      <c r="H82" s="121"/>
      <c r="I82" s="121"/>
      <c r="J82" s="121"/>
      <c r="K82" s="121"/>
      <c r="L82" s="121"/>
      <c r="M82" s="121"/>
      <c r="N82" s="121"/>
      <c r="O82" s="121"/>
      <c r="P82" s="121"/>
      <c r="Q82" s="121"/>
      <c r="R82" s="121"/>
      <c r="S82" s="121"/>
      <c r="T82" s="121"/>
      <c r="U82" s="121"/>
      <c r="V82" s="173"/>
      <c r="W82" s="173"/>
      <c r="X82" s="173"/>
      <c r="Y82" s="174"/>
      <c r="Z82" s="175"/>
      <c r="AA82" s="175"/>
      <c r="AB82" s="175"/>
      <c r="AC82" s="121"/>
      <c r="AD82" s="121"/>
      <c r="AE82" s="121"/>
      <c r="AF82" s="121"/>
      <c r="AG82" s="121"/>
      <c r="AH82" s="121"/>
      <c r="AI82" s="121"/>
      <c r="AJ82" s="121"/>
      <c r="AK82" s="121"/>
      <c r="AL82" s="121"/>
      <c r="AM82" s="121"/>
      <c r="AN82" s="121"/>
      <c r="AO82" s="121"/>
      <c r="AP82" s="123"/>
      <c r="AQ82" s="121"/>
      <c r="AR82" s="124"/>
      <c r="AS82" s="124"/>
      <c r="AT82" s="124"/>
      <c r="AU82" s="121"/>
      <c r="AV82" s="121"/>
      <c r="AW82" s="121"/>
      <c r="AX82" s="121"/>
      <c r="AY82" s="121"/>
      <c r="AZ82" s="121"/>
      <c r="BA82" s="121"/>
    </row>
    <row r="83" spans="1:53">
      <c r="A83" s="121"/>
      <c r="B83" s="121"/>
      <c r="C83" s="121"/>
      <c r="D83" s="121"/>
      <c r="E83" s="121"/>
      <c r="F83" s="121"/>
      <c r="G83" s="121"/>
      <c r="H83" s="121"/>
      <c r="I83" s="121"/>
      <c r="J83" s="121"/>
      <c r="K83" s="121"/>
      <c r="L83" s="121"/>
      <c r="M83" s="121"/>
      <c r="N83" s="121"/>
      <c r="O83" s="121"/>
      <c r="P83" s="121"/>
      <c r="Q83" s="121"/>
      <c r="R83" s="121"/>
      <c r="S83" s="121"/>
      <c r="T83" s="121"/>
      <c r="U83" s="121"/>
      <c r="V83" s="121"/>
      <c r="W83" s="121"/>
      <c r="X83" s="121"/>
      <c r="Y83" s="121"/>
      <c r="Z83" s="122"/>
      <c r="AA83" s="122"/>
      <c r="AB83" s="122"/>
      <c r="AC83" s="121"/>
      <c r="AD83" s="121"/>
      <c r="AE83" s="121"/>
      <c r="AF83" s="121"/>
      <c r="AG83" s="121"/>
      <c r="AH83" s="121"/>
      <c r="AI83" s="121"/>
      <c r="AJ83" s="121"/>
      <c r="AK83" s="121"/>
      <c r="AL83" s="121"/>
      <c r="AM83" s="121"/>
      <c r="AN83" s="121"/>
      <c r="AO83" s="121"/>
      <c r="AP83" s="123"/>
      <c r="AQ83" s="121"/>
      <c r="AR83" s="124"/>
      <c r="AS83" s="124"/>
      <c r="AT83" s="124"/>
      <c r="AU83" s="121"/>
      <c r="AV83" s="121"/>
      <c r="AW83" s="121"/>
      <c r="AX83" s="121"/>
      <c r="AY83" s="121"/>
      <c r="AZ83" s="121"/>
      <c r="BA83" s="121"/>
    </row>
    <row r="84" spans="1:53">
      <c r="A84" s="120" t="s">
        <v>376</v>
      </c>
      <c r="B84" s="121"/>
      <c r="C84" s="121"/>
      <c r="D84" s="121"/>
      <c r="E84" s="121"/>
      <c r="F84" s="121"/>
      <c r="G84" s="121"/>
      <c r="H84" s="121"/>
      <c r="I84" s="121"/>
      <c r="J84" s="121"/>
      <c r="K84" s="121"/>
      <c r="L84" s="121"/>
      <c r="M84" s="121"/>
      <c r="N84" s="121"/>
      <c r="O84" s="121"/>
      <c r="P84" s="121"/>
      <c r="Q84" s="121"/>
      <c r="R84" s="121"/>
      <c r="S84" s="121"/>
      <c r="T84" s="121"/>
      <c r="U84" s="121"/>
      <c r="V84" s="121"/>
      <c r="W84" s="121"/>
      <c r="X84" s="121"/>
      <c r="Y84" s="121"/>
      <c r="Z84" s="122"/>
      <c r="AA84" s="122"/>
      <c r="AB84" s="122"/>
      <c r="AC84" s="121"/>
      <c r="AD84" s="121"/>
      <c r="AE84" s="121"/>
      <c r="AF84" s="121"/>
      <c r="AG84" s="121"/>
      <c r="AH84" s="121"/>
      <c r="AI84" s="121"/>
      <c r="AJ84" s="121"/>
      <c r="AK84" s="121"/>
      <c r="AL84" s="121"/>
      <c r="AM84" s="121"/>
      <c r="AN84" s="121"/>
      <c r="AO84" s="121"/>
      <c r="AP84" s="123"/>
      <c r="AQ84" s="121"/>
      <c r="AR84" s="124"/>
      <c r="AS84" s="124"/>
      <c r="AT84" s="124"/>
      <c r="AU84" s="121"/>
      <c r="AV84" s="121"/>
      <c r="AW84" s="121"/>
      <c r="AX84" s="121"/>
      <c r="AY84" s="121"/>
      <c r="AZ84" s="121"/>
      <c r="BA84" s="121"/>
    </row>
    <row r="85" spans="1:53">
      <c r="A85" s="121"/>
      <c r="B85" s="121"/>
      <c r="C85" s="121"/>
      <c r="D85" s="121"/>
      <c r="E85" s="121"/>
      <c r="F85" s="121"/>
      <c r="G85" s="121"/>
      <c r="H85" s="121"/>
      <c r="I85" s="121"/>
      <c r="J85" s="121"/>
      <c r="K85" s="121"/>
      <c r="L85" s="121"/>
      <c r="M85" s="121"/>
      <c r="N85" s="121"/>
      <c r="O85" s="121"/>
      <c r="P85" s="121"/>
      <c r="Q85" s="121"/>
      <c r="R85" s="121"/>
      <c r="S85" s="121"/>
      <c r="T85" s="121"/>
      <c r="U85" s="121"/>
      <c r="V85" s="121"/>
      <c r="W85" s="121"/>
      <c r="X85" s="121"/>
      <c r="Y85" s="121"/>
      <c r="Z85" s="122"/>
      <c r="AA85" s="122"/>
      <c r="AB85" s="122"/>
      <c r="AC85" s="121"/>
      <c r="AD85" s="121"/>
      <c r="AE85" s="121"/>
      <c r="AF85" s="121"/>
      <c r="AG85" s="121"/>
      <c r="AH85" s="121"/>
      <c r="AI85" s="121"/>
      <c r="AJ85" s="121"/>
      <c r="AK85" s="121"/>
      <c r="AL85" s="121"/>
      <c r="AM85" s="121"/>
      <c r="AN85" s="121"/>
      <c r="AO85" s="121"/>
      <c r="AP85" s="123"/>
      <c r="AQ85" s="121"/>
      <c r="AR85" s="124"/>
      <c r="AS85" s="124"/>
      <c r="AT85" s="124"/>
      <c r="AU85" s="121"/>
      <c r="AV85" s="121"/>
      <c r="AW85" s="121"/>
      <c r="AX85" s="121"/>
      <c r="AY85" s="121"/>
      <c r="AZ85" s="121"/>
      <c r="BA85" s="121"/>
    </row>
    <row r="86" spans="1:53">
      <c r="A86" s="125" t="s">
        <v>266</v>
      </c>
      <c r="B86" s="126"/>
      <c r="C86" s="126" t="s">
        <v>267</v>
      </c>
      <c r="D86" s="121"/>
      <c r="E86" s="121"/>
      <c r="F86" s="121"/>
      <c r="G86" s="121"/>
      <c r="H86" s="121"/>
      <c r="I86" s="121"/>
      <c r="J86" s="121"/>
      <c r="K86" s="121"/>
      <c r="L86" s="121"/>
      <c r="M86" s="121"/>
      <c r="N86" s="121"/>
      <c r="O86" s="121"/>
      <c r="P86" s="121"/>
      <c r="Q86" s="121"/>
      <c r="R86" s="121"/>
      <c r="S86" s="121"/>
      <c r="T86" s="121"/>
      <c r="U86" s="121"/>
      <c r="V86" s="121"/>
      <c r="W86" s="121"/>
      <c r="X86" s="121"/>
      <c r="Y86" s="121"/>
      <c r="Z86" s="122"/>
      <c r="AA86" s="122"/>
      <c r="AB86" s="122"/>
      <c r="AC86" s="121"/>
      <c r="AD86" s="121"/>
      <c r="AE86" s="121"/>
      <c r="AF86" s="121"/>
      <c r="AG86" s="121"/>
      <c r="AH86" s="121"/>
      <c r="AI86" s="121"/>
      <c r="AJ86" s="121"/>
      <c r="AK86" s="121"/>
      <c r="AL86" s="121"/>
      <c r="AM86" s="121"/>
      <c r="AN86" s="121"/>
      <c r="AO86" s="121"/>
      <c r="AP86" s="123"/>
      <c r="AQ86" s="121"/>
      <c r="AR86" s="124"/>
      <c r="AS86" s="124"/>
      <c r="AT86" s="124"/>
      <c r="AU86" s="121"/>
      <c r="AV86" s="121"/>
      <c r="AW86" s="121"/>
      <c r="AX86" s="121"/>
      <c r="AY86" s="121"/>
      <c r="AZ86" s="121"/>
      <c r="BA86" s="121"/>
    </row>
    <row r="87" spans="1:53">
      <c r="A87" s="169" t="s">
        <v>377</v>
      </c>
      <c r="B87" s="126"/>
      <c r="C87" s="126"/>
      <c r="D87" s="121"/>
      <c r="E87" s="121"/>
      <c r="F87" s="121"/>
      <c r="G87" s="121"/>
      <c r="H87" s="121"/>
      <c r="I87" s="121"/>
      <c r="J87" s="121"/>
      <c r="K87" s="121"/>
      <c r="L87" s="121"/>
      <c r="M87" s="121"/>
      <c r="N87" s="121"/>
      <c r="O87" s="121"/>
      <c r="P87" s="121"/>
      <c r="Q87" s="121"/>
      <c r="R87" s="121"/>
      <c r="S87" s="121"/>
      <c r="T87" s="121"/>
      <c r="U87" s="121"/>
      <c r="V87" s="121"/>
      <c r="W87" s="121"/>
      <c r="X87" s="121"/>
      <c r="Y87" s="121"/>
      <c r="Z87" s="122"/>
      <c r="AA87" s="122"/>
      <c r="AB87" s="122"/>
      <c r="AC87" s="121"/>
      <c r="AD87" s="121"/>
      <c r="AE87" s="121"/>
      <c r="AF87" s="121"/>
      <c r="AG87" s="121"/>
      <c r="AH87" s="121"/>
      <c r="AI87" s="121"/>
      <c r="AJ87" s="121"/>
      <c r="AK87" s="121"/>
      <c r="AL87" s="121"/>
      <c r="AM87" s="121"/>
      <c r="AN87" s="121"/>
      <c r="AO87" s="121"/>
      <c r="AP87" s="123"/>
      <c r="AQ87" s="121"/>
      <c r="AR87" s="124"/>
      <c r="AS87" s="124"/>
      <c r="AT87" s="124"/>
      <c r="AU87" s="121"/>
      <c r="AV87" s="121"/>
      <c r="AW87" s="121"/>
      <c r="AX87" s="121"/>
      <c r="AY87" s="121"/>
      <c r="AZ87" s="121"/>
      <c r="BA87" s="121"/>
    </row>
    <row r="88" spans="1:53">
      <c r="A88" s="125"/>
      <c r="B88" s="125"/>
      <c r="C88" s="125"/>
      <c r="D88" s="121"/>
      <c r="E88" s="121"/>
      <c r="F88" s="121"/>
      <c r="G88" s="121"/>
      <c r="H88" s="121"/>
      <c r="I88" s="121"/>
      <c r="J88" s="121"/>
      <c r="K88" s="121"/>
      <c r="L88" s="121"/>
      <c r="M88" s="121"/>
      <c r="N88" s="121"/>
      <c r="O88" s="121"/>
      <c r="P88" s="121"/>
      <c r="Q88" s="121"/>
      <c r="R88" s="121"/>
      <c r="S88" s="121"/>
      <c r="T88" s="121"/>
      <c r="U88" s="121"/>
      <c r="V88" s="121"/>
      <c r="W88" s="121"/>
      <c r="X88" s="121"/>
      <c r="Y88" s="121"/>
      <c r="Z88" s="122"/>
      <c r="AA88" s="122"/>
      <c r="AB88" s="122"/>
      <c r="AC88" s="121"/>
      <c r="AD88" s="121"/>
      <c r="AE88" s="121"/>
      <c r="AF88" s="121"/>
      <c r="AG88" s="121"/>
      <c r="AH88" s="121"/>
      <c r="AI88" s="121"/>
      <c r="AJ88" s="121"/>
      <c r="AK88" s="121"/>
      <c r="AL88" s="121"/>
      <c r="AM88" s="121"/>
      <c r="AN88" s="121"/>
      <c r="AO88" s="121"/>
      <c r="AP88" s="123"/>
      <c r="AQ88" s="121"/>
      <c r="AR88" s="124"/>
      <c r="AS88" s="124"/>
      <c r="AT88" s="124"/>
      <c r="AU88" s="121"/>
      <c r="AV88" s="121"/>
      <c r="AW88" s="121"/>
      <c r="AX88" s="121"/>
      <c r="AY88" s="121"/>
      <c r="AZ88" s="121"/>
      <c r="BA88" s="121"/>
    </row>
    <row r="89" spans="1:53">
      <c r="A89" s="125" t="s">
        <v>378</v>
      </c>
      <c r="B89" s="125"/>
      <c r="C89" s="125"/>
      <c r="D89" s="121"/>
      <c r="E89" s="121"/>
      <c r="F89" s="121"/>
      <c r="G89" s="121"/>
      <c r="H89" s="121"/>
      <c r="I89" s="121"/>
      <c r="J89" s="121"/>
      <c r="K89" s="121"/>
      <c r="L89" s="121"/>
      <c r="M89" s="121"/>
      <c r="N89" s="121"/>
      <c r="O89" s="121"/>
      <c r="P89" s="121"/>
      <c r="Q89" s="121"/>
      <c r="R89" s="121"/>
      <c r="S89" s="121"/>
      <c r="T89" s="121"/>
      <c r="U89" s="121"/>
      <c r="V89" s="121"/>
      <c r="W89" s="121"/>
      <c r="X89" s="121"/>
      <c r="Y89" s="121"/>
      <c r="Z89" s="122"/>
      <c r="AA89" s="122"/>
      <c r="AB89" s="122"/>
      <c r="AC89" s="121"/>
      <c r="AD89" s="121"/>
      <c r="AE89" s="121"/>
      <c r="AF89" s="121"/>
      <c r="AG89" s="121"/>
      <c r="AH89" s="121"/>
      <c r="AI89" s="121"/>
      <c r="AJ89" s="121"/>
      <c r="AK89" s="121"/>
      <c r="AL89" s="121"/>
      <c r="AM89" s="121"/>
      <c r="AN89" s="121"/>
      <c r="AO89" s="121"/>
      <c r="AP89" s="123"/>
      <c r="AQ89" s="197">
        <v>117000000</v>
      </c>
      <c r="AR89" s="124"/>
      <c r="AS89" s="124"/>
      <c r="AT89" s="124"/>
      <c r="AU89" s="121"/>
      <c r="AV89" s="121"/>
      <c r="AW89" s="121"/>
      <c r="AX89" s="121"/>
      <c r="AY89" s="121"/>
      <c r="AZ89" s="121"/>
      <c r="BA89" s="121"/>
    </row>
    <row r="90" spans="1:53">
      <c r="A90" s="125" t="s">
        <v>379</v>
      </c>
      <c r="B90" s="125"/>
      <c r="C90" s="125" t="s">
        <v>380</v>
      </c>
      <c r="D90" s="147">
        <v>8.4600000000000009</v>
      </c>
      <c r="E90" s="147">
        <v>145.02000000000001</v>
      </c>
      <c r="F90" s="147">
        <v>2.1</v>
      </c>
      <c r="G90" s="147">
        <v>5.17</v>
      </c>
      <c r="H90" s="146">
        <f>2.8936*D90/E90</f>
        <v>0.16880330988829129</v>
      </c>
      <c r="I90" s="198">
        <v>0.70358359999999998</v>
      </c>
      <c r="J90" s="199">
        <v>14</v>
      </c>
      <c r="K90" s="146">
        <f>+(F90/G90)*0.602</f>
        <v>0.24452611218568665</v>
      </c>
      <c r="L90" s="200">
        <v>0.51302000000000003</v>
      </c>
      <c r="M90" s="199">
        <v>9</v>
      </c>
      <c r="N90" s="166">
        <f>+((L90/0.51264)-1)*10000</f>
        <v>7.412609238452994</v>
      </c>
      <c r="O90" s="166">
        <f>+((((L90+(M90*0.000001))/0.51264)-1)*10000)-N90</f>
        <v>0.17556179775279901</v>
      </c>
      <c r="P90" s="187">
        <v>0.17010419860256257</v>
      </c>
      <c r="Q90" s="187">
        <v>8.2543601689186397E-2</v>
      </c>
      <c r="R90" s="187">
        <v>0.31217708433736768</v>
      </c>
      <c r="S90" s="187">
        <v>18.829000000000001</v>
      </c>
      <c r="T90" s="187">
        <v>15.542999999999999</v>
      </c>
      <c r="U90" s="187">
        <v>38.466999999999999</v>
      </c>
      <c r="V90" s="173">
        <f>+Q90*0.992743/238.028914</f>
        <v>3.44263145996322E-4</v>
      </c>
      <c r="W90" s="173">
        <f>+Q90*0.0072/238.028914</f>
        <v>2.4968140305935357E-6</v>
      </c>
      <c r="X90" s="173">
        <f>+P90/232.03821</f>
        <v>7.3308701442991895E-4</v>
      </c>
      <c r="Y90" s="174">
        <f>+R90/((207.976627*U90+206.975872*T90+205.97444*S90+203.97302)/(1+S90+T90+U90))*(1/(1+S90+T90+U90))</f>
        <v>2.0404359616666039E-5</v>
      </c>
      <c r="Z90" s="175">
        <f t="shared" ref="Z90:Z93" si="111">+V90/Y90</f>
        <v>16.872038743873734</v>
      </c>
      <c r="AA90" s="175">
        <f t="shared" ref="AA90:AA93" si="112">+W90/Y90</f>
        <v>0.12236669405464544</v>
      </c>
      <c r="AB90" s="175">
        <f t="shared" ref="AB90:AB93" si="113">+X90/Y90</f>
        <v>35.927959916524024</v>
      </c>
      <c r="AC90" s="121"/>
      <c r="AD90" s="201">
        <v>0.36</v>
      </c>
      <c r="AE90" s="201">
        <v>1.8</v>
      </c>
      <c r="AF90" s="121"/>
      <c r="AG90" s="121"/>
      <c r="AH90" s="121"/>
      <c r="AI90" s="121"/>
      <c r="AJ90" s="121"/>
      <c r="AK90" s="121"/>
      <c r="AL90" s="176">
        <v>0.70357963757185793</v>
      </c>
      <c r="AM90" s="176">
        <v>0.51301051434077438</v>
      </c>
      <c r="AN90" s="121"/>
      <c r="AO90" s="166">
        <f t="shared" ref="AO90:AO93" si="114">+((AM90/0.51263)-1)*10000</f>
        <v>7.422787210549231</v>
      </c>
      <c r="AP90" s="123"/>
      <c r="AQ90" s="177">
        <v>117000000</v>
      </c>
      <c r="AR90" s="146">
        <f>+S90-Z90*(EXP(0.000000000155125*$AQ90)-1)</f>
        <v>18.519983035499031</v>
      </c>
      <c r="AS90" s="146">
        <f>+T90-AA90*(EXP(0.00000000098485*$AQ90)-1)</f>
        <v>15.528055522476794</v>
      </c>
      <c r="AT90" s="146">
        <f>+U90-AB90*(EXP(0.000000000049475*$AQ90)-1)</f>
        <v>38.258425216440386</v>
      </c>
      <c r="AU90" s="168">
        <f t="shared" ref="AU90:AU93" si="115">AL90-H90*(EXP(0.0000000000142*AQ90)-1)</f>
        <v>0.70329895465407266</v>
      </c>
      <c r="AV90" s="168">
        <f t="shared" ref="AV90:AV93" si="116">+AM90-K90*(EXP(0.000000000006524*AQ90)-1)</f>
        <v>0.51282379434976855</v>
      </c>
      <c r="AW90" s="168">
        <f t="shared" ref="AW90:AW93" si="117">+$AO$4-0.196*(EXP(0.000000000006524*AQ90)-1)</f>
        <v>0.51248033451883723</v>
      </c>
      <c r="AX90" s="166">
        <f t="shared" ref="AX90:AX93" si="118">+((AV90/AW90)-1)*10000</f>
        <v>6.7019124012590581</v>
      </c>
      <c r="AY90" s="121"/>
      <c r="AZ90" s="121"/>
      <c r="BA90" s="121"/>
    </row>
    <row r="91" spans="1:53">
      <c r="A91" s="125" t="s">
        <v>381</v>
      </c>
      <c r="B91" s="125"/>
      <c r="C91" s="125" t="s">
        <v>382</v>
      </c>
      <c r="D91" s="147">
        <v>0.9075695109152544</v>
      </c>
      <c r="E91" s="147">
        <v>104.10128676844093</v>
      </c>
      <c r="F91" s="147">
        <v>0.84413393181818175</v>
      </c>
      <c r="G91" s="147">
        <v>1.8322594907189005</v>
      </c>
      <c r="H91" s="146">
        <f>2.8936*D91/E91</f>
        <v>2.5226807643846674E-2</v>
      </c>
      <c r="I91" s="198">
        <v>0.70351450000000004</v>
      </c>
      <c r="J91" s="199">
        <v>11</v>
      </c>
      <c r="K91" s="146">
        <f>+(F91/G91)*0.602</f>
        <v>0.27734533756196383</v>
      </c>
      <c r="L91" s="200">
        <v>0.51305400000000001</v>
      </c>
      <c r="M91" s="199">
        <v>7</v>
      </c>
      <c r="N91" s="166">
        <f>+((L91/0.51264)-1)*10000</f>
        <v>8.0758426966287544</v>
      </c>
      <c r="O91" s="166">
        <f>+((((L91+(M91*0.000001))/0.51264)-1)*10000)-N91</f>
        <v>0.13654806491958382</v>
      </c>
      <c r="P91" s="187">
        <v>0.19705692365371874</v>
      </c>
      <c r="Q91" s="187">
        <v>7.7765165508669923E-2</v>
      </c>
      <c r="R91" s="187">
        <v>0.65954075593282036</v>
      </c>
      <c r="S91" s="187">
        <v>18.633760166220547</v>
      </c>
      <c r="T91" s="187">
        <v>15.520953744831994</v>
      </c>
      <c r="U91" s="187">
        <v>38.401417874062581</v>
      </c>
      <c r="V91" s="173">
        <f>+Q91*0.992743/238.028914</f>
        <v>3.2433380636511043E-4</v>
      </c>
      <c r="W91" s="173">
        <f>+Q91*0.0072/238.028914</f>
        <v>2.3522738572105714E-6</v>
      </c>
      <c r="X91" s="173">
        <f>+P91/232.03821</f>
        <v>8.4924342268335356E-4</v>
      </c>
      <c r="Y91" s="174">
        <f>+R91/((207.976627*U91+206.975872*T91+205.97444*S91+203.97302)/(1+S91+T91+U91))*(1/(1+S91+T91+U91))</f>
        <v>4.3273796022236161E-5</v>
      </c>
      <c r="Z91" s="175">
        <f t="shared" si="111"/>
        <v>7.4949238610463498</v>
      </c>
      <c r="AA91" s="175">
        <f t="shared" si="112"/>
        <v>5.4357927277788612E-2</v>
      </c>
      <c r="AB91" s="175">
        <f t="shared" si="113"/>
        <v>19.624888517914428</v>
      </c>
      <c r="AC91" s="121"/>
      <c r="AD91" s="201">
        <v>0.37</v>
      </c>
      <c r="AE91" s="201">
        <v>1.83</v>
      </c>
      <c r="AF91" s="121"/>
      <c r="AG91" s="121"/>
      <c r="AH91" s="121"/>
      <c r="AI91" s="121"/>
      <c r="AJ91" s="121"/>
      <c r="AK91" s="121"/>
      <c r="AL91" s="176">
        <v>0.70351053796101404</v>
      </c>
      <c r="AM91" s="176">
        <v>0.51304451371211968</v>
      </c>
      <c r="AN91" s="121"/>
      <c r="AO91" s="166">
        <f t="shared" si="114"/>
        <v>8.0860213432631944</v>
      </c>
      <c r="AP91" s="123"/>
      <c r="AQ91" s="177">
        <v>117000000</v>
      </c>
      <c r="AR91" s="146">
        <f>+S91-Z91*(EXP(0.000000000155125*$AQ91)-1)</f>
        <v>18.49648815921147</v>
      </c>
      <c r="AS91" s="146">
        <f>+T91-AA91*(EXP(0.00000000098485*$AQ91)-1)</f>
        <v>15.514315085279353</v>
      </c>
      <c r="AT91" s="146">
        <f>+U91-AB91*(EXP(0.000000000049475*$AQ91)-1)</f>
        <v>38.287488308217043</v>
      </c>
      <c r="AU91" s="168">
        <f t="shared" si="115"/>
        <v>0.70346859130735795</v>
      </c>
      <c r="AV91" s="168">
        <f t="shared" si="116"/>
        <v>0.51283273298051524</v>
      </c>
      <c r="AW91" s="168">
        <f t="shared" si="117"/>
        <v>0.51248033451883723</v>
      </c>
      <c r="AX91" s="166">
        <f t="shared" si="118"/>
        <v>6.876331401259872</v>
      </c>
      <c r="AY91" s="121"/>
      <c r="AZ91" s="121"/>
      <c r="BA91" s="121"/>
    </row>
    <row r="92" spans="1:53">
      <c r="A92" s="125" t="s">
        <v>383</v>
      </c>
      <c r="B92" s="125"/>
      <c r="C92" s="125" t="s">
        <v>384</v>
      </c>
      <c r="D92" s="147">
        <v>3.72</v>
      </c>
      <c r="E92" s="147">
        <v>95.6</v>
      </c>
      <c r="F92" s="147">
        <v>1.19</v>
      </c>
      <c r="G92" s="147">
        <v>2.27</v>
      </c>
      <c r="H92" s="146">
        <f>2.8936*D92/E92</f>
        <v>0.11259615062761508</v>
      </c>
      <c r="I92" s="198">
        <v>0.70357190000000003</v>
      </c>
      <c r="J92" s="199">
        <v>12</v>
      </c>
      <c r="K92" s="146">
        <f>+(F92/G92)*0.602</f>
        <v>0.31558590308370044</v>
      </c>
      <c r="L92" s="168">
        <v>0.51305000000000001</v>
      </c>
      <c r="M92" s="199">
        <v>9</v>
      </c>
      <c r="N92" s="166">
        <f>+((L92/0.51264)-1)*10000</f>
        <v>7.9978152309623241</v>
      </c>
      <c r="O92" s="166">
        <f>+((((L92+(M92*0.000001))/0.51264)-1)*10000)-N92</f>
        <v>0.17556179775279901</v>
      </c>
      <c r="P92" s="187">
        <v>0.17884849011488493</v>
      </c>
      <c r="Q92" s="187">
        <v>7.1813428789437334E-2</v>
      </c>
      <c r="R92" s="187">
        <v>0.25624136325145502</v>
      </c>
      <c r="S92" s="187">
        <v>18.759498096745087</v>
      </c>
      <c r="T92" s="187">
        <v>15.524964845425048</v>
      </c>
      <c r="U92" s="187">
        <v>38.430525445210861</v>
      </c>
      <c r="V92" s="173">
        <f>+Q92*0.992743/238.028914</f>
        <v>2.9951100283855597E-4</v>
      </c>
      <c r="W92" s="173">
        <f>+Q92*0.0072/238.028914</f>
        <v>2.1722431892620779E-6</v>
      </c>
      <c r="X92" s="173">
        <f>+P92/232.03821</f>
        <v>7.7077171951500981E-4</v>
      </c>
      <c r="Y92" s="174">
        <f>+R92/((207.976627*U92+206.975872*T92+205.97444*S92+203.97302)/(1+S92+T92+U92))*(1/(1+S92+T92+U92))</f>
        <v>1.6776426348979257E-5</v>
      </c>
      <c r="Z92" s="175">
        <f t="shared" si="111"/>
        <v>17.853087219423188</v>
      </c>
      <c r="AA92" s="175">
        <f t="shared" si="112"/>
        <v>0.12948187796826263</v>
      </c>
      <c r="AB92" s="175">
        <f t="shared" si="113"/>
        <v>45.943736972439694</v>
      </c>
      <c r="AC92" s="121"/>
      <c r="AD92" s="201">
        <v>0.38</v>
      </c>
      <c r="AE92" s="201">
        <v>1.89</v>
      </c>
      <c r="AF92" s="121"/>
      <c r="AG92" s="121"/>
      <c r="AH92" s="121"/>
      <c r="AI92" s="121"/>
      <c r="AJ92" s="121"/>
      <c r="AK92" s="121"/>
      <c r="AL92" s="176">
        <v>0.70356793763774983</v>
      </c>
      <c r="AM92" s="176">
        <v>0.51304051378607907</v>
      </c>
      <c r="AN92" s="121"/>
      <c r="AO92" s="166">
        <f t="shared" si="114"/>
        <v>8.0079937982380223</v>
      </c>
      <c r="AP92" s="123"/>
      <c r="AQ92" s="177">
        <v>117000000</v>
      </c>
      <c r="AR92" s="146">
        <f>+S92-Z92*(EXP(0.000000000155125*$AQ92)-1)</f>
        <v>18.43251290525361</v>
      </c>
      <c r="AS92" s="146">
        <f>+T92-AA92*(EXP(0.00000000098485*$AQ92)-1)</f>
        <v>15.509151400190555</v>
      </c>
      <c r="AT92" s="146">
        <f>+U92-AB92*(EXP(0.000000000049475*$AQ92)-1)</f>
        <v>38.163805458403615</v>
      </c>
      <c r="AU92" s="168">
        <f t="shared" si="115"/>
        <v>0.70338071491024245</v>
      </c>
      <c r="AV92" s="168">
        <f t="shared" si="116"/>
        <v>0.51279953258182787</v>
      </c>
      <c r="AW92" s="168">
        <f t="shared" si="117"/>
        <v>0.51248033451883723</v>
      </c>
      <c r="AX92" s="166">
        <f t="shared" si="118"/>
        <v>6.2284938853385263</v>
      </c>
      <c r="AY92" s="121"/>
      <c r="AZ92" s="121"/>
      <c r="BA92" s="121"/>
    </row>
    <row r="93" spans="1:53">
      <c r="A93" s="125" t="s">
        <v>385</v>
      </c>
      <c r="B93" s="125"/>
      <c r="C93" s="125" t="s">
        <v>386</v>
      </c>
      <c r="D93" s="147">
        <v>0.38526075145762717</v>
      </c>
      <c r="E93" s="147">
        <v>90.89485709933858</v>
      </c>
      <c r="F93" s="147">
        <v>0.93486840909090918</v>
      </c>
      <c r="G93" s="147">
        <v>2.0151793889344685</v>
      </c>
      <c r="H93" s="146">
        <f>2.8936*D93/E93</f>
        <v>1.226461590890055E-2</v>
      </c>
      <c r="I93" s="198">
        <v>0.70347159999999997</v>
      </c>
      <c r="J93" s="199">
        <v>12</v>
      </c>
      <c r="K93" s="146">
        <f>+(F93/G93)*0.602</f>
        <v>0.27927577334457776</v>
      </c>
      <c r="L93" s="200">
        <v>0.51302400000000004</v>
      </c>
      <c r="M93" s="199">
        <v>8</v>
      </c>
      <c r="N93" s="166">
        <f>+((L93/0.51264)-1)*10000</f>
        <v>7.4906367041216448</v>
      </c>
      <c r="O93" s="166">
        <f>+((((L93+(M93*0.000001))/0.51264)-1)*10000)-N93</f>
        <v>0.15605493133508119</v>
      </c>
      <c r="P93" s="187">
        <v>0.21747135735607229</v>
      </c>
      <c r="Q93" s="187">
        <v>6.9043875253893369E-2</v>
      </c>
      <c r="R93" s="187">
        <v>0.246279273084199</v>
      </c>
      <c r="S93" s="187">
        <v>18.699519312071928</v>
      </c>
      <c r="T93" s="187">
        <v>15.527600822112893</v>
      </c>
      <c r="U93" s="187">
        <v>38.479067888637005</v>
      </c>
      <c r="V93" s="173">
        <f>+Q93*0.992743/238.028914</f>
        <v>2.8796007467889331E-4</v>
      </c>
      <c r="W93" s="173">
        <f>+Q93*0.0072/238.028914</f>
        <v>2.0884685539842961E-6</v>
      </c>
      <c r="X93" s="173">
        <f>+P93/232.03821</f>
        <v>9.3722218145051329E-4</v>
      </c>
      <c r="Y93" s="174">
        <f>+R93/((207.976627*U93+206.975872*T93+205.97444*S93+203.97302)/(1+S93+T93+U93))*(1/(1+S93+T93+U93))</f>
        <v>1.6126004850652955E-5</v>
      </c>
      <c r="Z93" s="175">
        <f t="shared" si="111"/>
        <v>17.856876352560043</v>
      </c>
      <c r="AA93" s="175">
        <f t="shared" si="112"/>
        <v>0.12950935915784079</v>
      </c>
      <c r="AB93" s="175">
        <f t="shared" si="113"/>
        <v>58.118684083898465</v>
      </c>
      <c r="AC93" s="121"/>
      <c r="AD93" s="201">
        <v>0.36</v>
      </c>
      <c r="AE93" s="201">
        <v>1.71</v>
      </c>
      <c r="AF93" s="121"/>
      <c r="AG93" s="121"/>
      <c r="AH93" s="121"/>
      <c r="AI93" s="121"/>
      <c r="AJ93" s="121"/>
      <c r="AK93" s="121"/>
      <c r="AL93" s="176">
        <v>0.70346763820261737</v>
      </c>
      <c r="AM93" s="176">
        <v>0.51301451426681499</v>
      </c>
      <c r="AN93" s="121"/>
      <c r="AO93" s="166">
        <f t="shared" si="114"/>
        <v>7.5008147555744031</v>
      </c>
      <c r="AP93" s="123"/>
      <c r="AQ93" s="177">
        <v>117000000</v>
      </c>
      <c r="AR93" s="146">
        <f>+S93-Z93*(EXP(0.000000000155125*$AQ93)-1)</f>
        <v>18.37246472135503</v>
      </c>
      <c r="AS93" s="146">
        <f>+T93-AA93*(EXP(0.00000000098485*$AQ93)-1)</f>
        <v>15.511784020638183</v>
      </c>
      <c r="AT93" s="146">
        <f>+U93-AB93*(EXP(0.000000000049475*$AQ93)-1)</f>
        <v>38.141667936573668</v>
      </c>
      <c r="AU93" s="168">
        <f t="shared" si="115"/>
        <v>0.70344724483366561</v>
      </c>
      <c r="AV93" s="168">
        <f t="shared" si="116"/>
        <v>0.51280125945561739</v>
      </c>
      <c r="AW93" s="168">
        <f t="shared" si="117"/>
        <v>0.51248033451883723</v>
      </c>
      <c r="AX93" s="166">
        <f t="shared" si="118"/>
        <v>6.2621902766557547</v>
      </c>
      <c r="AY93" s="121"/>
      <c r="AZ93" s="121"/>
      <c r="BA93" s="121"/>
    </row>
    <row r="94" spans="1:53">
      <c r="A94" s="125"/>
      <c r="B94" s="125"/>
      <c r="C94" s="125"/>
      <c r="D94" s="147"/>
      <c r="E94" s="147"/>
      <c r="F94" s="147"/>
      <c r="G94" s="147"/>
      <c r="H94" s="146"/>
      <c r="I94" s="198">
        <v>0.70348619999999995</v>
      </c>
      <c r="J94" s="199">
        <v>11</v>
      </c>
      <c r="K94" s="146"/>
      <c r="L94" s="200"/>
      <c r="M94" s="199"/>
      <c r="N94" s="202"/>
      <c r="O94" s="202"/>
      <c r="P94" s="187"/>
      <c r="Q94" s="187"/>
      <c r="R94" s="187"/>
      <c r="S94" s="187"/>
      <c r="T94" s="187"/>
      <c r="U94" s="187"/>
      <c r="V94" s="121"/>
      <c r="W94" s="121"/>
      <c r="X94" s="121"/>
      <c r="Y94" s="121"/>
      <c r="Z94" s="122"/>
      <c r="AA94" s="122"/>
      <c r="AB94" s="122"/>
      <c r="AC94" s="121"/>
      <c r="AD94" s="121"/>
      <c r="AE94" s="121"/>
      <c r="AF94" s="121"/>
      <c r="AG94" s="121"/>
      <c r="AH94" s="121"/>
      <c r="AI94" s="121"/>
      <c r="AJ94" s="121"/>
      <c r="AK94" s="121"/>
      <c r="AL94" s="121"/>
      <c r="AM94" s="121"/>
      <c r="AN94" s="121"/>
      <c r="AO94" s="121"/>
      <c r="AP94" s="123"/>
      <c r="AQ94" s="121"/>
      <c r="AR94" s="124"/>
      <c r="AS94" s="124"/>
      <c r="AT94" s="124"/>
      <c r="AU94" s="121"/>
      <c r="AV94" s="121"/>
      <c r="AW94" s="121"/>
      <c r="AX94" s="121"/>
      <c r="AY94" s="121"/>
      <c r="AZ94" s="121"/>
      <c r="BA94" s="121"/>
    </row>
    <row r="95" spans="1:53">
      <c r="A95" s="125"/>
      <c r="B95" s="125"/>
      <c r="C95" s="125"/>
      <c r="D95" s="134"/>
      <c r="E95" s="134"/>
      <c r="F95" s="134"/>
      <c r="G95" s="134"/>
      <c r="H95" s="146"/>
      <c r="I95" s="198">
        <v>0.70347510000000002</v>
      </c>
      <c r="J95" s="199">
        <v>12</v>
      </c>
      <c r="K95" s="146"/>
      <c r="L95" s="200"/>
      <c r="M95" s="199"/>
      <c r="N95" s="202"/>
      <c r="O95" s="202"/>
      <c r="P95" s="187"/>
      <c r="Q95" s="187"/>
      <c r="R95" s="187"/>
      <c r="S95" s="187"/>
      <c r="T95" s="187"/>
      <c r="U95" s="187"/>
      <c r="V95" s="121"/>
      <c r="W95" s="121"/>
      <c r="X95" s="121"/>
      <c r="Y95" s="121"/>
      <c r="Z95" s="122"/>
      <c r="AA95" s="122"/>
      <c r="AB95" s="122"/>
      <c r="AC95" s="121"/>
      <c r="AD95" s="121"/>
      <c r="AE95" s="121"/>
      <c r="AF95" s="121"/>
      <c r="AG95" s="121"/>
      <c r="AH95" s="121"/>
      <c r="AI95" s="121"/>
      <c r="AJ95" s="121"/>
      <c r="AK95" s="121"/>
      <c r="AL95" s="121"/>
      <c r="AM95" s="121"/>
      <c r="AN95" s="121"/>
      <c r="AO95" s="121"/>
      <c r="AP95" s="123"/>
      <c r="AQ95" s="121"/>
      <c r="AR95" s="124"/>
      <c r="AS95" s="124"/>
      <c r="AT95" s="124"/>
      <c r="AU95" s="121"/>
      <c r="AV95" s="121"/>
      <c r="AW95" s="121"/>
      <c r="AX95" s="121"/>
      <c r="AY95" s="121"/>
      <c r="AZ95" s="121"/>
      <c r="BA95" s="121"/>
    </row>
    <row r="96" spans="1:53">
      <c r="A96" s="125" t="s">
        <v>387</v>
      </c>
      <c r="B96" s="125"/>
      <c r="C96" s="125" t="s">
        <v>388</v>
      </c>
      <c r="D96" s="147">
        <v>0.48806259766101695</v>
      </c>
      <c r="E96" s="147">
        <v>85.876411822897637</v>
      </c>
      <c r="F96" s="147">
        <v>1.1515157989267677</v>
      </c>
      <c r="G96" s="147">
        <v>2.6943402182340277</v>
      </c>
      <c r="H96" s="146">
        <f>2.8936*D96/E96</f>
        <v>1.6445236853915239E-2</v>
      </c>
      <c r="I96" s="198">
        <v>0.70351960000000002</v>
      </c>
      <c r="J96" s="199">
        <v>14</v>
      </c>
      <c r="K96" s="146">
        <f>+(F96/G96)*0.602</f>
        <v>0.25728469859247094</v>
      </c>
      <c r="L96" s="200">
        <v>0.51302000000000003</v>
      </c>
      <c r="M96" s="199">
        <v>11</v>
      </c>
      <c r="N96" s="166">
        <f>+((L96/0.51264)-1)*10000</f>
        <v>7.412609238452994</v>
      </c>
      <c r="O96" s="166">
        <f>+((((L96+(M96*0.000001))/0.51264)-1)*10000)-N96</f>
        <v>0.2145755305860142</v>
      </c>
      <c r="P96" s="187">
        <v>0.49679867523042998</v>
      </c>
      <c r="Q96" s="187">
        <v>0.11347652583572736</v>
      </c>
      <c r="R96" s="187">
        <v>0.94534950200854329</v>
      </c>
      <c r="S96" s="187">
        <v>18.651</v>
      </c>
      <c r="T96" s="187">
        <v>15.532</v>
      </c>
      <c r="U96" s="187">
        <v>38.451000000000001</v>
      </c>
      <c r="V96" s="173">
        <f>+Q96*0.992743/238.028914</f>
        <v>4.7327454801452187E-4</v>
      </c>
      <c r="W96" s="173">
        <f>+Q96*0.0072/238.028914</f>
        <v>3.432486298774766E-6</v>
      </c>
      <c r="X96" s="173">
        <f>+P96/232.03821</f>
        <v>2.1410209776675576E-3</v>
      </c>
      <c r="Y96" s="174">
        <f>+R96/((207.976627*U96+206.975872*T96+205.97444*S96+203.97302)/(1+S96+T96+U96))*(1/(1+S96+T96+U96))</f>
        <v>6.196063058738485E-5</v>
      </c>
      <c r="Z96" s="175">
        <f t="shared" ref="Z96" si="119">+V96/Y96</f>
        <v>7.638310706780965</v>
      </c>
      <c r="AA96" s="175">
        <f t="shared" ref="AA96" si="120">+W96/Y96</f>
        <v>5.5397859354156059E-2</v>
      </c>
      <c r="AB96" s="175">
        <f t="shared" ref="AB96" si="121">+X96/Y96</f>
        <v>34.554538218393603</v>
      </c>
      <c r="AC96" s="121"/>
      <c r="AD96" s="201">
        <v>0.37</v>
      </c>
      <c r="AE96" s="201">
        <v>1.71</v>
      </c>
      <c r="AF96" s="121"/>
      <c r="AG96" s="121"/>
      <c r="AH96" s="121"/>
      <c r="AI96" s="121"/>
      <c r="AJ96" s="121"/>
      <c r="AK96" s="121"/>
      <c r="AL96" s="176">
        <v>0.70351563793229199</v>
      </c>
      <c r="AM96" s="176">
        <v>0.51301051434077438</v>
      </c>
      <c r="AN96" s="121"/>
      <c r="AO96" s="166">
        <f t="shared" ref="AO96" si="122">+((AM96/0.51263)-1)*10000</f>
        <v>7.422787210549231</v>
      </c>
      <c r="AP96" s="123"/>
      <c r="AQ96" s="177">
        <v>120000000</v>
      </c>
      <c r="AR96" s="146">
        <f>+S96-Z96*(EXP(0.000000000155125*$AQ96)-1)</f>
        <v>18.507481189161087</v>
      </c>
      <c r="AS96" s="146">
        <f>+T96-AA96*(EXP(0.00000000098485*$AQ96)-1)</f>
        <v>15.525050398128128</v>
      </c>
      <c r="AT96" s="146">
        <f>+U96-AB96*(EXP(0.000000000049475*$AQ96)-1)</f>
        <v>38.245239510971977</v>
      </c>
      <c r="AU96" s="168">
        <f t="shared" ref="AU96" si="123">AL96-H96*(EXP(0.0000000000142*AQ96)-1)</f>
        <v>0.70348759135979955</v>
      </c>
      <c r="AV96" s="168">
        <f t="shared" ref="AV96" si="124">+AM96-K96*(EXP(0.000000000006524*AQ96)-1)</f>
        <v>0.51280901243032428</v>
      </c>
      <c r="AW96" s="168">
        <f t="shared" ref="AW96" si="125">+$AO$4-0.196*(EXP(0.000000000006524*AQ96)-1)</f>
        <v>0.51247649544001539</v>
      </c>
      <c r="AX96" s="166">
        <f t="shared" ref="AX96" si="126">+((AV96/AW96)-1)*10000</f>
        <v>6.4884339724380347</v>
      </c>
      <c r="AY96" s="121"/>
      <c r="AZ96" s="121"/>
      <c r="BA96" s="121"/>
    </row>
    <row r="97" spans="1:53">
      <c r="A97" s="125" t="s">
        <v>389</v>
      </c>
      <c r="B97" s="125"/>
      <c r="C97" s="125"/>
      <c r="D97" s="134"/>
      <c r="E97" s="134"/>
      <c r="F97" s="134"/>
      <c r="G97" s="134"/>
      <c r="H97" s="203"/>
      <c r="I97" s="198"/>
      <c r="J97" s="199"/>
      <c r="K97" s="203"/>
      <c r="L97" s="200"/>
      <c r="M97" s="199"/>
      <c r="N97" s="202"/>
      <c r="O97" s="202"/>
      <c r="P97" s="187"/>
      <c r="Q97" s="187"/>
      <c r="R97" s="187"/>
      <c r="S97" s="187"/>
      <c r="T97" s="187"/>
      <c r="U97" s="187"/>
      <c r="V97" s="121"/>
      <c r="W97" s="121"/>
      <c r="X97" s="121"/>
      <c r="Y97" s="121"/>
      <c r="Z97" s="122"/>
      <c r="AA97" s="122"/>
      <c r="AB97" s="122"/>
      <c r="AC97" s="121"/>
      <c r="AD97" s="121"/>
      <c r="AE97" s="121"/>
      <c r="AF97" s="121"/>
      <c r="AG97" s="121"/>
      <c r="AH97" s="121"/>
      <c r="AI97" s="121"/>
      <c r="AJ97" s="121"/>
      <c r="AK97" s="121"/>
      <c r="AL97" s="121"/>
      <c r="AM97" s="121"/>
      <c r="AN97" s="121"/>
      <c r="AO97" s="121"/>
      <c r="AP97" s="123"/>
      <c r="AQ97" s="197">
        <v>117000000</v>
      </c>
      <c r="AR97" s="146"/>
      <c r="AS97" s="146"/>
      <c r="AT97" s="146"/>
      <c r="AU97" s="121"/>
      <c r="AV97" s="121"/>
      <c r="AW97" s="121"/>
      <c r="AX97" s="121"/>
      <c r="AY97" s="121"/>
      <c r="AZ97" s="121"/>
      <c r="BA97" s="121"/>
    </row>
    <row r="98" spans="1:53">
      <c r="A98" s="125" t="s">
        <v>390</v>
      </c>
      <c r="B98" s="125"/>
      <c r="C98" s="125" t="s">
        <v>391</v>
      </c>
      <c r="D98" s="147">
        <v>3.7</v>
      </c>
      <c r="E98" s="147">
        <v>123.97</v>
      </c>
      <c r="F98" s="147">
        <v>1.82</v>
      </c>
      <c r="G98" s="147">
        <v>3.84</v>
      </c>
      <c r="H98" s="146">
        <f>2.8936*D98/E98</f>
        <v>8.6362184399451494E-2</v>
      </c>
      <c r="I98" s="198">
        <v>0.70358359999999998</v>
      </c>
      <c r="J98" s="199">
        <v>14</v>
      </c>
      <c r="K98" s="146">
        <f>+(F98/G98)*0.602</f>
        <v>0.2853229166666667</v>
      </c>
      <c r="L98" s="200">
        <v>0.51303799999999999</v>
      </c>
      <c r="M98" s="199">
        <v>8</v>
      </c>
      <c r="N98" s="166">
        <f>+((L98/0.51264)-1)*10000</f>
        <v>7.763732833958592</v>
      </c>
      <c r="O98" s="166">
        <f>+((((L98+(M98*0.000001))/0.51264)-1)*10000)-N98</f>
        <v>0.15605493133508119</v>
      </c>
      <c r="P98" s="187">
        <v>0.19358533301144859</v>
      </c>
      <c r="Q98" s="187">
        <v>0.17160807456759886</v>
      </c>
      <c r="R98" s="187">
        <v>0.22784353262222223</v>
      </c>
      <c r="S98" s="187">
        <v>19.172999999999998</v>
      </c>
      <c r="T98" s="187">
        <v>15.555999999999999</v>
      </c>
      <c r="U98" s="187">
        <v>38.520000000000003</v>
      </c>
      <c r="V98" s="173">
        <f>+Q98*0.992743/238.028914</f>
        <v>7.1572277463090815E-4</v>
      </c>
      <c r="W98" s="173">
        <f>+Q98*0.0072/238.028914</f>
        <v>5.1908741510567568E-6</v>
      </c>
      <c r="X98" s="173">
        <f>+P98/232.03821</f>
        <v>8.3428213401339629E-4</v>
      </c>
      <c r="Y98" s="174">
        <f>+R98/((207.976627*U98+206.975872*T98+205.97444*S98+203.97302)/(1+S98+T98+U98))*(1/(1+S98+T98+U98))</f>
        <v>1.4810328370478544E-5</v>
      </c>
      <c r="Z98" s="175">
        <f t="shared" ref="Z98" si="127">+V98/Y98</f>
        <v>48.325922067842853</v>
      </c>
      <c r="AA98" s="175">
        <f t="shared" ref="AA98" si="128">+W98/Y98</f>
        <v>0.35049014587709859</v>
      </c>
      <c r="AB98" s="175">
        <f t="shared" ref="AB98" si="129">+X98/Y98</f>
        <v>56.331103075092678</v>
      </c>
      <c r="AC98" s="121"/>
      <c r="AD98" s="204">
        <v>0.36</v>
      </c>
      <c r="AE98" s="204">
        <v>1.7</v>
      </c>
      <c r="AF98" s="121"/>
      <c r="AG98" s="121"/>
      <c r="AH98" s="121"/>
      <c r="AI98" s="121"/>
      <c r="AJ98" s="121"/>
      <c r="AK98" s="121"/>
      <c r="AL98" s="176">
        <v>0.70357963757185793</v>
      </c>
      <c r="AM98" s="176">
        <v>0.51302851400795724</v>
      </c>
      <c r="AN98" s="121"/>
      <c r="AO98" s="166">
        <f t="shared" ref="AO98" si="130">+((AM98/0.51263)-1)*10000</f>
        <v>7.7739111631625057</v>
      </c>
      <c r="AP98" s="123"/>
      <c r="AQ98" s="177">
        <v>117000000</v>
      </c>
      <c r="AR98" s="146">
        <f>+S98-Z98*(EXP(0.000000000155125*$AQ98)-1)</f>
        <v>18.287894769339147</v>
      </c>
      <c r="AS98" s="146">
        <f>+T98-AA98*(EXP(0.00000000098485*$AQ98)-1)</f>
        <v>15.513195116304884</v>
      </c>
      <c r="AT98" s="146">
        <f>+U98-AB98*(EXP(0.000000000049475*$AQ98)-1)</f>
        <v>38.192977601320528</v>
      </c>
      <c r="AU98" s="168">
        <f t="shared" ref="AU98" si="131">AL98-H98*(EXP(0.0000000000142*AQ98)-1)</f>
        <v>0.70343603618205353</v>
      </c>
      <c r="AV98" s="168">
        <f t="shared" ref="AV98" si="132">+AM98-K98*(EXP(0.000000000006524*AQ98)-1)</f>
        <v>0.51281064160178536</v>
      </c>
      <c r="AW98" s="168">
        <f t="shared" ref="AW98" si="133">+$AO$4-0.196*(EXP(0.000000000006524*AQ98)-1)</f>
        <v>0.51248033451883723</v>
      </c>
      <c r="AX98" s="166">
        <f t="shared" ref="AX98" si="134">+((AV98/AW98)-1)*10000</f>
        <v>6.445263568175541</v>
      </c>
      <c r="AY98" s="121"/>
      <c r="AZ98" s="121"/>
      <c r="BA98" s="121"/>
    </row>
    <row r="99" spans="1:53">
      <c r="A99" s="125"/>
      <c r="B99" s="125"/>
      <c r="C99" s="125"/>
      <c r="D99" s="134"/>
      <c r="E99" s="134"/>
      <c r="F99" s="134"/>
      <c r="G99" s="134"/>
      <c r="H99" s="146"/>
      <c r="I99" s="198">
        <v>0.70358900000000002</v>
      </c>
      <c r="J99" s="199">
        <v>10</v>
      </c>
      <c r="K99" s="146"/>
      <c r="L99" s="200"/>
      <c r="M99" s="199"/>
      <c r="N99" s="202"/>
      <c r="O99" s="202"/>
      <c r="P99" s="187"/>
      <c r="Q99" s="187"/>
      <c r="R99" s="187"/>
      <c r="S99" s="187"/>
      <c r="T99" s="187"/>
      <c r="U99" s="187"/>
      <c r="V99" s="121"/>
      <c r="W99" s="121"/>
      <c r="X99" s="121"/>
      <c r="Y99" s="121"/>
      <c r="Z99" s="122"/>
      <c r="AA99" s="122"/>
      <c r="AB99" s="122"/>
      <c r="AC99" s="121"/>
      <c r="AD99" s="121"/>
      <c r="AE99" s="121"/>
      <c r="AF99" s="121"/>
      <c r="AG99" s="121"/>
      <c r="AH99" s="121"/>
      <c r="AI99" s="121"/>
      <c r="AJ99" s="121"/>
      <c r="AK99" s="121"/>
      <c r="AL99" s="121"/>
      <c r="AM99" s="121"/>
      <c r="AN99" s="121"/>
      <c r="AO99" s="121"/>
      <c r="AP99" s="123"/>
      <c r="AQ99" s="121"/>
      <c r="AR99" s="124"/>
      <c r="AS99" s="124"/>
      <c r="AT99" s="124"/>
      <c r="AU99" s="121"/>
      <c r="AV99" s="121"/>
      <c r="AW99" s="121"/>
      <c r="AX99" s="121"/>
      <c r="AY99" s="121"/>
      <c r="AZ99" s="121"/>
      <c r="BA99" s="121"/>
    </row>
    <row r="100" spans="1:53">
      <c r="A100" s="125" t="s">
        <v>392</v>
      </c>
      <c r="B100" s="125"/>
      <c r="C100" s="125" t="s">
        <v>393</v>
      </c>
      <c r="D100" s="147">
        <v>0.25920045208474579</v>
      </c>
      <c r="E100" s="147">
        <v>87.813285447968511</v>
      </c>
      <c r="F100" s="147">
        <v>0.91409689898989899</v>
      </c>
      <c r="G100" s="147">
        <v>1.9922933442211055</v>
      </c>
      <c r="H100" s="146">
        <f>2.8936*D100/E100</f>
        <v>8.5411042796801721E-3</v>
      </c>
      <c r="I100" s="198">
        <v>0.7034781</v>
      </c>
      <c r="J100" s="199">
        <v>11</v>
      </c>
      <c r="K100" s="146">
        <f>+(F100/G100)*0.602</f>
        <v>0.27620748459964145</v>
      </c>
      <c r="L100" s="200">
        <v>0.51303399999999999</v>
      </c>
      <c r="M100" s="199">
        <v>8</v>
      </c>
      <c r="N100" s="166">
        <f>+((L100/0.51264)-1)*10000</f>
        <v>7.6857053682899412</v>
      </c>
      <c r="O100" s="166">
        <f>+((((L100+(M100*0.000001))/0.51264)-1)*10000)-N100</f>
        <v>0.15605493133508119</v>
      </c>
      <c r="P100" s="187">
        <v>0.19583911307271729</v>
      </c>
      <c r="Q100" s="187">
        <v>6.8534302964383162E-2</v>
      </c>
      <c r="R100" s="187">
        <v>0.40614145076333141</v>
      </c>
      <c r="S100" s="187">
        <v>18.663448868132871</v>
      </c>
      <c r="T100" s="187">
        <v>15.51857489642672</v>
      </c>
      <c r="U100" s="187">
        <v>38.425864544222478</v>
      </c>
      <c r="V100" s="173">
        <f>+Q100*0.992743/238.028914</f>
        <v>2.8583481050445256E-4</v>
      </c>
      <c r="W100" s="173">
        <f>+Q100*0.0072/238.028914</f>
        <v>2.0730547942741056E-6</v>
      </c>
      <c r="X100" s="173">
        <f>+P100/232.03821</f>
        <v>8.4399510353366932E-4</v>
      </c>
      <c r="Y100" s="174">
        <f>+R100/((207.976627*U100+206.975872*T100+205.97444*S100+203.97302)/(1+S100+T100+U100))*(1/(1+S100+T100+U100))</f>
        <v>2.6629050493877883E-5</v>
      </c>
      <c r="Z100" s="175">
        <f t="shared" ref="Z100:Z101" si="135">+V100/Y100</f>
        <v>10.733946768780473</v>
      </c>
      <c r="AA100" s="175">
        <f t="shared" ref="AA100:AA101" si="136">+W100/Y100</f>
        <v>7.784936961048268E-2</v>
      </c>
      <c r="AB100" s="175">
        <f t="shared" ref="AB100:AB101" si="137">+X100/Y100</f>
        <v>31.694524884682121</v>
      </c>
      <c r="AC100" s="121"/>
      <c r="AD100" s="204">
        <v>0.34</v>
      </c>
      <c r="AE100" s="204">
        <v>1.63</v>
      </c>
      <c r="AF100" s="121"/>
      <c r="AG100" s="121"/>
      <c r="AH100" s="121"/>
      <c r="AI100" s="121"/>
      <c r="AJ100" s="121"/>
      <c r="AK100" s="121"/>
      <c r="AL100" s="176">
        <v>0.70347413816601079</v>
      </c>
      <c r="AM100" s="176">
        <v>0.51302451408191652</v>
      </c>
      <c r="AN100" s="121"/>
      <c r="AO100" s="166">
        <f t="shared" ref="AO100:AO101" si="138">+((AM100/0.51263)-1)*10000</f>
        <v>7.6958836181351131</v>
      </c>
      <c r="AP100" s="123"/>
      <c r="AQ100" s="177">
        <v>117000000</v>
      </c>
      <c r="AR100" s="146">
        <f>+S100-Z100*(EXP(0.000000000155125*$AQ100)-1)</f>
        <v>18.466853086321503</v>
      </c>
      <c r="AS100" s="146">
        <f>+T100-AA100*(EXP(0.00000000098485*$AQ100)-1)</f>
        <v>15.509067259047713</v>
      </c>
      <c r="AT100" s="146">
        <f>+U100-AB100*(EXP(0.000000000049475*$AQ100)-1)</f>
        <v>38.241866380029272</v>
      </c>
      <c r="AU100" s="168">
        <f t="shared" ref="AU100:AU101" si="139">AL100-H100*(EXP(0.0000000000142*AQ100)-1)</f>
        <v>0.70345993618103841</v>
      </c>
      <c r="AV100" s="168">
        <f t="shared" ref="AV100:AV101" si="140">+AM100-K100*(EXP(0.000000000006524*AQ100)-1)</f>
        <v>0.51281360221414418</v>
      </c>
      <c r="AW100" s="168">
        <f t="shared" ref="AW100:AW101" si="141">+$AO$4-0.196*(EXP(0.000000000006524*AQ100)-1)</f>
        <v>0.51248033451883723</v>
      </c>
      <c r="AX100" s="166">
        <f t="shared" ref="AX100:AX101" si="142">+((AV100/AW100)-1)*10000</f>
        <v>6.5030338309446378</v>
      </c>
      <c r="AY100" s="121"/>
      <c r="AZ100" s="121"/>
      <c r="BA100" s="121"/>
    </row>
    <row r="101" spans="1:53">
      <c r="A101" s="125" t="s">
        <v>394</v>
      </c>
      <c r="B101" s="125"/>
      <c r="C101" s="125" t="s">
        <v>395</v>
      </c>
      <c r="D101" s="147">
        <v>1.1399999999999999</v>
      </c>
      <c r="E101" s="147">
        <v>88.87</v>
      </c>
      <c r="F101" s="205">
        <v>0.9</v>
      </c>
      <c r="G101" s="205">
        <v>2.2799999999999998</v>
      </c>
      <c r="H101" s="146">
        <f>2.8936*D101/E101</f>
        <v>3.7118307640373577E-2</v>
      </c>
      <c r="I101" s="198">
        <v>0.70349289999999998</v>
      </c>
      <c r="J101" s="199">
        <v>10</v>
      </c>
      <c r="K101" s="146">
        <f>+(F101/G101)*0.602</f>
        <v>0.23763157894736844</v>
      </c>
      <c r="L101" s="200">
        <v>0.51302300000000001</v>
      </c>
      <c r="M101" s="199">
        <v>7</v>
      </c>
      <c r="N101" s="166">
        <f>+((L101/0.51264)-1)*10000</f>
        <v>7.471129837703927</v>
      </c>
      <c r="O101" s="166">
        <f>+((((L101+(M101*0.000001))/0.51264)-1)*10000)-N101</f>
        <v>0.13654806491736338</v>
      </c>
      <c r="P101" s="187">
        <v>0.21102989440358835</v>
      </c>
      <c r="Q101" s="187">
        <v>6.8604888306988132E-2</v>
      </c>
      <c r="R101" s="187">
        <v>0.63482778812669149</v>
      </c>
      <c r="S101" s="187">
        <v>18.554235579539622</v>
      </c>
      <c r="T101" s="187">
        <v>15.527600822112893</v>
      </c>
      <c r="U101" s="187">
        <v>38.371657363120882</v>
      </c>
      <c r="V101" s="173">
        <f>+Q101*0.992743/238.028914</f>
        <v>2.8612919954986782E-4</v>
      </c>
      <c r="W101" s="173">
        <f>+Q101*0.0072/238.028914</f>
        <v>2.0751898897892485E-6</v>
      </c>
      <c r="X101" s="173">
        <f>+P101/232.03821</f>
        <v>9.0946182701369903E-4</v>
      </c>
      <c r="Y101" s="174">
        <f>+R101/((207.976627*U101+206.975872*T101+205.97444*S101+203.97302)/(1+S101+T101+U101))*(1/(1+S101+T101+U101))</f>
        <v>4.1710329355424957E-5</v>
      </c>
      <c r="Z101" s="175">
        <f t="shared" si="135"/>
        <v>6.8599122560669281</v>
      </c>
      <c r="AA101" s="175">
        <f t="shared" si="136"/>
        <v>4.975242156699354E-2</v>
      </c>
      <c r="AB101" s="175">
        <f t="shared" si="137"/>
        <v>21.804235091598766</v>
      </c>
      <c r="AC101" s="121"/>
      <c r="AD101" s="204">
        <v>0.34</v>
      </c>
      <c r="AE101" s="204">
        <v>1.58</v>
      </c>
      <c r="AF101" s="121"/>
      <c r="AG101" s="121"/>
      <c r="AH101" s="121"/>
      <c r="AI101" s="121"/>
      <c r="AJ101" s="121"/>
      <c r="AK101" s="121"/>
      <c r="AL101" s="176">
        <v>0.70348893808266044</v>
      </c>
      <c r="AM101" s="176">
        <v>0.51301351428530484</v>
      </c>
      <c r="AN101" s="121"/>
      <c r="AO101" s="166">
        <f t="shared" si="138"/>
        <v>7.4813078693169999</v>
      </c>
      <c r="AP101" s="123"/>
      <c r="AQ101" s="177">
        <v>117000000</v>
      </c>
      <c r="AR101" s="146">
        <f>+S101-Z101*(EXP(0.000000000155125*$AQ101)-1)</f>
        <v>18.428594019898082</v>
      </c>
      <c r="AS101" s="146">
        <f>+T101-AA101*(EXP(0.00000000098485*$AQ101)-1)</f>
        <v>15.521524626694058</v>
      </c>
      <c r="AT101" s="146">
        <f>+U101-AB101*(EXP(0.000000000049475*$AQ101)-1)</f>
        <v>38.245075903291834</v>
      </c>
      <c r="AU101" s="168">
        <f t="shared" si="139"/>
        <v>0.70342721847006129</v>
      </c>
      <c r="AV101" s="168">
        <f t="shared" si="140"/>
        <v>0.5128320589556995</v>
      </c>
      <c r="AW101" s="168">
        <f t="shared" si="141"/>
        <v>0.51248033451883723</v>
      </c>
      <c r="AX101" s="166">
        <f t="shared" si="142"/>
        <v>6.8631791928663866</v>
      </c>
      <c r="AY101" s="121"/>
      <c r="AZ101" s="121"/>
      <c r="BA101" s="121"/>
    </row>
    <row r="102" spans="1:53">
      <c r="A102" s="125" t="s">
        <v>396</v>
      </c>
      <c r="B102" s="125"/>
      <c r="C102" s="125"/>
      <c r="D102" s="147"/>
      <c r="E102" s="147"/>
      <c r="F102" s="147"/>
      <c r="G102" s="147"/>
      <c r="H102" s="203"/>
      <c r="I102" s="198"/>
      <c r="J102" s="199"/>
      <c r="K102" s="203"/>
      <c r="L102" s="200"/>
      <c r="M102" s="199"/>
      <c r="N102" s="202"/>
      <c r="O102" s="202"/>
      <c r="P102" s="187"/>
      <c r="Q102" s="187"/>
      <c r="R102" s="187"/>
      <c r="S102" s="187"/>
      <c r="T102" s="187"/>
      <c r="U102" s="187"/>
      <c r="V102" s="121"/>
      <c r="W102" s="121"/>
      <c r="X102" s="121"/>
      <c r="Y102" s="121"/>
      <c r="Z102" s="122"/>
      <c r="AA102" s="122"/>
      <c r="AB102" s="122"/>
      <c r="AC102" s="121"/>
      <c r="AD102" s="121"/>
      <c r="AE102" s="121"/>
      <c r="AF102" s="121"/>
      <c r="AG102" s="121"/>
      <c r="AH102" s="121"/>
      <c r="AI102" s="121"/>
      <c r="AJ102" s="121"/>
      <c r="AK102" s="121"/>
      <c r="AL102" s="121"/>
      <c r="AM102" s="121"/>
      <c r="AN102" s="121"/>
      <c r="AO102" s="121"/>
      <c r="AP102" s="123"/>
      <c r="AQ102" s="206" t="s">
        <v>397</v>
      </c>
      <c r="AR102" s="146"/>
      <c r="AS102" s="146"/>
      <c r="AT102" s="146"/>
      <c r="AU102" s="121"/>
      <c r="AV102" s="121"/>
      <c r="AW102" s="121"/>
      <c r="AX102" s="121"/>
      <c r="AY102" s="121"/>
      <c r="AZ102" s="121"/>
      <c r="BA102" s="121"/>
    </row>
    <row r="103" spans="1:53">
      <c r="A103" s="125" t="s">
        <v>398</v>
      </c>
      <c r="B103" s="125"/>
      <c r="C103" s="125"/>
      <c r="D103" s="147">
        <v>0.31544267155932204</v>
      </c>
      <c r="E103" s="147">
        <v>76.398661483118104</v>
      </c>
      <c r="F103" s="147">
        <v>1.3557268363320707</v>
      </c>
      <c r="G103" s="147">
        <v>3.849473656983899</v>
      </c>
      <c r="H103" s="146">
        <f>2.8936*D103/E103</f>
        <v>1.1947394060375639E-2</v>
      </c>
      <c r="I103" s="198">
        <v>0.70395289999999999</v>
      </c>
      <c r="J103" s="199">
        <v>12</v>
      </c>
      <c r="K103" s="146">
        <f>+(F103/G103)*0.602</f>
        <v>0.21201536318899408</v>
      </c>
      <c r="L103" s="200">
        <v>0.51300100000000004</v>
      </c>
      <c r="M103" s="199">
        <v>7</v>
      </c>
      <c r="N103" s="166">
        <f t="shared" ref="N103:N107" si="143">+((L103/0.51264)-1)*10000</f>
        <v>7.0419787765296782</v>
      </c>
      <c r="O103" s="166">
        <f t="shared" ref="O103:O107" si="144">+((((L103+(M103*0.000001))/0.51264)-1)*10000)-N103</f>
        <v>0.13654806491958382</v>
      </c>
      <c r="P103" s="187">
        <v>0.21761337354960061</v>
      </c>
      <c r="Q103" s="187">
        <v>6.9885360115238299E-2</v>
      </c>
      <c r="R103" s="187">
        <v>0.41700548264954074</v>
      </c>
      <c r="S103" s="187">
        <v>18.554235579539622</v>
      </c>
      <c r="T103" s="187">
        <v>15.51857489642672</v>
      </c>
      <c r="U103" s="187">
        <v>38.351580629379548</v>
      </c>
      <c r="V103" s="173">
        <f>+Q103*0.992743/238.028914</f>
        <v>2.9146964077180143E-4</v>
      </c>
      <c r="W103" s="173">
        <f>+Q103*0.0072/238.028914</f>
        <v>2.1139221465746626E-6</v>
      </c>
      <c r="X103" s="173">
        <f>+P103/232.03821</f>
        <v>9.3783421941412415E-4</v>
      </c>
      <c r="Y103" s="174">
        <f>+R103/((207.976627*U103+206.975872*T103+205.97444*S103+203.97302)/(1+S103+T103+U103))*(1/(1+S103+T103+U103))</f>
        <v>2.7409552339499209E-5</v>
      </c>
      <c r="Z103" s="175">
        <f t="shared" ref="Z103:Z105" si="145">+V103/Y103</f>
        <v>10.633870891491064</v>
      </c>
      <c r="AA103" s="175">
        <f t="shared" ref="AA103:AA105" si="146">+W103/Y103</f>
        <v>7.7123556065100088E-2</v>
      </c>
      <c r="AB103" s="175">
        <f t="shared" ref="AB103:AB105" si="147">+X103/Y103</f>
        <v>34.215597825092352</v>
      </c>
      <c r="AC103" s="121"/>
      <c r="AD103" s="207">
        <v>0.32</v>
      </c>
      <c r="AE103" s="207">
        <v>1.47</v>
      </c>
      <c r="AF103" s="121"/>
      <c r="AG103" s="121"/>
      <c r="AH103" s="121"/>
      <c r="AI103" s="121"/>
      <c r="AJ103" s="121"/>
      <c r="AK103" s="121"/>
      <c r="AL103" s="176">
        <v>0.70394893549204163</v>
      </c>
      <c r="AM103" s="176">
        <v>0.51299151469208137</v>
      </c>
      <c r="AN103" s="121"/>
      <c r="AO103" s="166">
        <f t="shared" ref="AO103:AO105" si="148">+((AM103/0.51263)-1)*10000</f>
        <v>7.0521563716785529</v>
      </c>
      <c r="AP103" s="123"/>
      <c r="AQ103" s="208">
        <v>123000000</v>
      </c>
      <c r="AR103" s="146">
        <f>+S103-Z103*(EXP(0.000000000155125*$AQ103)-1)</f>
        <v>18.34938927777063</v>
      </c>
      <c r="AS103" s="146">
        <f>+T103-AA103*(EXP(0.00000000098485*$AQ103)-1)</f>
        <v>15.508642999175816</v>
      </c>
      <c r="AT103" s="146">
        <f>+U103-AB103*(EXP(0.000000000049475*$AQ103)-1)</f>
        <v>38.142729345093024</v>
      </c>
      <c r="AU103" s="168">
        <f t="shared" ref="AU103:AU105" si="149">AL103-H103*(EXP(0.0000000000142*AQ103)-1)</f>
        <v>0.70392804993953229</v>
      </c>
      <c r="AV103" s="168">
        <f t="shared" ref="AV103:AV105" si="150">+AM103-K103*(EXP(0.000000000006524*AQ103)-1)</f>
        <v>0.5128213142601542</v>
      </c>
      <c r="AW103" s="168">
        <f t="shared" ref="AW103:AW105" si="151">+$AO$4-0.196*(EXP(0.000000000006524*AQ103)-1)</f>
        <v>0.51247265628605421</v>
      </c>
      <c r="AX103" s="166">
        <f t="shared" ref="AX103:AX105" si="152">+((AV103/AW103)-1)*10000</f>
        <v>6.803445409688802</v>
      </c>
      <c r="AY103" s="121"/>
      <c r="AZ103" s="121"/>
      <c r="BA103" s="121"/>
    </row>
    <row r="104" spans="1:53">
      <c r="A104" s="125" t="s">
        <v>399</v>
      </c>
      <c r="B104" s="125"/>
      <c r="C104" s="125"/>
      <c r="D104" s="147">
        <v>0.6</v>
      </c>
      <c r="E104" s="147">
        <v>70.16</v>
      </c>
      <c r="F104" s="205">
        <v>0.76</v>
      </c>
      <c r="G104" s="205">
        <v>1.83</v>
      </c>
      <c r="H104" s="146">
        <f>2.8936*D104/E104</f>
        <v>2.4745724059293046E-2</v>
      </c>
      <c r="I104" s="198">
        <v>0.70377619999999996</v>
      </c>
      <c r="J104" s="199">
        <v>14</v>
      </c>
      <c r="K104" s="146">
        <f>+(F104/G104)*0.602</f>
        <v>0.25001092896174859</v>
      </c>
      <c r="L104" s="200">
        <v>0.51301600000000003</v>
      </c>
      <c r="M104" s="199">
        <v>21</v>
      </c>
      <c r="N104" s="166">
        <f t="shared" si="143"/>
        <v>7.3345817727843432</v>
      </c>
      <c r="O104" s="166">
        <f t="shared" si="144"/>
        <v>0.40964419475875147</v>
      </c>
      <c r="P104" s="187">
        <v>0.24322318093866996</v>
      </c>
      <c r="Q104" s="187">
        <v>6.759217391663537E-2</v>
      </c>
      <c r="R104" s="187">
        <v>0.4055237914216745</v>
      </c>
      <c r="S104" s="187">
        <v>18.626376467417732</v>
      </c>
      <c r="T104" s="187">
        <v>15.530609464008284</v>
      </c>
      <c r="U104" s="187">
        <v>38.441925931215543</v>
      </c>
      <c r="V104" s="173">
        <f>+Q104*0.992743/238.028914</f>
        <v>2.819054894756288E-4</v>
      </c>
      <c r="W104" s="173">
        <f>+Q104*0.0072/238.028914</f>
        <v>2.0445568734551913E-6</v>
      </c>
      <c r="X104" s="173">
        <f>+P104/232.03821</f>
        <v>1.0482031426577113E-3</v>
      </c>
      <c r="Y104" s="174">
        <f>+R104/((207.976627*U104+206.975872*T104+205.97444*S104+203.97302)/(1+S104+T104+U104))*(1/(1+S104+T104+U104))</f>
        <v>2.6591699599612017E-5</v>
      </c>
      <c r="Z104" s="175">
        <f t="shared" si="145"/>
        <v>10.601258803320038</v>
      </c>
      <c r="AA104" s="175">
        <f t="shared" si="146"/>
        <v>7.6887032579332465E-2</v>
      </c>
      <c r="AB104" s="175">
        <f t="shared" si="147"/>
        <v>39.418433512726843</v>
      </c>
      <c r="AC104" s="121"/>
      <c r="AD104" s="209">
        <v>0.27</v>
      </c>
      <c r="AE104" s="209">
        <v>1.1000000000000001</v>
      </c>
      <c r="AF104" s="121"/>
      <c r="AG104" s="121"/>
      <c r="AH104" s="121"/>
      <c r="AI104" s="121"/>
      <c r="AJ104" s="121"/>
      <c r="AK104" s="121"/>
      <c r="AL104" s="176">
        <v>0.70377223648717713</v>
      </c>
      <c r="AM104" s="176">
        <v>0.51300651441473377</v>
      </c>
      <c r="AN104" s="121"/>
      <c r="AO104" s="166">
        <f t="shared" si="148"/>
        <v>7.3447596655240588</v>
      </c>
      <c r="AP104" s="123"/>
      <c r="AQ104" s="177">
        <v>114000000</v>
      </c>
      <c r="AR104" s="146">
        <f>+S104-Z104*(EXP(0.000000000155125*$AQ104)-1)</f>
        <v>18.437233661326793</v>
      </c>
      <c r="AS104" s="146">
        <f>+T104-AA104*(EXP(0.00000000098485*$AQ104)-1)</f>
        <v>15.521473889464264</v>
      </c>
      <c r="AT104" s="146">
        <f>+U104-AB104*(EXP(0.000000000049475*$AQ104)-1)</f>
        <v>38.21897189737944</v>
      </c>
      <c r="AU104" s="168">
        <f t="shared" si="149"/>
        <v>0.70373214566831599</v>
      </c>
      <c r="AV104" s="168">
        <f t="shared" si="150"/>
        <v>0.51282050312339889</v>
      </c>
      <c r="AW104" s="168">
        <f t="shared" si="151"/>
        <v>0.5124841735225214</v>
      </c>
      <c r="AX104" s="166">
        <f t="shared" si="152"/>
        <v>6.5627314608707188</v>
      </c>
      <c r="AY104" s="121"/>
      <c r="AZ104" s="121"/>
      <c r="BA104" s="121"/>
    </row>
    <row r="105" spans="1:53">
      <c r="A105" s="125" t="s">
        <v>400</v>
      </c>
      <c r="B105" s="125"/>
      <c r="C105" s="125"/>
      <c r="D105" s="147">
        <v>0.1880643821525424</v>
      </c>
      <c r="E105" s="147">
        <v>71.691925635692925</v>
      </c>
      <c r="F105" s="205">
        <v>0.95</v>
      </c>
      <c r="G105" s="205">
        <v>2.06</v>
      </c>
      <c r="H105" s="146">
        <f>2.8936*D105/E105</f>
        <v>7.590577200588775E-3</v>
      </c>
      <c r="I105" s="198">
        <v>0.70346920000000002</v>
      </c>
      <c r="J105" s="199">
        <v>11</v>
      </c>
      <c r="K105" s="146">
        <f>+(F105/G105)*0.602</f>
        <v>0.27762135922330095</v>
      </c>
      <c r="L105" s="200">
        <v>0.51302599999999998</v>
      </c>
      <c r="M105" s="199">
        <v>7</v>
      </c>
      <c r="N105" s="166">
        <f t="shared" si="143"/>
        <v>7.52965043695486</v>
      </c>
      <c r="O105" s="166">
        <f t="shared" si="144"/>
        <v>0.13654806491736338</v>
      </c>
      <c r="P105" s="187">
        <v>0.16578714644689369</v>
      </c>
      <c r="Q105" s="187">
        <v>5.2599097336599739E-2</v>
      </c>
      <c r="R105" s="187">
        <v>0.14958019178750001</v>
      </c>
      <c r="S105" s="187">
        <v>18.792000000000002</v>
      </c>
      <c r="T105" s="187">
        <v>15.538</v>
      </c>
      <c r="U105" s="187">
        <v>38.609000000000002</v>
      </c>
      <c r="V105" s="173">
        <f>+Q105*0.992743/238.028914</f>
        <v>2.193741290069829E-4</v>
      </c>
      <c r="W105" s="173">
        <f>+Q105*0.0072/238.028914</f>
        <v>1.5910399054440845E-6</v>
      </c>
      <c r="X105" s="173">
        <f>+P105/232.03821</f>
        <v>7.1448209519843172E-4</v>
      </c>
      <c r="Y105" s="174">
        <f>+R105/((207.976627*U105+206.975872*T105+205.97444*S105+203.97302)/(1+S105+T105+U105))*(1/(1+S105+T105+U105))</f>
        <v>9.7634617364592425E-6</v>
      </c>
      <c r="Z105" s="175">
        <f t="shared" si="145"/>
        <v>22.468888077656334</v>
      </c>
      <c r="AA105" s="175">
        <f t="shared" si="146"/>
        <v>0.16295858460762314</v>
      </c>
      <c r="AB105" s="175">
        <f t="shared" si="147"/>
        <v>73.179177066918214</v>
      </c>
      <c r="AC105" s="121"/>
      <c r="AD105" s="210">
        <v>0.32</v>
      </c>
      <c r="AE105" s="210">
        <v>1.5</v>
      </c>
      <c r="AF105" s="121"/>
      <c r="AG105" s="121"/>
      <c r="AH105" s="121"/>
      <c r="AI105" s="121"/>
      <c r="AJ105" s="121"/>
      <c r="AK105" s="121"/>
      <c r="AL105" s="176">
        <v>0.70346523821613371</v>
      </c>
      <c r="AM105" s="176">
        <v>0.5130165142298353</v>
      </c>
      <c r="AN105" s="121"/>
      <c r="AO105" s="166">
        <f t="shared" si="148"/>
        <v>7.5398285280847688</v>
      </c>
      <c r="AP105" s="123"/>
      <c r="AQ105" s="177">
        <v>117000000</v>
      </c>
      <c r="AR105" s="146">
        <f>+S105-Z105*(EXP(0.000000000155125*$AQ105)-1)</f>
        <v>18.380474890623965</v>
      </c>
      <c r="AS105" s="146">
        <f>+T105-AA105*(EXP(0.00000000098485*$AQ105)-1)</f>
        <v>15.518098090222212</v>
      </c>
      <c r="AT105" s="146">
        <f>+U105-AB105*(EXP(0.000000000049475*$AQ105)-1)</f>
        <v>38.184168446712079</v>
      </c>
      <c r="AU105" s="168">
        <f t="shared" si="149"/>
        <v>0.7034526167494235</v>
      </c>
      <c r="AV105" s="168">
        <f t="shared" si="150"/>
        <v>0.51280452272825761</v>
      </c>
      <c r="AW105" s="168">
        <f t="shared" si="151"/>
        <v>0.51248033451883723</v>
      </c>
      <c r="AX105" s="166">
        <f t="shared" si="152"/>
        <v>6.3258663325060915</v>
      </c>
      <c r="AY105" s="121"/>
      <c r="AZ105" s="121"/>
      <c r="BA105" s="121"/>
    </row>
    <row r="106" spans="1:53">
      <c r="A106" s="125"/>
      <c r="B106" s="125"/>
      <c r="C106" s="125"/>
      <c r="D106" s="147"/>
      <c r="E106" s="147"/>
      <c r="F106" s="147"/>
      <c r="G106" s="147"/>
      <c r="H106" s="146"/>
      <c r="I106" s="198"/>
      <c r="J106" s="199"/>
      <c r="K106" s="146"/>
      <c r="L106" s="200">
        <v>0.51303399999999999</v>
      </c>
      <c r="M106" s="199">
        <v>8</v>
      </c>
      <c r="N106" s="166">
        <f t="shared" si="143"/>
        <v>7.6857053682899412</v>
      </c>
      <c r="O106" s="166">
        <f t="shared" si="144"/>
        <v>0.15605493133508119</v>
      </c>
      <c r="P106" s="187"/>
      <c r="Q106" s="187"/>
      <c r="R106" s="187"/>
      <c r="S106" s="187"/>
      <c r="T106" s="187"/>
      <c r="U106" s="187"/>
      <c r="V106" s="121"/>
      <c r="W106" s="121"/>
      <c r="X106" s="121"/>
      <c r="Y106" s="121"/>
      <c r="Z106" s="122"/>
      <c r="AA106" s="122"/>
      <c r="AB106" s="122"/>
      <c r="AC106" s="121"/>
      <c r="AD106" s="121"/>
      <c r="AE106" s="121"/>
      <c r="AF106" s="121"/>
      <c r="AG106" s="121"/>
      <c r="AH106" s="121"/>
      <c r="AI106" s="121"/>
      <c r="AJ106" s="121"/>
      <c r="AK106" s="121"/>
      <c r="AL106" s="121"/>
      <c r="AM106" s="121"/>
      <c r="AN106" s="121"/>
      <c r="AO106" s="121"/>
      <c r="AP106" s="123"/>
      <c r="AQ106" s="121"/>
      <c r="AR106" s="146"/>
      <c r="AS106" s="146"/>
      <c r="AT106" s="146"/>
      <c r="AU106" s="121"/>
      <c r="AV106" s="121"/>
      <c r="AW106" s="121"/>
      <c r="AX106" s="121"/>
      <c r="AY106" s="121"/>
      <c r="AZ106" s="121"/>
      <c r="BA106" s="121"/>
    </row>
    <row r="107" spans="1:53">
      <c r="A107" s="125" t="s">
        <v>401</v>
      </c>
      <c r="B107" s="125"/>
      <c r="C107" s="125"/>
      <c r="D107" s="147">
        <v>0.15816366483050848</v>
      </c>
      <c r="E107" s="147">
        <v>74.447504875984251</v>
      </c>
      <c r="F107" s="147">
        <v>0.82492119318181811</v>
      </c>
      <c r="G107" s="147">
        <v>1.8640440071531126</v>
      </c>
      <c r="H107" s="146">
        <f>2.8936*D107/E107</f>
        <v>6.1474508959828821E-3</v>
      </c>
      <c r="I107" s="198">
        <v>0.70374680000000001</v>
      </c>
      <c r="J107" s="199">
        <v>12</v>
      </c>
      <c r="K107" s="146">
        <f>+(F107/G107)*0.602</f>
        <v>0.26641139178570022</v>
      </c>
      <c r="L107" s="200">
        <v>0.51304700000000003</v>
      </c>
      <c r="M107" s="199">
        <v>8</v>
      </c>
      <c r="N107" s="166">
        <f t="shared" si="143"/>
        <v>7.939294631711391</v>
      </c>
      <c r="O107" s="166">
        <f t="shared" si="144"/>
        <v>0.15605493133508119</v>
      </c>
      <c r="P107" s="187">
        <v>0.13891077328695653</v>
      </c>
      <c r="Q107" s="187">
        <v>5.0141839882028083E-2</v>
      </c>
      <c r="R107" s="187">
        <v>0.2179604708233287</v>
      </c>
      <c r="S107" s="187">
        <v>18.623000000000001</v>
      </c>
      <c r="T107" s="187">
        <v>15.544</v>
      </c>
      <c r="U107" s="187">
        <v>38.451000000000001</v>
      </c>
      <c r="V107" s="173">
        <f>+Q107*0.992743/238.028914</f>
        <v>2.0912568861278848E-4</v>
      </c>
      <c r="W107" s="173">
        <f>+Q107*0.0072/238.028914</f>
        <v>1.5167117350735054E-6</v>
      </c>
      <c r="X107" s="173">
        <f>+P107/232.03821</f>
        <v>5.9865473573062183E-4</v>
      </c>
      <c r="Y107" s="174">
        <f>+R107/((207.976627*U107+206.975872*T107+205.97444*S107+203.97302)/(1+S107+T107+U107))*(1/(1+S107+T107+U107))</f>
        <v>1.4288763328796647E-5</v>
      </c>
      <c r="Z107" s="175">
        <f t="shared" ref="Z107" si="153">+V107/Y107</f>
        <v>14.635674466755995</v>
      </c>
      <c r="AA107" s="175">
        <f t="shared" ref="AA107" si="154">+W107/Y107</f>
        <v>0.10614716614536004</v>
      </c>
      <c r="AB107" s="175">
        <f t="shared" ref="AB107" si="155">+X107/Y107</f>
        <v>41.896889321704414</v>
      </c>
      <c r="AC107" s="121"/>
      <c r="AD107" s="211">
        <v>0.28000000000000003</v>
      </c>
      <c r="AE107" s="211">
        <v>1.1399999999999999</v>
      </c>
      <c r="AF107" s="121"/>
      <c r="AG107" s="121"/>
      <c r="AH107" s="121"/>
      <c r="AI107" s="121"/>
      <c r="AJ107" s="121"/>
      <c r="AK107" s="121"/>
      <c r="AL107" s="176">
        <v>0.7037428366527515</v>
      </c>
      <c r="AM107" s="176">
        <v>0.51303751384154861</v>
      </c>
      <c r="AN107" s="121"/>
      <c r="AO107" s="166">
        <f t="shared" ref="AO107" si="156">+((AM107/0.51263)-1)*10000</f>
        <v>7.9494731394680329</v>
      </c>
      <c r="AP107" s="123"/>
      <c r="AQ107" s="177">
        <v>114000000</v>
      </c>
      <c r="AR107" s="146">
        <f>+S107-Z107*(EXP(0.000000000155125*$AQ107)-1)</f>
        <v>18.361876996681868</v>
      </c>
      <c r="AS107" s="146">
        <f>+T107-AA107*(EXP(0.00000000098485*$AQ107)-1)</f>
        <v>15.53138779067905</v>
      </c>
      <c r="AT107" s="146">
        <f>+U107-AB107*(EXP(0.000000000049475*$AQ107)-1)</f>
        <v>38.214027607973236</v>
      </c>
      <c r="AU107" s="168">
        <f t="shared" ref="AU107" si="157">AL107-H107*(EXP(0.0000000000142*AQ107)-1)</f>
        <v>0.70373287710015409</v>
      </c>
      <c r="AV107" s="168">
        <f t="shared" ref="AV107" si="158">+AM107-K107*(EXP(0.000000000006524*AQ107)-1)</f>
        <v>0.51283930039856762</v>
      </c>
      <c r="AW107" s="168">
        <f t="shared" ref="AW107" si="159">+$AO$4-0.196*(EXP(0.000000000006524*AQ107)-1)</f>
        <v>0.5124841735225214</v>
      </c>
      <c r="AX107" s="166">
        <f t="shared" ref="AX107" si="160">+((AV107/AW107)-1)*10000</f>
        <v>6.9295188884610504</v>
      </c>
      <c r="AY107" s="121"/>
      <c r="AZ107" s="121"/>
      <c r="BA107" s="121"/>
    </row>
    <row r="108" spans="1:53">
      <c r="A108" s="125"/>
      <c r="B108" s="125"/>
      <c r="C108" s="125"/>
      <c r="D108" s="147"/>
      <c r="E108" s="147"/>
      <c r="F108" s="147"/>
      <c r="G108" s="147"/>
      <c r="H108" s="146"/>
      <c r="I108" s="198"/>
      <c r="J108" s="199"/>
      <c r="K108" s="146"/>
      <c r="L108" s="200">
        <v>0.51305000000000001</v>
      </c>
      <c r="M108" s="199">
        <v>9</v>
      </c>
      <c r="N108" s="166">
        <f>+((L108/0.51264)-1)*10000</f>
        <v>7.9978152309623241</v>
      </c>
      <c r="O108" s="166">
        <f>+((((L108+(M108*0.000001))/0.51264)-1)*10000)-N108</f>
        <v>0.17556179775279901</v>
      </c>
      <c r="P108" s="187"/>
      <c r="Q108" s="187"/>
      <c r="R108" s="187"/>
      <c r="S108" s="187"/>
      <c r="T108" s="187"/>
      <c r="U108" s="187"/>
      <c r="V108" s="121"/>
      <c r="W108" s="121"/>
      <c r="X108" s="121"/>
      <c r="Y108" s="121"/>
      <c r="Z108" s="122"/>
      <c r="AA108" s="122"/>
      <c r="AB108" s="122"/>
      <c r="AC108" s="121"/>
      <c r="AD108" s="121"/>
      <c r="AE108" s="121"/>
      <c r="AF108" s="121"/>
      <c r="AG108" s="121"/>
      <c r="AH108" s="121"/>
      <c r="AI108" s="121"/>
      <c r="AJ108" s="121"/>
      <c r="AK108" s="121"/>
      <c r="AL108" s="121"/>
      <c r="AM108" s="121"/>
      <c r="AN108" s="121"/>
      <c r="AO108" s="121"/>
      <c r="AP108" s="123"/>
      <c r="AQ108" s="121"/>
      <c r="AR108" s="124"/>
      <c r="AS108" s="124"/>
      <c r="AT108" s="124"/>
      <c r="AU108" s="121"/>
      <c r="AV108" s="121"/>
      <c r="AW108" s="121"/>
      <c r="AX108" s="121"/>
      <c r="AY108" s="121"/>
      <c r="AZ108" s="121"/>
      <c r="BA108" s="121"/>
    </row>
    <row r="109" spans="1:53">
      <c r="A109" s="120" t="s">
        <v>402</v>
      </c>
      <c r="B109" s="121"/>
      <c r="C109" s="121"/>
      <c r="D109" s="203"/>
      <c r="E109" s="202"/>
      <c r="F109" s="212"/>
      <c r="G109" s="212"/>
      <c r="H109" s="203"/>
      <c r="I109" s="198"/>
      <c r="J109" s="199"/>
      <c r="K109" s="203"/>
      <c r="L109" s="121"/>
      <c r="M109" s="121"/>
      <c r="N109" s="121"/>
      <c r="O109" s="121"/>
      <c r="P109" s="121"/>
      <c r="Q109" s="121"/>
      <c r="R109" s="121"/>
      <c r="S109" s="121"/>
      <c r="T109" s="121"/>
      <c r="U109" s="121"/>
      <c r="V109" s="121"/>
      <c r="W109" s="121"/>
      <c r="X109" s="121"/>
      <c r="Y109" s="121"/>
      <c r="Z109" s="122"/>
      <c r="AA109" s="122"/>
      <c r="AB109" s="122"/>
      <c r="AC109" s="121"/>
      <c r="AD109" s="121"/>
      <c r="AE109" s="121"/>
      <c r="AF109" s="121"/>
      <c r="AG109" s="121"/>
      <c r="AH109" s="121"/>
      <c r="AI109" s="121"/>
      <c r="AJ109" s="121"/>
      <c r="AK109" s="121"/>
      <c r="AL109" s="121"/>
      <c r="AM109" s="121"/>
      <c r="AN109" s="121"/>
      <c r="AO109" s="121"/>
      <c r="AP109" s="123"/>
      <c r="AQ109" s="121"/>
      <c r="AR109" s="124"/>
      <c r="AS109" s="124"/>
      <c r="AT109" s="124"/>
      <c r="AU109" s="121"/>
      <c r="AV109" s="121"/>
      <c r="AW109" s="121"/>
      <c r="AX109" s="121"/>
      <c r="AY109" s="121"/>
      <c r="AZ109" s="121"/>
      <c r="BA109" s="121"/>
    </row>
    <row r="110" spans="1:53">
      <c r="A110" s="169" t="s">
        <v>403</v>
      </c>
      <c r="B110" s="121"/>
      <c r="C110" s="121"/>
      <c r="D110" s="203"/>
      <c r="E110" s="202"/>
      <c r="F110" s="212"/>
      <c r="G110" s="212"/>
      <c r="H110" s="203"/>
      <c r="I110" s="198"/>
      <c r="J110" s="199"/>
      <c r="K110" s="203"/>
      <c r="L110" s="213"/>
      <c r="M110" s="214"/>
      <c r="N110" s="215"/>
      <c r="O110" s="215"/>
      <c r="P110" s="121"/>
      <c r="Q110" s="121"/>
      <c r="R110" s="121"/>
      <c r="S110" s="121"/>
      <c r="T110" s="121"/>
      <c r="U110" s="121"/>
      <c r="V110" s="121"/>
      <c r="W110" s="121"/>
      <c r="X110" s="121"/>
      <c r="Y110" s="121"/>
      <c r="Z110" s="122"/>
      <c r="AA110" s="122"/>
      <c r="AB110" s="122"/>
      <c r="AC110" s="121"/>
      <c r="AD110" s="121"/>
      <c r="AE110" s="121"/>
      <c r="AF110" s="121"/>
      <c r="AG110" s="121"/>
      <c r="AH110" s="121"/>
      <c r="AI110" s="121"/>
      <c r="AJ110" s="121"/>
      <c r="AK110" s="121"/>
      <c r="AL110" s="121"/>
      <c r="AM110" s="121"/>
      <c r="AN110" s="121"/>
      <c r="AO110" s="121"/>
      <c r="AP110" s="123"/>
      <c r="AQ110" s="154" t="s">
        <v>300</v>
      </c>
      <c r="AR110" s="124"/>
      <c r="AS110" s="124"/>
      <c r="AT110" s="124"/>
      <c r="AU110" s="121"/>
      <c r="AV110" s="121"/>
      <c r="AW110" s="121"/>
      <c r="AX110" s="121"/>
      <c r="AY110" s="121"/>
      <c r="AZ110" s="121"/>
      <c r="BA110" s="121"/>
    </row>
    <row r="111" spans="1:53">
      <c r="A111" t="s">
        <v>404</v>
      </c>
      <c r="D111" s="121"/>
      <c r="E111" s="121"/>
      <c r="F111" s="121"/>
      <c r="G111" s="121"/>
      <c r="H111" s="121"/>
      <c r="I111" s="121"/>
      <c r="J111" s="121"/>
      <c r="K111" s="121"/>
      <c r="L111" s="121"/>
      <c r="M111" s="121"/>
      <c r="N111" s="121"/>
      <c r="O111" s="121"/>
      <c r="P111" s="121"/>
      <c r="Q111" s="121"/>
      <c r="R111" s="121"/>
      <c r="S111" s="121"/>
      <c r="T111" s="121"/>
      <c r="U111" s="121"/>
      <c r="V111" s="121"/>
      <c r="W111" s="121"/>
      <c r="X111" s="121"/>
      <c r="Y111" s="121"/>
      <c r="Z111" s="122"/>
      <c r="AA111" s="122"/>
      <c r="AB111" s="122"/>
      <c r="AC111" s="121"/>
      <c r="AD111" s="121"/>
      <c r="AE111" s="121"/>
      <c r="AF111" s="121"/>
      <c r="AG111" s="121"/>
      <c r="AH111" s="121"/>
      <c r="AI111" s="121"/>
      <c r="AJ111" s="121"/>
      <c r="AK111" s="121"/>
      <c r="AL111" s="121"/>
      <c r="AM111" s="121"/>
      <c r="AN111" s="121"/>
      <c r="AO111" s="121"/>
      <c r="AP111" s="123"/>
      <c r="AQ111" s="121"/>
      <c r="AR111" s="124"/>
      <c r="AS111" s="124"/>
      <c r="AT111" s="124"/>
      <c r="AU111" s="121"/>
      <c r="AV111" s="121"/>
      <c r="AW111" s="121"/>
      <c r="AX111" s="121"/>
      <c r="AY111" s="121"/>
      <c r="AZ111" s="121"/>
      <c r="BA111" s="121"/>
    </row>
    <row r="112" spans="1:53">
      <c r="A112" t="s">
        <v>405</v>
      </c>
      <c r="D112">
        <v>55.39</v>
      </c>
      <c r="E112">
        <v>28.95</v>
      </c>
      <c r="F112">
        <v>1.1060000000000001</v>
      </c>
      <c r="G112">
        <v>3.5990000000000002</v>
      </c>
      <c r="H112">
        <v>5.5350000000000001</v>
      </c>
      <c r="I112" s="216">
        <v>0.71196800000000005</v>
      </c>
      <c r="J112" s="170"/>
      <c r="K112">
        <v>0.18579999999999999</v>
      </c>
      <c r="L112">
        <v>0.51285599999999998</v>
      </c>
      <c r="N112" s="217">
        <v>4.2</v>
      </c>
      <c r="O112" s="121"/>
      <c r="P112" s="146">
        <v>0.28770000000000001</v>
      </c>
      <c r="Q112" s="146">
        <v>0.51190000000000002</v>
      </c>
      <c r="R112" s="146">
        <v>1.175</v>
      </c>
      <c r="S112" s="218">
        <v>18.914999999999999</v>
      </c>
      <c r="T112" s="218">
        <v>15.581</v>
      </c>
      <c r="U112" s="218">
        <v>38.530999999999999</v>
      </c>
      <c r="V112" s="173">
        <f>+Q112*0.992743/238.028914</f>
        <v>2.1349723155901978E-3</v>
      </c>
      <c r="W112" s="173">
        <f>+Q112*0.0072/238.028914</f>
        <v>1.5484169288778087E-5</v>
      </c>
      <c r="X112" s="173">
        <f>+P112/232.03821</f>
        <v>1.2398820004688022E-3</v>
      </c>
      <c r="Y112" s="174">
        <f>+R112/((207.976627*U112+206.975872*T112+205.97444*S112+203.97302)/(1+S112+T112+U112))*(1/(1+S112+T112+U112))</f>
        <v>7.660503174222452E-5</v>
      </c>
      <c r="Z112" s="175">
        <f t="shared" ref="Z112" si="161">+V112/Y112</f>
        <v>27.869870516787554</v>
      </c>
      <c r="AA112" s="175">
        <f t="shared" ref="AA112" si="162">+W112/Y112</f>
        <v>0.20212992458357337</v>
      </c>
      <c r="AB112" s="175">
        <f t="shared" ref="AB112" si="163">+X112/Y112</f>
        <v>16.185385897900254</v>
      </c>
      <c r="AC112" s="121"/>
      <c r="AD112" s="201">
        <v>0.25</v>
      </c>
      <c r="AE112" s="201">
        <v>2.81</v>
      </c>
      <c r="AF112" s="121"/>
      <c r="AG112" s="121"/>
      <c r="AH112" s="121"/>
      <c r="AI112" s="121"/>
      <c r="AJ112" s="121"/>
      <c r="AK112" s="121"/>
      <c r="AL112" s="176">
        <v>0.71197902676278457</v>
      </c>
      <c r="AM112" s="176">
        <v>0.51286755842230081</v>
      </c>
      <c r="AN112" s="121"/>
      <c r="AO112" s="166">
        <f t="shared" ref="AO112" si="164">+((AM112/0.51263)-1)*10000</f>
        <v>4.6341108070291348</v>
      </c>
      <c r="AP112" s="123"/>
      <c r="AQ112" s="177">
        <v>90000000</v>
      </c>
      <c r="AR112" s="146">
        <f>+S112-Z112*(EXP(0.000000000155125*$AQ112)-1)</f>
        <v>18.523172936897819</v>
      </c>
      <c r="AS112" s="146">
        <f>+T112-AA112*(EXP(0.00000000098485*$AQ112)-1)</f>
        <v>15.562265912618315</v>
      </c>
      <c r="AT112" s="146">
        <f>+U112-AB112*(EXP(0.000000000049475*$AQ112)-1)</f>
        <v>38.458769830842414</v>
      </c>
      <c r="AU112" s="168">
        <f t="shared" ref="AU112" si="165">AL112-H112*(EXP(0.0000000000142*AQ112)-1)</f>
        <v>0.70490077472313095</v>
      </c>
      <c r="AV112" s="168">
        <f t="shared" ref="AV112" si="166">+AM112-K112*(EXP(0.000000000006524*AQ112)-1)</f>
        <v>0.51275843206011862</v>
      </c>
      <c r="AW112" s="168">
        <f t="shared" ref="AW112" si="167">+$AO$4-0.196*(EXP(0.000000000006524*AQ112)-1)</f>
        <v>0.51251488284721358</v>
      </c>
      <c r="AX112" s="166">
        <f t="shared" ref="AX112" si="168">+((AV112/AW112)-1)*10000</f>
        <v>4.7520417661250924</v>
      </c>
      <c r="AY112" s="121"/>
      <c r="AZ112" s="121"/>
      <c r="BA112" s="121"/>
    </row>
    <row r="113" spans="1:53">
      <c r="I113" s="216"/>
      <c r="J113" s="216"/>
      <c r="N113" s="217"/>
      <c r="O113" s="121"/>
      <c r="P113" s="219"/>
      <c r="Q113" s="219"/>
      <c r="R113" s="219"/>
      <c r="S113" s="218"/>
      <c r="T113" s="218"/>
      <c r="U113" s="218"/>
      <c r="V113" s="121"/>
      <c r="W113" s="121"/>
      <c r="X113" s="121"/>
      <c r="Y113" s="121"/>
      <c r="Z113" s="122"/>
      <c r="AA113" s="122"/>
      <c r="AB113" s="122"/>
      <c r="AC113" s="121"/>
      <c r="AD113" s="121"/>
      <c r="AE113" s="121"/>
      <c r="AF113" s="121"/>
      <c r="AG113" s="121"/>
      <c r="AH113" s="121"/>
      <c r="AI113" s="121"/>
      <c r="AJ113" s="121"/>
      <c r="AK113" s="121"/>
      <c r="AL113" s="121"/>
      <c r="AM113" s="121"/>
      <c r="AN113" s="121"/>
      <c r="AO113" s="121"/>
      <c r="AP113" s="123"/>
      <c r="AQ113" s="121"/>
      <c r="AR113" s="124"/>
      <c r="AS113" s="124"/>
      <c r="AT113" s="124"/>
      <c r="AU113" s="121"/>
      <c r="AV113" s="121"/>
      <c r="AW113" s="121"/>
      <c r="AX113" s="121"/>
      <c r="AY113" s="121"/>
      <c r="AZ113" s="121"/>
      <c r="BA113" s="121"/>
    </row>
    <row r="114" spans="1:53">
      <c r="A114" t="s">
        <v>406</v>
      </c>
      <c r="I114" s="216"/>
      <c r="J114" s="216"/>
      <c r="N114" s="217"/>
      <c r="O114" s="121"/>
      <c r="P114" s="219"/>
      <c r="Q114" s="219"/>
      <c r="R114" s="219"/>
      <c r="S114" s="218"/>
      <c r="T114" s="218"/>
      <c r="U114" s="218"/>
      <c r="V114" s="121"/>
      <c r="W114" s="121"/>
      <c r="X114" s="121"/>
      <c r="Y114" s="121"/>
      <c r="Z114" s="122"/>
      <c r="AA114" s="122"/>
      <c r="AB114" s="122"/>
      <c r="AC114" s="121"/>
      <c r="AD114" s="121"/>
      <c r="AE114" s="121"/>
      <c r="AF114" s="121"/>
      <c r="AG114" s="121"/>
      <c r="AH114" s="121"/>
      <c r="AI114" s="121"/>
      <c r="AJ114" s="121"/>
      <c r="AK114" s="121"/>
      <c r="AL114" s="121"/>
      <c r="AM114" s="121"/>
      <c r="AN114" s="121"/>
      <c r="AO114" s="121"/>
      <c r="AP114" s="123"/>
      <c r="AQ114" s="197">
        <v>114000000</v>
      </c>
      <c r="AR114" s="124"/>
      <c r="AS114" s="124"/>
      <c r="AT114" s="124"/>
      <c r="AU114" s="121"/>
      <c r="AV114" s="121"/>
      <c r="AW114" s="121"/>
      <c r="AX114" s="121"/>
      <c r="AY114" s="121"/>
      <c r="AZ114" s="121"/>
      <c r="BA114" s="121"/>
    </row>
    <row r="115" spans="1:53">
      <c r="A115" t="s">
        <v>407</v>
      </c>
      <c r="D115" s="46">
        <v>1.29</v>
      </c>
      <c r="E115">
        <v>77.37</v>
      </c>
      <c r="F115">
        <v>1.518</v>
      </c>
      <c r="G115">
        <v>4.3929999999999998</v>
      </c>
      <c r="H115" s="216">
        <v>4.82E-2</v>
      </c>
      <c r="I115" s="216">
        <v>0.70388099999999998</v>
      </c>
      <c r="J115" s="170"/>
      <c r="K115">
        <v>0.20880000000000001</v>
      </c>
      <c r="L115">
        <v>0.51295900000000005</v>
      </c>
      <c r="N115" s="217">
        <v>6.2</v>
      </c>
      <c r="O115" s="121"/>
      <c r="P115" s="146">
        <v>0.15260000000000001</v>
      </c>
      <c r="Q115" s="146">
        <v>4.7100000000000003E-2</v>
      </c>
      <c r="R115" s="146">
        <v>0.40570000000000001</v>
      </c>
      <c r="S115" s="218">
        <v>18.456</v>
      </c>
      <c r="T115" s="218">
        <v>15.525</v>
      </c>
      <c r="U115" s="218">
        <v>38.329000000000001</v>
      </c>
      <c r="V115" s="173">
        <f>+Q115*0.992743/238.028914</f>
        <v>1.9643914058272774E-4</v>
      </c>
      <c r="W115" s="173">
        <f>+Q115*0.0072/238.028914</f>
        <v>1.4247008663829807E-6</v>
      </c>
      <c r="X115" s="173">
        <f>+P115/232.03821</f>
        <v>6.5765030681800218E-4</v>
      </c>
      <c r="Y115" s="174">
        <f>+R115/((207.976627*U115+206.975872*T115+205.97444*S115+203.97302)/(1+S115+T115+U115))*(1/(1+S115+T115+U115))</f>
        <v>2.670787929440286E-5</v>
      </c>
      <c r="Z115" s="175">
        <f t="shared" ref="Z115:Z117" si="169">+V115/Y115</f>
        <v>7.3551006583999081</v>
      </c>
      <c r="AA115" s="175">
        <f t="shared" ref="AA115:AA117" si="170">+W115/Y115</f>
        <v>5.3343840994576973E-2</v>
      </c>
      <c r="AB115" s="175">
        <f t="shared" ref="AB115:AB117" si="171">+X115/Y115</f>
        <v>24.623831026367757</v>
      </c>
      <c r="AC115" s="121"/>
      <c r="AD115" s="220">
        <v>0.28000000000000003</v>
      </c>
      <c r="AE115" s="220">
        <v>1.07</v>
      </c>
      <c r="AF115" s="121"/>
      <c r="AG115" s="121"/>
      <c r="AH115" s="121"/>
      <c r="AI115" s="121"/>
      <c r="AJ115" s="121"/>
      <c r="AK115" s="121"/>
      <c r="AL115" s="176">
        <v>0.70389190151357295</v>
      </c>
      <c r="AM115" s="176">
        <v>0.51297056074364933</v>
      </c>
      <c r="AN115" s="121"/>
      <c r="AO115" s="166">
        <f t="shared" ref="AO115:AO117" si="172">+((AM115/0.51263)-1)*10000</f>
        <v>6.6434025251993489</v>
      </c>
      <c r="AP115" s="123"/>
      <c r="AQ115" s="177">
        <v>114000000</v>
      </c>
      <c r="AR115" s="146">
        <f>+S115-Z115*(EXP(0.000000000155125*$AQ115)-1)</f>
        <v>18.324773661371665</v>
      </c>
      <c r="AS115" s="146">
        <f>+T115-AA115*(EXP(0.00000000098485*$AQ115)-1)</f>
        <v>15.51866178379472</v>
      </c>
      <c r="AT115" s="146">
        <f>+U115-AB115*(EXP(0.000000000049475*$AQ115)-1)</f>
        <v>38.189725504120943</v>
      </c>
      <c r="AU115" s="168">
        <f t="shared" ref="AU115:AU117" si="173">AL115-H115*(EXP(0.0000000000142*AQ115)-1)</f>
        <v>0.70381381216510719</v>
      </c>
      <c r="AV115" s="168">
        <f t="shared" ref="AV115:AV117" si="174">+AM115-K115*(EXP(0.000000000006524*AQ115)-1)</f>
        <v>0.51281521090437621</v>
      </c>
      <c r="AW115" s="168">
        <f t="shared" ref="AW115:AW117" si="175">+$AO$4-0.196*(EXP(0.000000000006524*AQ115)-1)</f>
        <v>0.5124841735225214</v>
      </c>
      <c r="AX115" s="166">
        <f t="shared" ref="AX115:AX117" si="176">+((AV115/AW115)-1)*10000</f>
        <v>6.4594654617233793</v>
      </c>
      <c r="AY115" s="121"/>
      <c r="AZ115" s="121"/>
      <c r="BA115" s="121"/>
    </row>
    <row r="116" spans="1:53">
      <c r="A116" t="s">
        <v>408</v>
      </c>
      <c r="D116">
        <v>1.0349999999999999</v>
      </c>
      <c r="E116">
        <v>63.56</v>
      </c>
      <c r="F116">
        <v>1.2729999999999999</v>
      </c>
      <c r="G116">
        <v>3.6779999999999999</v>
      </c>
      <c r="H116">
        <v>4.7019999999999999E-2</v>
      </c>
      <c r="I116" s="216">
        <v>0.70387</v>
      </c>
      <c r="J116" s="170"/>
      <c r="K116">
        <v>0.2092</v>
      </c>
      <c r="L116">
        <v>0.51296299999999995</v>
      </c>
      <c r="N116" s="217">
        <v>6.3</v>
      </c>
      <c r="O116" s="121"/>
      <c r="P116" s="146">
        <v>0.1416</v>
      </c>
      <c r="Q116" s="146">
        <v>4.3279999999999999E-2</v>
      </c>
      <c r="R116" s="146">
        <v>0.1012</v>
      </c>
      <c r="S116" s="218">
        <v>18.823</v>
      </c>
      <c r="T116" s="218">
        <v>15.539</v>
      </c>
      <c r="U116" s="218">
        <v>38.712000000000003</v>
      </c>
      <c r="V116" s="173">
        <f>+Q116*0.992743/238.028914</f>
        <v>1.8050713385181434E-4</v>
      </c>
      <c r="W116" s="173">
        <f>+Q116*0.0072/238.028914</f>
        <v>1.3091518789183737E-6</v>
      </c>
      <c r="X116" s="173">
        <f>+P116/232.03821</f>
        <v>6.1024432139861792E-4</v>
      </c>
      <c r="Y116" s="174">
        <f>+R116/((207.976627*U116+206.975872*T116+205.97444*S116+203.97302)/(1+S116+T116+U116))*(1/(1+S116+T116+U116))</f>
        <v>6.5935129163217238E-6</v>
      </c>
      <c r="Z116" s="175">
        <f t="shared" si="169"/>
        <v>27.376473837638674</v>
      </c>
      <c r="AA116" s="175">
        <f t="shared" si="170"/>
        <v>0.19855149986552251</v>
      </c>
      <c r="AB116" s="175">
        <f t="shared" si="171"/>
        <v>92.552229614657463</v>
      </c>
      <c r="AC116" s="121"/>
      <c r="AD116" s="220">
        <v>0.27</v>
      </c>
      <c r="AE116" s="220">
        <v>1.05</v>
      </c>
      <c r="AF116" s="121"/>
      <c r="AG116" s="121"/>
      <c r="AH116" s="121"/>
      <c r="AI116" s="121"/>
      <c r="AJ116" s="121"/>
      <c r="AK116" s="121"/>
      <c r="AL116" s="176">
        <v>0.70388090134320802</v>
      </c>
      <c r="AM116" s="176">
        <v>0.51297456083379867</v>
      </c>
      <c r="AN116" s="121"/>
      <c r="AO116" s="166">
        <f t="shared" si="172"/>
        <v>6.721433271534849</v>
      </c>
      <c r="AP116" s="123"/>
      <c r="AQ116" s="177">
        <v>114000000</v>
      </c>
      <c r="AR116" s="146">
        <f>+S116-Z116*(EXP(0.000000000155125*$AQ116)-1)</f>
        <v>18.334561487310875</v>
      </c>
      <c r="AS116" s="146">
        <f>+T116-AA116*(EXP(0.00000000098485*$AQ116)-1)</f>
        <v>15.515408479206467</v>
      </c>
      <c r="AT116" s="146">
        <f>+U116-AB116*(EXP(0.000000000049475*$AQ116)-1)</f>
        <v>38.188516667602968</v>
      </c>
      <c r="AU116" s="168">
        <f t="shared" si="173"/>
        <v>0.70380472372567981</v>
      </c>
      <c r="AV116" s="168">
        <f t="shared" si="174"/>
        <v>0.5128189133894695</v>
      </c>
      <c r="AW116" s="168">
        <f t="shared" si="175"/>
        <v>0.5124841735225214</v>
      </c>
      <c r="AX116" s="166">
        <f t="shared" si="176"/>
        <v>6.5317113043183994</v>
      </c>
      <c r="AY116" s="121"/>
      <c r="AZ116" s="121"/>
      <c r="BA116" s="121"/>
    </row>
    <row r="117" spans="1:53">
      <c r="A117" t="s">
        <v>409</v>
      </c>
      <c r="D117">
        <v>1.9710000000000001</v>
      </c>
      <c r="E117">
        <v>79.760000000000005</v>
      </c>
      <c r="F117">
        <v>1.4850000000000001</v>
      </c>
      <c r="G117">
        <v>4.3330000000000002</v>
      </c>
      <c r="H117">
        <v>7.1540000000000006E-2</v>
      </c>
      <c r="I117" s="216">
        <v>0.70399299999999998</v>
      </c>
      <c r="J117" s="170"/>
      <c r="K117">
        <v>0.2072</v>
      </c>
      <c r="L117">
        <v>0.51297199999999998</v>
      </c>
      <c r="N117" s="217">
        <v>6.5</v>
      </c>
      <c r="O117" s="121"/>
      <c r="P117" s="146">
        <v>0.14960000000000001</v>
      </c>
      <c r="Q117" s="146">
        <v>4.5010000000000001E-2</v>
      </c>
      <c r="R117" s="146">
        <v>0.247</v>
      </c>
      <c r="S117" s="218">
        <v>18.574000000000002</v>
      </c>
      <c r="T117" s="218">
        <v>15.537000000000001</v>
      </c>
      <c r="U117" s="218">
        <v>38.453000000000003</v>
      </c>
      <c r="V117" s="173">
        <f>+Q117*0.992743/238.028914</f>
        <v>1.8772241438701857E-4</v>
      </c>
      <c r="W117" s="173">
        <f>+Q117*0.0072/238.028914</f>
        <v>1.3614816559638634E-6</v>
      </c>
      <c r="X117" s="173">
        <f>+P117/232.03821</f>
        <v>6.4472140170362469E-4</v>
      </c>
      <c r="Y117" s="174">
        <f>+R117/((207.976627*U117+206.975872*T117+205.97444*S117+203.97302)/(1+S117+T117+U117))*(1/(1+S117+T117+U117))</f>
        <v>1.6204317013505537E-5</v>
      </c>
      <c r="Z117" s="175">
        <f t="shared" si="169"/>
        <v>11.584716235220574</v>
      </c>
      <c r="AA117" s="175">
        <f t="shared" si="170"/>
        <v>8.4019687767718468E-2</v>
      </c>
      <c r="AB117" s="175">
        <f t="shared" si="171"/>
        <v>39.787014853281363</v>
      </c>
      <c r="AC117" s="121"/>
      <c r="AD117" s="220">
        <v>0.28000000000000003</v>
      </c>
      <c r="AE117" s="220">
        <v>1.1000000000000001</v>
      </c>
      <c r="AF117" s="121"/>
      <c r="AG117" s="121"/>
      <c r="AH117" s="121"/>
      <c r="AI117" s="121"/>
      <c r="AJ117" s="121"/>
      <c r="AK117" s="121"/>
      <c r="AL117" s="176">
        <v>0.70400390324819784</v>
      </c>
      <c r="AM117" s="176">
        <v>0.51298356103663501</v>
      </c>
      <c r="AN117" s="121"/>
      <c r="AO117" s="166">
        <f t="shared" si="172"/>
        <v>6.8970024507919447</v>
      </c>
      <c r="AP117" s="123"/>
      <c r="AQ117" s="177">
        <v>114000000</v>
      </c>
      <c r="AR117" s="146">
        <f>+S117-Z117*(EXP(0.000000000155125*$AQ117)-1)</f>
        <v>18.367310796656465</v>
      </c>
      <c r="AS117" s="146">
        <f>+T117-AA117*(EXP(0.00000000098485*$AQ117)-1)</f>
        <v>15.527016936601433</v>
      </c>
      <c r="AT117" s="146">
        <f>+U117-AB117*(EXP(0.000000000049475*$AQ117)-1)</f>
        <v>38.227961238554244</v>
      </c>
      <c r="AU117" s="168">
        <f t="shared" si="173"/>
        <v>0.7038880005098318</v>
      </c>
      <c r="AV117" s="168">
        <f t="shared" si="174"/>
        <v>0.51282940161758617</v>
      </c>
      <c r="AW117" s="168">
        <f t="shared" si="175"/>
        <v>0.5124841735225214</v>
      </c>
      <c r="AX117" s="166">
        <f t="shared" si="176"/>
        <v>6.7363659777397444</v>
      </c>
      <c r="AY117" s="121"/>
      <c r="AZ117" s="121"/>
      <c r="BA117" s="121"/>
    </row>
    <row r="118" spans="1:53">
      <c r="B118" t="s">
        <v>410</v>
      </c>
      <c r="D118">
        <v>0.5998</v>
      </c>
      <c r="E118">
        <v>82.15</v>
      </c>
      <c r="H118" s="219">
        <f>2.8936*D118/E118</f>
        <v>2.1126978454047474E-2</v>
      </c>
      <c r="I118" s="216">
        <v>0.70377999999999996</v>
      </c>
      <c r="J118" s="170"/>
      <c r="N118" s="217"/>
      <c r="O118" s="121"/>
      <c r="P118" s="146"/>
      <c r="Q118" s="146"/>
      <c r="R118" s="146"/>
      <c r="S118" s="218"/>
      <c r="T118" s="218"/>
      <c r="U118" s="218"/>
      <c r="V118" s="121"/>
      <c r="W118" s="121"/>
      <c r="X118" s="121"/>
      <c r="Y118" s="121"/>
      <c r="Z118" s="122"/>
      <c r="AA118" s="122"/>
      <c r="AB118" s="122"/>
      <c r="AC118" s="121"/>
      <c r="AD118" s="121"/>
      <c r="AE118" s="121"/>
      <c r="AF118" s="121"/>
      <c r="AG118" s="121"/>
      <c r="AH118" s="121"/>
      <c r="AI118" s="121"/>
      <c r="AJ118" s="121"/>
      <c r="AK118" s="121"/>
      <c r="AL118" s="121"/>
      <c r="AM118" s="121"/>
      <c r="AN118" s="121"/>
      <c r="AO118" s="121"/>
      <c r="AP118" s="123"/>
      <c r="AQ118" s="121"/>
      <c r="AR118" s="146"/>
      <c r="AS118" s="146"/>
      <c r="AT118" s="146"/>
      <c r="AU118" s="121"/>
      <c r="AV118" s="121"/>
      <c r="AW118" s="121"/>
      <c r="AX118" s="121"/>
      <c r="AY118" s="121"/>
      <c r="AZ118" s="121"/>
      <c r="BA118" s="121"/>
    </row>
    <row r="119" spans="1:53">
      <c r="A119" t="s">
        <v>411</v>
      </c>
      <c r="D119">
        <v>0.87419999999999998</v>
      </c>
      <c r="E119" s="51">
        <v>104.94</v>
      </c>
      <c r="F119" s="46">
        <v>2.29</v>
      </c>
      <c r="G119">
        <v>6.8550000000000004</v>
      </c>
      <c r="H119">
        <v>2.409E-2</v>
      </c>
      <c r="I119" s="216">
        <v>0.70355299999999998</v>
      </c>
      <c r="J119" s="170"/>
      <c r="K119">
        <v>0.2019</v>
      </c>
      <c r="L119">
        <v>0.51294300000000004</v>
      </c>
      <c r="N119" s="217">
        <v>5.9</v>
      </c>
      <c r="O119" s="121"/>
      <c r="P119" s="146">
        <v>0.24110000000000001</v>
      </c>
      <c r="Q119" s="146">
        <v>7.1080000000000004E-2</v>
      </c>
      <c r="R119" s="146">
        <v>0.435</v>
      </c>
      <c r="S119" s="218">
        <v>18.59</v>
      </c>
      <c r="T119" s="218">
        <v>15.525</v>
      </c>
      <c r="U119" s="218">
        <v>38.414000000000001</v>
      </c>
      <c r="V119" s="173">
        <f>+Q119*0.992743/238.028914</f>
        <v>2.9645210430191688E-4</v>
      </c>
      <c r="W119" s="173">
        <f>+Q119*0.0072/238.028914</f>
        <v>2.150058122770749E-6</v>
      </c>
      <c r="X119" s="173">
        <f>+P119/232.03821</f>
        <v>1.0390530076921384E-3</v>
      </c>
      <c r="Y119" s="174">
        <f>+R119/((207.976627*U119+206.975872*T119+205.97444*S119+203.97302)/(1+S119+T119+U119))*(1/(1+S119+T119+U119))</f>
        <v>2.8551639477968128E-5</v>
      </c>
      <c r="Z119" s="175">
        <f t="shared" ref="Z119:Z120" si="177">+V119/Y119</f>
        <v>10.38301511654608</v>
      </c>
      <c r="AA119" s="175">
        <f t="shared" ref="AA119:AA120" si="178">+W119/Y119</f>
        <v>7.5304191355800826E-2</v>
      </c>
      <c r="AB119" s="175">
        <f t="shared" ref="AB119:AB120" si="179">+X119/Y119</f>
        <v>36.392061075649394</v>
      </c>
      <c r="AC119" s="121"/>
      <c r="AD119" s="220">
        <v>0.38</v>
      </c>
      <c r="AE119" s="220">
        <v>1.82</v>
      </c>
      <c r="AF119" s="121"/>
      <c r="AG119" s="121"/>
      <c r="AH119" s="121"/>
      <c r="AI119" s="121"/>
      <c r="AJ119" s="121"/>
      <c r="AK119" s="121"/>
      <c r="AL119" s="176">
        <v>0.70356389643359996</v>
      </c>
      <c r="AM119" s="176">
        <v>0.51295456038305154</v>
      </c>
      <c r="AN119" s="121"/>
      <c r="AO119" s="166">
        <f t="shared" ref="AO119:AO120" si="180">+((AM119/0.51263)-1)*10000</f>
        <v>6.3312795398529076</v>
      </c>
      <c r="AP119" s="123"/>
      <c r="AQ119" s="177">
        <v>116000000</v>
      </c>
      <c r="AR119" s="146">
        <f>+S119-Z119*(EXP(0.000000000155125*$AQ119)-1)</f>
        <v>18.401471685232071</v>
      </c>
      <c r="AS119" s="146">
        <f>+T119-AA119*(EXP(0.00000000098485*$AQ119)-1)</f>
        <v>15.515886381604453</v>
      </c>
      <c r="AT119" s="146">
        <f>+U119-AB119*(EXP(0.000000000049475*$AQ119)-1)</f>
        <v>38.204541846551159</v>
      </c>
      <c r="AU119" s="168">
        <f t="shared" ref="AU119:AU120" si="181">AL119-H119*(EXP(0.0000000000142*AQ119)-1)</f>
        <v>0.70352418268633721</v>
      </c>
      <c r="AV119" s="168">
        <f t="shared" ref="AV119:AV120" si="182">+AM119-K119*(EXP(0.000000000006524*AQ119)-1)</f>
        <v>0.51280170786257573</v>
      </c>
      <c r="AW119" s="168">
        <f t="shared" ref="AW119:AW120" si="183">+$AO$4-0.196*(EXP(0.000000000006524*AQ119)-1)</f>
        <v>0.51248161419508054</v>
      </c>
      <c r="AX119" s="166">
        <f t="shared" ref="AX119:AX120" si="184">+((AV119/AW119)-1)*10000</f>
        <v>6.2459541694570575</v>
      </c>
      <c r="AY119" s="121"/>
      <c r="AZ119" s="121"/>
      <c r="BA119" s="121"/>
    </row>
    <row r="120" spans="1:53">
      <c r="A120" t="s">
        <v>412</v>
      </c>
      <c r="D120">
        <v>0.79349999999999998</v>
      </c>
      <c r="E120">
        <v>104.1</v>
      </c>
      <c r="F120">
        <v>2.1629999999999998</v>
      </c>
      <c r="G120">
        <v>6.4240000000000004</v>
      </c>
      <c r="H120">
        <v>2.205E-2</v>
      </c>
      <c r="I120" s="216">
        <v>0.703569</v>
      </c>
      <c r="J120" s="170"/>
      <c r="K120">
        <v>0.20349999999999999</v>
      </c>
      <c r="L120">
        <v>0.51294099999999998</v>
      </c>
      <c r="N120" s="217">
        <v>5.9</v>
      </c>
      <c r="O120" s="121"/>
      <c r="P120" s="146">
        <v>0.22919999999999999</v>
      </c>
      <c r="Q120" s="146">
        <v>6.9019999999999998E-2</v>
      </c>
      <c r="R120" s="146">
        <v>0.16739999999999999</v>
      </c>
      <c r="S120" s="218">
        <v>18.879000000000001</v>
      </c>
      <c r="T120" s="218">
        <v>15.539</v>
      </c>
      <c r="U120" s="218">
        <v>38.750999999999998</v>
      </c>
      <c r="V120" s="173">
        <f>+Q120*0.992743/238.028914</f>
        <v>2.878604985779165E-4</v>
      </c>
      <c r="W120" s="173">
        <f>+Q120*0.0072/238.028914</f>
        <v>2.0877463651327668E-6</v>
      </c>
      <c r="X120" s="173">
        <f>+P120/232.03821</f>
        <v>9.8776835073844087E-4</v>
      </c>
      <c r="Y120" s="174">
        <f>+R120/((207.976627*U120+206.975872*T120+205.97444*S120+203.97302)/(1+S120+T120+U120))*(1/(1+S120+T120+U120))</f>
        <v>1.0892718240953786E-5</v>
      </c>
      <c r="Z120" s="175">
        <f t="shared" si="177"/>
        <v>26.426874560624906</v>
      </c>
      <c r="AA120" s="175">
        <f t="shared" si="178"/>
        <v>0.1916644054266807</v>
      </c>
      <c r="AB120" s="175">
        <f t="shared" si="179"/>
        <v>90.681529521684396</v>
      </c>
      <c r="AC120" s="121"/>
      <c r="AD120" s="220">
        <v>0.37</v>
      </c>
      <c r="AE120" s="220">
        <v>1.7</v>
      </c>
      <c r="AF120" s="121"/>
      <c r="AG120" s="121"/>
      <c r="AH120" s="121"/>
      <c r="AI120" s="121"/>
      <c r="AJ120" s="121"/>
      <c r="AK120" s="121"/>
      <c r="AL120" s="176">
        <v>0.70357989668140353</v>
      </c>
      <c r="AM120" s="176">
        <v>0.51295256033797665</v>
      </c>
      <c r="AN120" s="121"/>
      <c r="AO120" s="166">
        <f t="shared" si="180"/>
        <v>6.2922641666829371</v>
      </c>
      <c r="AP120" s="123"/>
      <c r="AQ120" s="177">
        <v>116000000</v>
      </c>
      <c r="AR120" s="146">
        <f>+S120-Z120*(EXP(0.000000000155125*$AQ120)-1)</f>
        <v>18.399157288651292</v>
      </c>
      <c r="AS120" s="146">
        <f>+T120-AA120*(EXP(0.00000000098485*$AQ120)-1)</f>
        <v>15.515803996967245</v>
      </c>
      <c r="AT120" s="146">
        <f>+U120-AB120*(EXP(0.000000000049475*$AQ120)-1)</f>
        <v>38.229073371935556</v>
      </c>
      <c r="AU120" s="168">
        <f t="shared" si="181"/>
        <v>0.70354354599119417</v>
      </c>
      <c r="AV120" s="168">
        <f t="shared" si="182"/>
        <v>0.51279849650480769</v>
      </c>
      <c r="AW120" s="168">
        <f t="shared" si="183"/>
        <v>0.51248161419508054</v>
      </c>
      <c r="AX120" s="166">
        <f t="shared" si="184"/>
        <v>6.1832912820669605</v>
      </c>
      <c r="AY120" s="121"/>
      <c r="AZ120" s="121"/>
      <c r="BA120" s="121"/>
    </row>
    <row r="121" spans="1:53">
      <c r="I121" s="216"/>
      <c r="J121" s="216"/>
      <c r="N121" s="217"/>
      <c r="O121" s="121"/>
      <c r="P121" s="121"/>
      <c r="Q121" s="121"/>
      <c r="R121" s="121"/>
      <c r="S121" s="221"/>
      <c r="T121" s="221"/>
      <c r="U121" s="221"/>
      <c r="V121" s="121"/>
      <c r="W121" s="121"/>
      <c r="X121" s="121"/>
      <c r="Y121" s="121"/>
      <c r="Z121" s="122"/>
      <c r="AA121" s="122"/>
      <c r="AB121" s="122"/>
      <c r="AC121" s="121"/>
      <c r="AD121" s="121"/>
      <c r="AE121" s="121"/>
      <c r="AF121" s="121"/>
      <c r="AG121" s="121"/>
      <c r="AH121" s="121"/>
      <c r="AI121" s="121"/>
      <c r="AJ121" s="121"/>
      <c r="AK121" s="121"/>
      <c r="AL121" s="121"/>
      <c r="AM121" s="121"/>
      <c r="AN121" s="121"/>
      <c r="AO121" s="121"/>
      <c r="AP121" s="123"/>
      <c r="AQ121" s="121"/>
      <c r="AR121" s="124"/>
      <c r="AS121" s="124"/>
      <c r="AT121" s="124"/>
      <c r="AU121" s="121"/>
      <c r="AV121" s="121"/>
      <c r="AW121" s="121"/>
      <c r="AX121" s="121"/>
      <c r="AY121" s="121"/>
      <c r="AZ121" s="121"/>
      <c r="BA121" s="121"/>
    </row>
    <row r="122" spans="1:53">
      <c r="A122" t="s">
        <v>413</v>
      </c>
      <c r="I122" s="216"/>
      <c r="J122" s="216"/>
      <c r="N122" s="217"/>
      <c r="O122" s="121"/>
      <c r="P122" s="121"/>
      <c r="Q122" s="121"/>
      <c r="R122" s="121"/>
      <c r="S122" s="221"/>
      <c r="T122" s="221"/>
      <c r="U122" s="221"/>
      <c r="V122" s="121"/>
      <c r="W122" s="121"/>
      <c r="X122" s="121"/>
      <c r="Y122" s="121"/>
      <c r="Z122" s="122"/>
      <c r="AA122" s="122"/>
      <c r="AB122" s="122"/>
      <c r="AC122" s="121"/>
      <c r="AD122" s="121"/>
      <c r="AE122" s="121"/>
      <c r="AF122" s="121"/>
      <c r="AG122" s="121"/>
      <c r="AH122" s="121"/>
      <c r="AI122" s="121"/>
      <c r="AJ122" s="121"/>
      <c r="AK122" s="121"/>
      <c r="AL122" s="121"/>
      <c r="AM122" s="121"/>
      <c r="AN122" s="121"/>
      <c r="AO122" s="121"/>
      <c r="AP122" s="123"/>
      <c r="AQ122" s="197">
        <v>114000000</v>
      </c>
      <c r="AR122" s="124"/>
      <c r="AS122" s="124"/>
      <c r="AT122" s="124"/>
      <c r="AU122" s="121"/>
      <c r="AV122" s="121"/>
      <c r="AW122" s="121"/>
      <c r="AX122" s="121"/>
      <c r="AY122" s="121"/>
      <c r="AZ122" s="121"/>
      <c r="BA122" s="121"/>
    </row>
    <row r="123" spans="1:53">
      <c r="A123" t="s">
        <v>414</v>
      </c>
      <c r="B123" t="s">
        <v>415</v>
      </c>
      <c r="D123">
        <v>1.198</v>
      </c>
      <c r="E123">
        <v>83.47</v>
      </c>
      <c r="F123">
        <v>1.556</v>
      </c>
      <c r="G123">
        <v>4.5709999999999997</v>
      </c>
      <c r="H123" s="216">
        <v>4.5100000000000001E-2</v>
      </c>
      <c r="I123" s="216">
        <v>0.70382299999999998</v>
      </c>
      <c r="J123" s="170"/>
      <c r="K123">
        <v>0.20580000000000001</v>
      </c>
      <c r="L123">
        <v>0.512961</v>
      </c>
      <c r="N123" s="217">
        <v>6.3</v>
      </c>
      <c r="O123" s="121"/>
      <c r="P123" s="146">
        <v>0.15640000000000001</v>
      </c>
      <c r="Q123" s="146">
        <v>4.8500000000000001E-2</v>
      </c>
      <c r="R123" s="146">
        <v>0.2402</v>
      </c>
      <c r="S123" s="218">
        <v>18.573</v>
      </c>
      <c r="T123" s="218">
        <v>15.532999999999999</v>
      </c>
      <c r="U123" s="218">
        <v>38.445</v>
      </c>
      <c r="V123" s="173">
        <f>+Q123*0.992743/238.028914</f>
        <v>2.0227809592913577E-4</v>
      </c>
      <c r="W123" s="173">
        <f>+Q123*0.0072/238.028914</f>
        <v>1.4670486628359779E-6</v>
      </c>
      <c r="X123" s="173">
        <f>+P123/232.03821</f>
        <v>6.7402691996288028E-4</v>
      </c>
      <c r="Y123" s="174">
        <f>+R123/((207.976627*U123+206.975872*T123+205.97444*S123+203.97302)/(1+S123+T123+U123))*(1/(1+S123+T123+U123))</f>
        <v>1.5760995654166188E-5</v>
      </c>
      <c r="Z123" s="175">
        <f t="shared" ref="Z123:Z124" si="185">+V123/Y123</f>
        <v>12.834093756993488</v>
      </c>
      <c r="AA123" s="175">
        <f t="shared" ref="AA123:AA124" si="186">+W123/Y123</f>
        <v>9.308096360322167E-2</v>
      </c>
      <c r="AB123" s="175">
        <f t="shared" ref="AB123:AB124" si="187">+X123/Y123</f>
        <v>42.765503826829061</v>
      </c>
      <c r="AC123" s="121"/>
      <c r="AD123" s="121"/>
      <c r="AE123" s="121"/>
      <c r="AF123" s="121"/>
      <c r="AG123" s="121"/>
      <c r="AH123" s="121"/>
      <c r="AI123" s="121"/>
      <c r="AJ123" s="121"/>
      <c r="AK123" s="121"/>
      <c r="AL123" s="176">
        <v>0.70383390061528506</v>
      </c>
      <c r="AM123" s="176">
        <v>0.512972560788724</v>
      </c>
      <c r="AN123" s="121"/>
      <c r="AO123" s="166">
        <f t="shared" ref="AO123:AO124" si="188">+((AM123/0.51263)-1)*10000</f>
        <v>6.682417898367099</v>
      </c>
      <c r="AP123" s="123"/>
      <c r="AQ123" s="177">
        <v>114000000</v>
      </c>
      <c r="AR123" s="146">
        <f>+S123-Z123*(EXP(0.000000000155125*$AQ123)-1)</f>
        <v>18.344019974904139</v>
      </c>
      <c r="AS123" s="146">
        <f>+T123-AA123*(EXP(0.00000000098485*$AQ123)-1)</f>
        <v>15.521940292620227</v>
      </c>
      <c r="AT123" s="146">
        <f>+U123-AB123*(EXP(0.000000000049475*$AQ123)-1)</f>
        <v>38.203114649986119</v>
      </c>
      <c r="AU123" s="168">
        <f t="shared" ref="AU123:AU124" si="189">AL123-H123*(EXP(0.0000000000142*AQ123)-1)</f>
        <v>0.70376083361080777</v>
      </c>
      <c r="AV123" s="168">
        <f t="shared" ref="AV123:AV124" si="190">+AM123-K123*(EXP(0.000000000006524*AQ123)-1)</f>
        <v>0.51281944298737148</v>
      </c>
      <c r="AW123" s="168">
        <f t="shared" ref="AW123:AW124" si="191">+$AO$4-0.196*(EXP(0.000000000006524*AQ123)-1)</f>
        <v>0.5124841735225214</v>
      </c>
      <c r="AX123" s="166">
        <f t="shared" ref="AX123:AX124" si="192">+((AV123/AW123)-1)*10000</f>
        <v>6.5420452410380747</v>
      </c>
      <c r="AY123" s="121"/>
      <c r="AZ123" s="121"/>
      <c r="BA123" s="121"/>
    </row>
    <row r="124" spans="1:53">
      <c r="A124" t="s">
        <v>416</v>
      </c>
      <c r="C124" s="222" t="s">
        <v>417</v>
      </c>
      <c r="D124">
        <v>2.581</v>
      </c>
      <c r="E124">
        <v>85.57</v>
      </c>
      <c r="F124">
        <v>1.498</v>
      </c>
      <c r="G124">
        <v>4.3949999999999996</v>
      </c>
      <c r="H124">
        <v>8.7220000000000006E-2</v>
      </c>
      <c r="I124" s="216">
        <v>0.704152</v>
      </c>
      <c r="J124" s="170"/>
      <c r="K124" s="89">
        <v>0.20599999999999999</v>
      </c>
      <c r="L124">
        <v>0.512957</v>
      </c>
      <c r="N124" s="217">
        <v>6.2</v>
      </c>
      <c r="O124" s="121"/>
      <c r="P124" s="146">
        <v>0.1376</v>
      </c>
      <c r="Q124" s="146">
        <v>4.4479999999999999E-2</v>
      </c>
      <c r="R124" s="146">
        <v>0.24940000000000001</v>
      </c>
      <c r="S124" s="218">
        <v>18.567</v>
      </c>
      <c r="T124" s="218">
        <v>15.523999999999999</v>
      </c>
      <c r="U124" s="218">
        <v>38.412999999999997</v>
      </c>
      <c r="V124" s="173">
        <f>+Q124*0.992743/238.028914</f>
        <v>1.8551195272016409E-4</v>
      </c>
      <c r="W124" s="173">
        <f>+Q124*0.0072/238.028914</f>
        <v>1.3454499901638E-6</v>
      </c>
      <c r="X124" s="173">
        <f>+P124/232.03821</f>
        <v>5.9300578124611464E-4</v>
      </c>
      <c r="Y124" s="174">
        <f>+R124/((207.976627*U124+206.975872*T124+205.97444*S124+203.97302)/(1+S124+T124+U124))*(1/(1+S124+T124+U124))</f>
        <v>1.6375144386276008E-5</v>
      </c>
      <c r="Z124" s="175">
        <f t="shared" si="185"/>
        <v>11.32887431976731</v>
      </c>
      <c r="AA124" s="175">
        <f t="shared" si="186"/>
        <v>8.2164160414452306E-2</v>
      </c>
      <c r="AB124" s="175">
        <f t="shared" si="187"/>
        <v>36.213774196892714</v>
      </c>
      <c r="AC124" s="121"/>
      <c r="AD124" s="121"/>
      <c r="AE124" s="121"/>
      <c r="AF124" s="121"/>
      <c r="AG124" s="121"/>
      <c r="AH124" s="121"/>
      <c r="AI124" s="121"/>
      <c r="AJ124" s="121"/>
      <c r="AK124" s="121"/>
      <c r="AL124" s="176">
        <v>0.70416290571074569</v>
      </c>
      <c r="AM124" s="176">
        <v>0.51296856069857455</v>
      </c>
      <c r="AN124" s="121"/>
      <c r="AO124" s="166">
        <f t="shared" si="188"/>
        <v>6.6043871520293784</v>
      </c>
      <c r="AP124" s="123"/>
      <c r="AQ124" s="177">
        <v>114000000</v>
      </c>
      <c r="AR124" s="146">
        <f>+S124-Z124*(EXP(0.000000000155125*$AQ124)-1)</f>
        <v>18.364875410982204</v>
      </c>
      <c r="AS124" s="146">
        <f>+T124-AA124*(EXP(0.00000000098485*$AQ124)-1)</f>
        <v>15.514237406918539</v>
      </c>
      <c r="AT124" s="146">
        <f>+U124-AB124*(EXP(0.000000000049475*$AQ124)-1)</f>
        <v>38.208171793546278</v>
      </c>
      <c r="AU124" s="168">
        <f t="shared" si="189"/>
        <v>0.7040215996324638</v>
      </c>
      <c r="AV124" s="168">
        <f t="shared" si="190"/>
        <v>0.51281529409469395</v>
      </c>
      <c r="AW124" s="168">
        <f t="shared" si="191"/>
        <v>0.5124841735225214</v>
      </c>
      <c r="AX124" s="166">
        <f t="shared" si="192"/>
        <v>6.4610887375637915</v>
      </c>
      <c r="AY124" s="121"/>
      <c r="AZ124" s="121"/>
      <c r="BA124" s="121"/>
    </row>
    <row r="125" spans="1:53">
      <c r="B125" t="s">
        <v>410</v>
      </c>
      <c r="C125" s="222"/>
      <c r="D125">
        <v>0.42470000000000002</v>
      </c>
      <c r="E125">
        <v>79.819999999999993</v>
      </c>
      <c r="H125" s="219">
        <f>2.8936*D125/E125</f>
        <v>1.5396040090202959E-2</v>
      </c>
      <c r="I125" s="216">
        <v>0.70379000000000003</v>
      </c>
      <c r="J125" s="170"/>
      <c r="K125" s="89"/>
      <c r="N125" s="217"/>
      <c r="O125" s="121"/>
      <c r="P125" s="146"/>
      <c r="Q125" s="146"/>
      <c r="R125" s="146"/>
      <c r="S125" s="218"/>
      <c r="T125" s="218"/>
      <c r="U125" s="218"/>
      <c r="V125" s="121"/>
      <c r="W125" s="121"/>
      <c r="X125" s="121"/>
      <c r="Y125" s="121"/>
      <c r="Z125" s="122"/>
      <c r="AA125" s="122"/>
      <c r="AB125" s="122"/>
      <c r="AC125" s="121"/>
      <c r="AD125" s="121"/>
      <c r="AE125" s="121"/>
      <c r="AF125" s="121"/>
      <c r="AG125" s="121"/>
      <c r="AH125" s="121"/>
      <c r="AI125" s="121"/>
      <c r="AJ125" s="121"/>
      <c r="AK125" s="121"/>
      <c r="AL125" s="121"/>
      <c r="AM125" s="121"/>
      <c r="AN125" s="121"/>
      <c r="AO125" s="121"/>
      <c r="AP125" s="123"/>
      <c r="AQ125" s="121"/>
      <c r="AR125" s="146"/>
      <c r="AS125" s="146"/>
      <c r="AT125" s="146"/>
      <c r="AU125" s="121"/>
      <c r="AV125" s="121"/>
      <c r="AW125" s="121"/>
      <c r="AX125" s="121"/>
      <c r="AY125" s="121"/>
      <c r="AZ125" s="121"/>
      <c r="BA125" s="121"/>
    </row>
    <row r="126" spans="1:53">
      <c r="A126" t="s">
        <v>418</v>
      </c>
      <c r="B126" t="s">
        <v>415</v>
      </c>
      <c r="D126">
        <v>1.2809999999999999</v>
      </c>
      <c r="E126">
        <v>88.88</v>
      </c>
      <c r="F126">
        <v>1.663</v>
      </c>
      <c r="G126">
        <v>4.8920000000000003</v>
      </c>
      <c r="H126">
        <v>4.1680000000000002E-2</v>
      </c>
      <c r="I126" s="216">
        <v>0.703816</v>
      </c>
      <c r="J126" s="170"/>
      <c r="K126">
        <v>0.20549999999999999</v>
      </c>
      <c r="L126">
        <v>0.51296399999999998</v>
      </c>
      <c r="N126" s="217">
        <v>6.3</v>
      </c>
      <c r="O126" s="121"/>
      <c r="P126" s="146">
        <v>0.1978</v>
      </c>
      <c r="Q126" s="146">
        <v>6.0609999999999997E-2</v>
      </c>
      <c r="R126" s="146">
        <v>0.25950000000000001</v>
      </c>
      <c r="S126" s="218">
        <v>18.594999999999999</v>
      </c>
      <c r="T126" s="218">
        <v>15.54</v>
      </c>
      <c r="U126" s="218">
        <v>38.478000000000002</v>
      </c>
      <c r="V126" s="173">
        <f>+Q126*0.992743/238.028914</f>
        <v>2.5278505967556532E-4</v>
      </c>
      <c r="W126" s="173">
        <f>+Q126*0.0072/238.028914</f>
        <v>1.8333571021544047E-6</v>
      </c>
      <c r="X126" s="173">
        <f>+P126/232.03821</f>
        <v>8.5244581054128975E-4</v>
      </c>
      <c r="Y126" s="174">
        <f>+R126/((207.976627*U126+206.975872*T126+205.97444*S126+203.97302)/(1+S126+T126+U126))*(1/(1+S126+T126+U126))</f>
        <v>1.7013049473211292E-5</v>
      </c>
      <c r="Z126" s="175">
        <f t="shared" ref="Z126:Z128" si="193">+V126/Y126</f>
        <v>14.858303919799921</v>
      </c>
      <c r="AA126" s="175">
        <f t="shared" ref="AA126:AA128" si="194">+W126/Y126</f>
        <v>0.10776181571923391</v>
      </c>
      <c r="AB126" s="175">
        <f t="shared" ref="AB126:AB128" si="195">+X126/Y126</f>
        <v>50.105409490729393</v>
      </c>
      <c r="AC126" s="121"/>
      <c r="AD126" s="121"/>
      <c r="AE126" s="121"/>
      <c r="AF126" s="121"/>
      <c r="AG126" s="121"/>
      <c r="AH126" s="121"/>
      <c r="AI126" s="121"/>
      <c r="AJ126" s="121"/>
      <c r="AK126" s="121"/>
      <c r="AL126" s="176">
        <v>0.70382690050687102</v>
      </c>
      <c r="AM126" s="176">
        <v>0.51297556085633611</v>
      </c>
      <c r="AN126" s="121"/>
      <c r="AO126" s="166">
        <f t="shared" ref="AO126:AO128" si="196">+((AM126/0.51263)-1)*10000</f>
        <v>6.7409409581187241</v>
      </c>
      <c r="AP126" s="123"/>
      <c r="AQ126" s="177">
        <v>114000000</v>
      </c>
      <c r="AR126" s="146">
        <f>+S126-Z126*(EXP(0.000000000155125*$AQ126)-1)</f>
        <v>18.329904943905074</v>
      </c>
      <c r="AS126" s="146">
        <f>+T126-AA126*(EXP(0.00000000098485*$AQ126)-1)</f>
        <v>15.52719594101273</v>
      </c>
      <c r="AT126" s="146">
        <f>+U126-AB126*(EXP(0.000000000049475*$AQ126)-1)</f>
        <v>38.194599515316582</v>
      </c>
      <c r="AU126" s="168">
        <f t="shared" ref="AU126:AU128" si="197">AL126-H126*(EXP(0.0000000000142*AQ126)-1)</f>
        <v>0.70375937428189062</v>
      </c>
      <c r="AV126" s="168">
        <f t="shared" ref="AV126:AV128" si="198">+AM126-K126*(EXP(0.000000000006524*AQ126)-1)</f>
        <v>0.51282266625877559</v>
      </c>
      <c r="AW126" s="168">
        <f t="shared" ref="AW126:AW128" si="199">+$AO$4-0.196*(EXP(0.000000000006524*AQ126)-1)</f>
        <v>0.5124841735225214</v>
      </c>
      <c r="AX126" s="166">
        <f t="shared" ref="AX126:AX128" si="200">+((AV126/AW126)-1)*10000</f>
        <v>6.6049402838652682</v>
      </c>
      <c r="AY126" s="121"/>
      <c r="AZ126" s="121"/>
      <c r="BA126" s="121"/>
    </row>
    <row r="127" spans="1:53">
      <c r="A127" t="s">
        <v>419</v>
      </c>
      <c r="B127" t="s">
        <v>415</v>
      </c>
      <c r="D127">
        <v>1.347</v>
      </c>
      <c r="E127">
        <v>84.73</v>
      </c>
      <c r="F127">
        <v>1.5720000000000001</v>
      </c>
      <c r="G127" s="46">
        <v>4.63</v>
      </c>
      <c r="H127">
        <v>4.5969999999999997E-2</v>
      </c>
      <c r="I127" s="216">
        <v>0.703878</v>
      </c>
      <c r="J127" s="170"/>
      <c r="K127">
        <v>0.20519999999999999</v>
      </c>
      <c r="L127">
        <v>0.51295599999999997</v>
      </c>
      <c r="N127" s="217">
        <v>6.2</v>
      </c>
      <c r="O127" s="121"/>
      <c r="P127" s="146">
        <v>0.16339999999999999</v>
      </c>
      <c r="Q127" s="146">
        <v>4.9459999999999997E-2</v>
      </c>
      <c r="R127" s="146">
        <v>0.2427</v>
      </c>
      <c r="S127" s="218">
        <v>18.573</v>
      </c>
      <c r="T127" s="218">
        <v>15.529</v>
      </c>
      <c r="U127" s="218">
        <v>38.439</v>
      </c>
      <c r="V127" s="173">
        <f>+Q127*0.992743/238.028914</f>
        <v>2.0628195102381555E-4</v>
      </c>
      <c r="W127" s="173">
        <f>+Q127*0.0072/238.028914</f>
        <v>1.496087151832319E-6</v>
      </c>
      <c r="X127" s="173">
        <f>+P127/232.03821</f>
        <v>7.0419436522976104E-4</v>
      </c>
      <c r="Y127" s="174">
        <f>+R127/((207.976627*U127+206.975872*T127+205.97444*S127+203.97302)/(1+S127+T127+U127))*(1/(1+S127+T127+U127))</f>
        <v>1.5927205334046144E-5</v>
      </c>
      <c r="Z127" s="175">
        <f t="shared" si="193"/>
        <v>12.951547160810774</v>
      </c>
      <c r="AA127" s="175">
        <f t="shared" si="194"/>
        <v>9.3932809959715216E-2</v>
      </c>
      <c r="AB127" s="175">
        <f t="shared" si="195"/>
        <v>44.213303618587027</v>
      </c>
      <c r="AC127" s="121"/>
      <c r="AD127" s="121"/>
      <c r="AE127" s="121"/>
      <c r="AF127" s="121"/>
      <c r="AG127" s="121"/>
      <c r="AH127" s="121"/>
      <c r="AI127" s="121"/>
      <c r="AJ127" s="121"/>
      <c r="AK127" s="121"/>
      <c r="AL127" s="176">
        <v>0.70388890146710981</v>
      </c>
      <c r="AM127" s="176">
        <v>0.5129675606760371</v>
      </c>
      <c r="AN127" s="121"/>
      <c r="AO127" s="166">
        <f t="shared" si="196"/>
        <v>6.584879465443283</v>
      </c>
      <c r="AP127" s="123"/>
      <c r="AQ127" s="177">
        <v>114000000</v>
      </c>
      <c r="AR127" s="146">
        <f>+S127-Z127*(EXP(0.000000000155125*$AQ127)-1)</f>
        <v>18.341924425045853</v>
      </c>
      <c r="AS127" s="146">
        <f>+T127-AA127*(EXP(0.00000000098485*$AQ127)-1)</f>
        <v>15.517839077816786</v>
      </c>
      <c r="AT127" s="146">
        <f>+U127-AB127*(EXP(0.000000000049475*$AQ127)-1)</f>
        <v>38.188925770444385</v>
      </c>
      <c r="AU127" s="168">
        <f t="shared" si="197"/>
        <v>0.70381442496609381</v>
      </c>
      <c r="AV127" s="168">
        <f t="shared" si="198"/>
        <v>0.5128148892822687</v>
      </c>
      <c r="AW127" s="168">
        <f t="shared" si="199"/>
        <v>0.5124841735225214</v>
      </c>
      <c r="AX127" s="166">
        <f t="shared" si="200"/>
        <v>6.4531897146036243</v>
      </c>
      <c r="AY127" s="121"/>
      <c r="AZ127" s="121"/>
      <c r="BA127" s="121"/>
    </row>
    <row r="128" spans="1:53">
      <c r="A128" t="s">
        <v>420</v>
      </c>
      <c r="C128" s="222" t="s">
        <v>417</v>
      </c>
      <c r="D128">
        <v>2.4449999999999998</v>
      </c>
      <c r="E128">
        <v>86.21</v>
      </c>
      <c r="F128">
        <v>1.538</v>
      </c>
      <c r="G128">
        <v>4.5110000000000001</v>
      </c>
      <c r="H128">
        <v>8.2030000000000006E-2</v>
      </c>
      <c r="I128" s="216">
        <v>0.704121</v>
      </c>
      <c r="J128" s="170"/>
      <c r="K128">
        <v>0.20610000000000001</v>
      </c>
      <c r="L128">
        <v>0.51295999999999997</v>
      </c>
      <c r="N128" s="217">
        <v>6.2</v>
      </c>
      <c r="O128" s="121"/>
      <c r="P128" s="146">
        <v>0.15509999999999999</v>
      </c>
      <c r="Q128" s="146">
        <v>4.7800000000000002E-2</v>
      </c>
      <c r="R128" s="146">
        <v>0.2402</v>
      </c>
      <c r="S128" s="218">
        <v>18.574000000000002</v>
      </c>
      <c r="T128" s="218">
        <v>15.528</v>
      </c>
      <c r="U128" s="218">
        <v>38.441000000000003</v>
      </c>
      <c r="V128" s="173">
        <f>+Q128*0.992743/238.028914</f>
        <v>1.9935861825593173E-4</v>
      </c>
      <c r="W128" s="173">
        <f>+Q128*0.0072/238.028914</f>
        <v>1.4458747646094793E-6</v>
      </c>
      <c r="X128" s="173">
        <f>+P128/232.03821</f>
        <v>6.684243944133166E-4</v>
      </c>
      <c r="Y128" s="174">
        <f>+R128/((207.976627*U128+206.975872*T128+205.97444*S128+203.97302)/(1+S128+T128+U128))*(1/(1+S128+T128+U128))</f>
        <v>1.576271341204947E-5</v>
      </c>
      <c r="Z128" s="175">
        <f t="shared" si="193"/>
        <v>12.647480991663294</v>
      </c>
      <c r="AA128" s="175">
        <f t="shared" si="194"/>
        <v>9.1727529823907805E-2</v>
      </c>
      <c r="AB128" s="175">
        <f t="shared" si="195"/>
        <v>42.405414406783152</v>
      </c>
      <c r="AC128" s="121"/>
      <c r="AD128" s="121"/>
      <c r="AE128" s="121"/>
      <c r="AF128" s="121"/>
      <c r="AG128" s="121"/>
      <c r="AH128" s="121"/>
      <c r="AI128" s="121"/>
      <c r="AJ128" s="121"/>
      <c r="AK128" s="121"/>
      <c r="AL128" s="176">
        <v>0.7041319052306263</v>
      </c>
      <c r="AM128" s="176">
        <v>0.51297156076618666</v>
      </c>
      <c r="AN128" s="121"/>
      <c r="AO128" s="166">
        <f t="shared" si="196"/>
        <v>6.662910211783224</v>
      </c>
      <c r="AP128" s="123"/>
      <c r="AQ128" s="177">
        <v>114000000</v>
      </c>
      <c r="AR128" s="146">
        <f>+S128-Z128*(EXP(0.000000000155125*$AQ128)-1)</f>
        <v>18.348349434427938</v>
      </c>
      <c r="AS128" s="146">
        <f>+T128-AA128*(EXP(0.00000000098485*$AQ128)-1)</f>
        <v>15.517101105110536</v>
      </c>
      <c r="AT128" s="146">
        <f>+U128-AB128*(EXP(0.000000000049475*$AQ128)-1)</f>
        <v>38.20115134656654</v>
      </c>
      <c r="AU128" s="168">
        <f t="shared" si="197"/>
        <v>0.70399900752824762</v>
      </c>
      <c r="AV128" s="168">
        <f t="shared" si="198"/>
        <v>0.51281821976104203</v>
      </c>
      <c r="AW128" s="168">
        <f t="shared" si="199"/>
        <v>0.5124841735225214</v>
      </c>
      <c r="AX128" s="166">
        <f t="shared" si="200"/>
        <v>6.5181766731359225</v>
      </c>
      <c r="AY128" s="121"/>
      <c r="AZ128" s="121"/>
      <c r="BA128" s="121"/>
    </row>
    <row r="131" spans="1:1">
      <c r="A131" s="77" t="s">
        <v>421</v>
      </c>
    </row>
    <row r="132" spans="1:1">
      <c r="A132" t="s">
        <v>422</v>
      </c>
    </row>
    <row r="133" spans="1:1">
      <c r="A133" t="s">
        <v>423</v>
      </c>
    </row>
    <row r="134" spans="1:1">
      <c r="A134" t="s">
        <v>424</v>
      </c>
    </row>
    <row r="135" spans="1:1">
      <c r="A135" t="s">
        <v>425</v>
      </c>
    </row>
    <row r="136" spans="1:1">
      <c r="A136" t="s">
        <v>426</v>
      </c>
    </row>
    <row r="137" spans="1:1">
      <c r="A137" t="s">
        <v>427</v>
      </c>
    </row>
    <row r="138" spans="1:1">
      <c r="A138" t="s">
        <v>428</v>
      </c>
    </row>
  </sheetData>
  <mergeCells count="2">
    <mergeCell ref="AG3:AH3"/>
    <mergeCell ref="AG54:AH5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. 40Ar-39Ar dating </vt:lpstr>
      <vt:lpstr>Table S2. Chemical data</vt:lpstr>
      <vt:lpstr>Table S3. Isotope data</vt:lpstr>
      <vt:lpstr>Table S4. OJP compi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ssa</dc:creator>
  <cp:lastModifiedBy>Marissa</cp:lastModifiedBy>
  <dcterms:created xsi:type="dcterms:W3CDTF">2022-03-09T00:54:43Z</dcterms:created>
  <dcterms:modified xsi:type="dcterms:W3CDTF">2023-05-09T08:27:44Z</dcterms:modified>
</cp:coreProperties>
</file>